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130"/>
  <workbookPr/>
  <mc:AlternateContent xmlns:mc="http://schemas.openxmlformats.org/markup-compatibility/2006">
    <mc:Choice Requires="x15">
      <x15ac:absPath xmlns:x15ac="http://schemas.microsoft.com/office/spreadsheetml/2010/11/ac" url="https://d.docs.live.net/91711dcfcb446972/Desktop/Contreras Lab/CsrA-sRNA Paper/Supplementary Figures/"/>
    </mc:Choice>
  </mc:AlternateContent>
  <xr:revisionPtr revIDLastSave="247" documentId="8_{DBA48FAC-2070-4E1C-AD04-7B44EFF380EB}" xr6:coauthVersionLast="47" xr6:coauthVersionMax="47" xr10:uidLastSave="{E2A88469-DF3E-4985-AF80-D776BDBC7A78}"/>
  <bookViews>
    <workbookView xWindow="-96" yWindow="-96" windowWidth="18192" windowHeight="11472" firstSheet="1" activeTab="6" xr2:uid="{00000000-000D-0000-FFFF-FFFF00000000}"/>
  </bookViews>
  <sheets>
    <sheet name="Contents" sheetId="2" r:id="rId1"/>
    <sheet name="Table S1" sheetId="6" r:id="rId2"/>
    <sheet name="Table S2" sheetId="8" r:id="rId3"/>
    <sheet name="Table S3" sheetId="5" r:id="rId4"/>
    <sheet name="Table S4" sheetId="1" r:id="rId5"/>
    <sheet name="Table S5" sheetId="7" r:id="rId6"/>
    <sheet name="Table S6" sheetId="3" r:id="rId7"/>
    <sheet name="Table S7" sheetId="4" r:id="rId8"/>
  </sheets>
  <externalReferences>
    <externalReference r:id="rId9"/>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N6" i="5" l="1"/>
  <c r="BO6" i="5" s="1"/>
  <c r="BP6" i="5" s="1"/>
  <c r="BQ6" i="5" s="1"/>
  <c r="BR6" i="5" s="1"/>
  <c r="BS6" i="5" s="1"/>
  <c r="BT6" i="5" s="1"/>
  <c r="CB6" i="5" s="1"/>
  <c r="BN7" i="5"/>
  <c r="BO7" i="5" s="1"/>
  <c r="BP7" i="5" s="1"/>
  <c r="BQ7" i="5" s="1"/>
  <c r="BR7" i="5" s="1"/>
  <c r="BS7" i="5" s="1"/>
  <c r="BT7" i="5" s="1"/>
  <c r="CB7" i="5" s="1"/>
  <c r="BN8" i="5"/>
  <c r="BN9" i="5"/>
  <c r="BO9" i="5" s="1"/>
  <c r="BW9" i="5" s="1"/>
  <c r="BN10" i="5"/>
  <c r="BO10" i="5" s="1"/>
  <c r="BP10" i="5" s="1"/>
  <c r="BQ10" i="5" s="1"/>
  <c r="BR10" i="5" s="1"/>
  <c r="BS10" i="5" s="1"/>
  <c r="BT10" i="5" s="1"/>
  <c r="CB10" i="5" s="1"/>
  <c r="BN11" i="5"/>
  <c r="BO11" i="5" s="1"/>
  <c r="BP11" i="5" s="1"/>
  <c r="BQ11" i="5" s="1"/>
  <c r="BR11" i="5" s="1"/>
  <c r="BS11" i="5" s="1"/>
  <c r="BT11" i="5" s="1"/>
  <c r="CB11" i="5" s="1"/>
  <c r="BN12" i="5"/>
  <c r="BV12" i="5" s="1"/>
  <c r="BN13" i="5"/>
  <c r="BO13" i="5" s="1"/>
  <c r="BP13" i="5" s="1"/>
  <c r="BQ13" i="5" s="1"/>
  <c r="BR13" i="5" s="1"/>
  <c r="BS13" i="5" s="1"/>
  <c r="BT13" i="5" s="1"/>
  <c r="CB13" i="5" s="1"/>
  <c r="BN14" i="5"/>
  <c r="BO14" i="5" s="1"/>
  <c r="BP14" i="5" s="1"/>
  <c r="BQ14" i="5" s="1"/>
  <c r="BR14" i="5" s="1"/>
  <c r="BS14" i="5" s="1"/>
  <c r="BT14" i="5" s="1"/>
  <c r="CB14" i="5" s="1"/>
  <c r="BN15" i="5"/>
  <c r="BO15" i="5" s="1"/>
  <c r="BP15" i="5" s="1"/>
  <c r="BQ15" i="5" s="1"/>
  <c r="BR15" i="5" s="1"/>
  <c r="BS15" i="5" s="1"/>
  <c r="BT15" i="5" s="1"/>
  <c r="CB15" i="5" s="1"/>
  <c r="BN16" i="5"/>
  <c r="BV16" i="5" s="1"/>
  <c r="BO16" i="5"/>
  <c r="BP16" i="5" s="1"/>
  <c r="BQ16" i="5" s="1"/>
  <c r="BR16" i="5" s="1"/>
  <c r="BS16" i="5" s="1"/>
  <c r="BT16" i="5" s="1"/>
  <c r="CB16" i="5" s="1"/>
  <c r="BN17" i="5"/>
  <c r="BO17" i="5" s="1"/>
  <c r="BP17" i="5" s="1"/>
  <c r="BQ17" i="5" s="1"/>
  <c r="BR17" i="5" s="1"/>
  <c r="BS17" i="5" s="1"/>
  <c r="BT17" i="5" s="1"/>
  <c r="CB17" i="5" s="1"/>
  <c r="BN18" i="5"/>
  <c r="BO18" i="5" s="1"/>
  <c r="BP18" i="5" s="1"/>
  <c r="BQ18" i="5" s="1"/>
  <c r="BR18" i="5" s="1"/>
  <c r="BS18" i="5" s="1"/>
  <c r="BT18" i="5" s="1"/>
  <c r="CB18" i="5" s="1"/>
  <c r="BN19" i="5"/>
  <c r="BO19" i="5" s="1"/>
  <c r="BP19" i="5" s="1"/>
  <c r="BQ19" i="5" s="1"/>
  <c r="BR19" i="5" s="1"/>
  <c r="BS19" i="5" s="1"/>
  <c r="BT19" i="5" s="1"/>
  <c r="CB19" i="5" s="1"/>
  <c r="BN20" i="5"/>
  <c r="BO20" i="5"/>
  <c r="BP20" i="5" s="1"/>
  <c r="BQ20" i="5" s="1"/>
  <c r="BR20" i="5" s="1"/>
  <c r="BS20" i="5" s="1"/>
  <c r="BT20" i="5" s="1"/>
  <c r="CB20" i="5" s="1"/>
  <c r="BN5" i="5"/>
  <c r="BM6" i="5"/>
  <c r="BM7" i="5"/>
  <c r="BM8" i="5"/>
  <c r="BM9" i="5"/>
  <c r="BM10" i="5"/>
  <c r="BM11" i="5"/>
  <c r="BM12" i="5"/>
  <c r="BM13" i="5"/>
  <c r="BM14" i="5"/>
  <c r="BM15" i="5"/>
  <c r="BM16" i="5"/>
  <c r="BM17" i="5"/>
  <c r="BM18" i="5"/>
  <c r="BM19" i="5"/>
  <c r="BM20" i="5"/>
  <c r="BM5" i="5"/>
  <c r="BL6" i="5"/>
  <c r="BL7" i="5"/>
  <c r="BL8" i="5"/>
  <c r="BL9" i="5"/>
  <c r="BL10" i="5"/>
  <c r="BL11" i="5"/>
  <c r="BL12" i="5"/>
  <c r="BL13" i="5"/>
  <c r="BL14" i="5"/>
  <c r="BL15" i="5"/>
  <c r="BL16" i="5"/>
  <c r="BL17" i="5"/>
  <c r="BL18" i="5"/>
  <c r="BL19" i="5"/>
  <c r="BL20" i="5"/>
  <c r="BL5" i="5"/>
  <c r="BU20" i="5" l="1"/>
  <c r="BV14" i="5"/>
  <c r="BW7" i="5"/>
  <c r="BV5" i="5"/>
  <c r="BW20" i="5"/>
  <c r="BY18" i="5"/>
  <c r="CA16" i="5"/>
  <c r="BV15" i="5"/>
  <c r="BX13" i="5"/>
  <c r="BZ11" i="5"/>
  <c r="BY6" i="5"/>
  <c r="BU17" i="5"/>
  <c r="BV20" i="5"/>
  <c r="BX18" i="5"/>
  <c r="BZ16" i="5"/>
  <c r="BW13" i="5"/>
  <c r="BY11" i="5"/>
  <c r="BV8" i="5"/>
  <c r="BX6" i="5"/>
  <c r="BU16" i="5"/>
  <c r="BW18" i="5"/>
  <c r="BY16" i="5"/>
  <c r="CA14" i="5"/>
  <c r="BV13" i="5"/>
  <c r="BX11" i="5"/>
  <c r="BW6" i="5"/>
  <c r="BU15" i="5"/>
  <c r="BO5" i="5"/>
  <c r="BO12" i="5"/>
  <c r="CA19" i="5"/>
  <c r="BV18" i="5"/>
  <c r="BX16" i="5"/>
  <c r="BZ14" i="5"/>
  <c r="BW11" i="5"/>
  <c r="CA7" i="5"/>
  <c r="BV6" i="5"/>
  <c r="BU14" i="5"/>
  <c r="BZ19" i="5"/>
  <c r="BW16" i="5"/>
  <c r="BY14" i="5"/>
  <c r="BV11" i="5"/>
  <c r="BZ7" i="5"/>
  <c r="BU13" i="5"/>
  <c r="BY19" i="5"/>
  <c r="CA17" i="5"/>
  <c r="BX14" i="5"/>
  <c r="BY7" i="5"/>
  <c r="BX19" i="5"/>
  <c r="BZ17" i="5"/>
  <c r="BW14" i="5"/>
  <c r="CA10" i="5"/>
  <c r="BV9" i="5"/>
  <c r="BX7" i="5"/>
  <c r="BU11" i="5"/>
  <c r="BW19" i="5"/>
  <c r="BY17" i="5"/>
  <c r="CA15" i="5"/>
  <c r="BZ10" i="5"/>
  <c r="BU10" i="5"/>
  <c r="BO8" i="5"/>
  <c r="CA20" i="5"/>
  <c r="BV19" i="5"/>
  <c r="BX17" i="5"/>
  <c r="BZ15" i="5"/>
  <c r="BY10" i="5"/>
  <c r="BV7" i="5"/>
  <c r="BZ20" i="5"/>
  <c r="BW17" i="5"/>
  <c r="BY15" i="5"/>
  <c r="CA13" i="5"/>
  <c r="BX10" i="5"/>
  <c r="BY20" i="5"/>
  <c r="CA18" i="5"/>
  <c r="BV17" i="5"/>
  <c r="BX15" i="5"/>
  <c r="BZ13" i="5"/>
  <c r="BW10" i="5"/>
  <c r="CA6" i="5"/>
  <c r="BU19" i="5"/>
  <c r="BU7" i="5"/>
  <c r="BX20" i="5"/>
  <c r="BZ18" i="5"/>
  <c r="BW15" i="5"/>
  <c r="BY13" i="5"/>
  <c r="CA11" i="5"/>
  <c r="BV10" i="5"/>
  <c r="BZ6" i="5"/>
  <c r="BU18" i="5"/>
  <c r="BU6" i="5"/>
  <c r="BP9" i="5"/>
  <c r="CC16" i="5" l="1"/>
  <c r="CC19" i="5"/>
  <c r="CC14" i="5"/>
  <c r="CC7" i="5"/>
  <c r="BQ9" i="5"/>
  <c r="BX9" i="5"/>
  <c r="CC15" i="5"/>
  <c r="CC18" i="5"/>
  <c r="CC11" i="5"/>
  <c r="BP12" i="5"/>
  <c r="BW12" i="5"/>
  <c r="CC17" i="5"/>
  <c r="BW5" i="5"/>
  <c r="BP5" i="5"/>
  <c r="CC20" i="5"/>
  <c r="CC10" i="5"/>
  <c r="CC13" i="5"/>
  <c r="BP8" i="5"/>
  <c r="BW8" i="5"/>
  <c r="CC6" i="5"/>
  <c r="BQ12" i="5" l="1"/>
  <c r="BX12" i="5"/>
  <c r="BQ5" i="5"/>
  <c r="BX5" i="5"/>
  <c r="BR9" i="5"/>
  <c r="BY9" i="5"/>
  <c r="BQ8" i="5"/>
  <c r="BX8" i="5"/>
  <c r="G18" i="8"/>
  <c r="H18" i="8"/>
  <c r="I18" i="8"/>
  <c r="J18" i="8"/>
  <c r="K18" i="8"/>
  <c r="BR8" i="5" l="1"/>
  <c r="BY8" i="5"/>
  <c r="BS9" i="5"/>
  <c r="BZ9" i="5"/>
  <c r="BR5" i="5"/>
  <c r="BY5" i="5"/>
  <c r="BR12" i="5"/>
  <c r="BY12" i="5"/>
  <c r="R8" i="7"/>
  <c r="S8" i="7"/>
  <c r="T8" i="7"/>
  <c r="U8" i="7"/>
  <c r="V8" i="7"/>
  <c r="R9" i="7"/>
  <c r="S9" i="7"/>
  <c r="T9" i="7"/>
  <c r="U9" i="7"/>
  <c r="V9" i="7"/>
  <c r="R10" i="7"/>
  <c r="S10" i="7"/>
  <c r="T10" i="7"/>
  <c r="U10" i="7"/>
  <c r="V10" i="7"/>
  <c r="R11" i="7"/>
  <c r="S11" i="7"/>
  <c r="T11" i="7"/>
  <c r="U11" i="7"/>
  <c r="V11" i="7"/>
  <c r="R12" i="7"/>
  <c r="S12" i="7"/>
  <c r="T12" i="7"/>
  <c r="U12" i="7"/>
  <c r="V12" i="7"/>
  <c r="R13" i="7"/>
  <c r="S13" i="7"/>
  <c r="T13" i="7"/>
  <c r="U13" i="7"/>
  <c r="V13" i="7"/>
  <c r="R14" i="7"/>
  <c r="S14" i="7"/>
  <c r="T14" i="7"/>
  <c r="U14" i="7"/>
  <c r="V14" i="7"/>
  <c r="R15" i="7"/>
  <c r="S15" i="7"/>
  <c r="T15" i="7"/>
  <c r="U15" i="7"/>
  <c r="V15" i="7"/>
  <c r="R16" i="7"/>
  <c r="S16" i="7"/>
  <c r="T16" i="7"/>
  <c r="U16" i="7"/>
  <c r="V16" i="7"/>
  <c r="R17" i="7"/>
  <c r="S17" i="7"/>
  <c r="T17" i="7"/>
  <c r="U17" i="7"/>
  <c r="V17" i="7"/>
  <c r="R18" i="7"/>
  <c r="S18" i="7"/>
  <c r="T18" i="7"/>
  <c r="U18" i="7"/>
  <c r="V18" i="7"/>
  <c r="R19" i="7"/>
  <c r="W19" i="7" s="1"/>
  <c r="Q19" i="7" s="1"/>
  <c r="S19" i="7"/>
  <c r="T19" i="7"/>
  <c r="U19" i="7"/>
  <c r="V19" i="7"/>
  <c r="R20" i="7"/>
  <c r="S20" i="7"/>
  <c r="T20" i="7"/>
  <c r="U20" i="7"/>
  <c r="V20" i="7"/>
  <c r="R21" i="7"/>
  <c r="S21" i="7"/>
  <c r="T21" i="7"/>
  <c r="U21" i="7"/>
  <c r="V21" i="7"/>
  <c r="R22" i="7"/>
  <c r="S22" i="7"/>
  <c r="T22" i="7"/>
  <c r="U22" i="7"/>
  <c r="V22" i="7"/>
  <c r="R23" i="7"/>
  <c r="S23" i="7"/>
  <c r="T23" i="7"/>
  <c r="U23" i="7"/>
  <c r="V23" i="7"/>
  <c r="R24" i="7"/>
  <c r="S24" i="7"/>
  <c r="T24" i="7"/>
  <c r="U24" i="7"/>
  <c r="V24" i="7"/>
  <c r="R25" i="7"/>
  <c r="S25" i="7"/>
  <c r="T25" i="7"/>
  <c r="U25" i="7"/>
  <c r="V25" i="7"/>
  <c r="R26" i="7"/>
  <c r="S26" i="7"/>
  <c r="T26" i="7"/>
  <c r="U26" i="7"/>
  <c r="V26" i="7"/>
  <c r="R27" i="7"/>
  <c r="S27" i="7"/>
  <c r="T27" i="7"/>
  <c r="U27" i="7"/>
  <c r="V27" i="7"/>
  <c r="R28" i="7"/>
  <c r="S28" i="7"/>
  <c r="T28" i="7"/>
  <c r="U28" i="7"/>
  <c r="V28" i="7"/>
  <c r="R29" i="7"/>
  <c r="S29" i="7"/>
  <c r="T29" i="7"/>
  <c r="U29" i="7"/>
  <c r="V29" i="7"/>
  <c r="R30" i="7"/>
  <c r="S30" i="7"/>
  <c r="T30" i="7"/>
  <c r="U30" i="7"/>
  <c r="V30" i="7"/>
  <c r="R31" i="7"/>
  <c r="S31" i="7"/>
  <c r="T31" i="7"/>
  <c r="U31" i="7"/>
  <c r="V31" i="7"/>
  <c r="R32" i="7"/>
  <c r="S32" i="7"/>
  <c r="T32" i="7"/>
  <c r="U32" i="7"/>
  <c r="V32" i="7"/>
  <c r="R33" i="7"/>
  <c r="S33" i="7"/>
  <c r="T33" i="7"/>
  <c r="U33" i="7"/>
  <c r="V33" i="7"/>
  <c r="R34" i="7"/>
  <c r="S34" i="7"/>
  <c r="T34" i="7"/>
  <c r="U34" i="7"/>
  <c r="V34" i="7"/>
  <c r="R35" i="7"/>
  <c r="S35" i="7"/>
  <c r="T35" i="7"/>
  <c r="U35" i="7"/>
  <c r="V35" i="7"/>
  <c r="R36" i="7"/>
  <c r="S36" i="7"/>
  <c r="T36" i="7"/>
  <c r="U36" i="7"/>
  <c r="V36" i="7"/>
  <c r="R37" i="7"/>
  <c r="S37" i="7"/>
  <c r="T37" i="7"/>
  <c r="U37" i="7"/>
  <c r="V37" i="7"/>
  <c r="R38" i="7"/>
  <c r="S38" i="7"/>
  <c r="T38" i="7"/>
  <c r="U38" i="7"/>
  <c r="V38" i="7"/>
  <c r="R39" i="7"/>
  <c r="S39" i="7"/>
  <c r="T39" i="7"/>
  <c r="U39" i="7"/>
  <c r="V39" i="7"/>
  <c r="R40" i="7"/>
  <c r="S40" i="7"/>
  <c r="T40" i="7"/>
  <c r="U40" i="7"/>
  <c r="V40" i="7"/>
  <c r="R41" i="7"/>
  <c r="S41" i="7"/>
  <c r="T41" i="7"/>
  <c r="U41" i="7"/>
  <c r="V41" i="7"/>
  <c r="R42" i="7"/>
  <c r="S42" i="7"/>
  <c r="T42" i="7"/>
  <c r="U42" i="7"/>
  <c r="V42" i="7"/>
  <c r="R43" i="7"/>
  <c r="S43" i="7"/>
  <c r="T43" i="7"/>
  <c r="U43" i="7"/>
  <c r="V43" i="7"/>
  <c r="R44" i="7"/>
  <c r="S44" i="7"/>
  <c r="T44" i="7"/>
  <c r="U44" i="7"/>
  <c r="V44" i="7"/>
  <c r="R45" i="7"/>
  <c r="S45" i="7"/>
  <c r="T45" i="7"/>
  <c r="U45" i="7"/>
  <c r="V45" i="7"/>
  <c r="R46" i="7"/>
  <c r="S46" i="7"/>
  <c r="T46" i="7"/>
  <c r="U46" i="7"/>
  <c r="V46" i="7"/>
  <c r="R47" i="7"/>
  <c r="W47" i="7" s="1"/>
  <c r="Q47" i="7" s="1"/>
  <c r="S47" i="7"/>
  <c r="T47" i="7"/>
  <c r="U47" i="7"/>
  <c r="V47" i="7"/>
  <c r="R48" i="7"/>
  <c r="S48" i="7"/>
  <c r="T48" i="7"/>
  <c r="U48" i="7"/>
  <c r="V48" i="7"/>
  <c r="R49" i="7"/>
  <c r="S49" i="7"/>
  <c r="T49" i="7"/>
  <c r="U49" i="7"/>
  <c r="V49" i="7"/>
  <c r="R50" i="7"/>
  <c r="S50" i="7"/>
  <c r="T50" i="7"/>
  <c r="U50" i="7"/>
  <c r="V50" i="7"/>
  <c r="R51" i="7"/>
  <c r="S51" i="7"/>
  <c r="T51" i="7"/>
  <c r="U51" i="7"/>
  <c r="V51" i="7"/>
  <c r="R52" i="7"/>
  <c r="S52" i="7"/>
  <c r="T52" i="7"/>
  <c r="U52" i="7"/>
  <c r="V52" i="7"/>
  <c r="R53" i="7"/>
  <c r="S53" i="7"/>
  <c r="T53" i="7"/>
  <c r="U53" i="7"/>
  <c r="V53" i="7"/>
  <c r="R54" i="7"/>
  <c r="S54" i="7"/>
  <c r="T54" i="7"/>
  <c r="U54" i="7"/>
  <c r="V54" i="7"/>
  <c r="R55" i="7"/>
  <c r="S55" i="7"/>
  <c r="T55" i="7"/>
  <c r="U55" i="7"/>
  <c r="V55" i="7"/>
  <c r="R56" i="7"/>
  <c r="S56" i="7"/>
  <c r="T56" i="7"/>
  <c r="U56" i="7"/>
  <c r="V56" i="7"/>
  <c r="R57" i="7"/>
  <c r="S57" i="7"/>
  <c r="T57" i="7"/>
  <c r="U57" i="7"/>
  <c r="V57" i="7"/>
  <c r="R58" i="7"/>
  <c r="S58" i="7"/>
  <c r="T58" i="7"/>
  <c r="U58" i="7"/>
  <c r="V58" i="7"/>
  <c r="R59" i="7"/>
  <c r="S59" i="7"/>
  <c r="T59" i="7"/>
  <c r="U59" i="7"/>
  <c r="V59" i="7"/>
  <c r="R60" i="7"/>
  <c r="S60" i="7"/>
  <c r="T60" i="7"/>
  <c r="U60" i="7"/>
  <c r="V60" i="7"/>
  <c r="R61" i="7"/>
  <c r="S61" i="7"/>
  <c r="T61" i="7"/>
  <c r="U61" i="7"/>
  <c r="V61" i="7"/>
  <c r="R62" i="7"/>
  <c r="S62" i="7"/>
  <c r="T62" i="7"/>
  <c r="U62" i="7"/>
  <c r="V62" i="7"/>
  <c r="R63" i="7"/>
  <c r="S63" i="7"/>
  <c r="T63" i="7"/>
  <c r="U63" i="7"/>
  <c r="V63" i="7"/>
  <c r="R64" i="7"/>
  <c r="S64" i="7"/>
  <c r="T64" i="7"/>
  <c r="U64" i="7"/>
  <c r="V64" i="7"/>
  <c r="R65" i="7"/>
  <c r="S65" i="7"/>
  <c r="T65" i="7"/>
  <c r="U65" i="7"/>
  <c r="V65" i="7"/>
  <c r="R66" i="7"/>
  <c r="S66" i="7"/>
  <c r="T66" i="7"/>
  <c r="U66" i="7"/>
  <c r="V66" i="7"/>
  <c r="R67" i="7"/>
  <c r="S67" i="7"/>
  <c r="T67" i="7"/>
  <c r="U67" i="7"/>
  <c r="V67" i="7"/>
  <c r="R68" i="7"/>
  <c r="S68" i="7"/>
  <c r="T68" i="7"/>
  <c r="U68" i="7"/>
  <c r="V68" i="7"/>
  <c r="R69" i="7"/>
  <c r="S69" i="7"/>
  <c r="T69" i="7"/>
  <c r="U69" i="7"/>
  <c r="V69" i="7"/>
  <c r="R70" i="7"/>
  <c r="S70" i="7"/>
  <c r="T70" i="7"/>
  <c r="U70" i="7"/>
  <c r="V70" i="7"/>
  <c r="R71" i="7"/>
  <c r="S71" i="7"/>
  <c r="T71" i="7"/>
  <c r="U71" i="7"/>
  <c r="V71" i="7"/>
  <c r="R72" i="7"/>
  <c r="S72" i="7"/>
  <c r="T72" i="7"/>
  <c r="U72" i="7"/>
  <c r="V72" i="7"/>
  <c r="R73" i="7"/>
  <c r="S73" i="7"/>
  <c r="T73" i="7"/>
  <c r="U73" i="7"/>
  <c r="V73" i="7"/>
  <c r="R74" i="7"/>
  <c r="S74" i="7"/>
  <c r="T74" i="7"/>
  <c r="U74" i="7"/>
  <c r="V74" i="7"/>
  <c r="R75" i="7"/>
  <c r="S75" i="7"/>
  <c r="T75" i="7"/>
  <c r="U75" i="7"/>
  <c r="V75" i="7"/>
  <c r="R76" i="7"/>
  <c r="S76" i="7"/>
  <c r="T76" i="7"/>
  <c r="U76" i="7"/>
  <c r="V76" i="7"/>
  <c r="R77" i="7"/>
  <c r="S77" i="7"/>
  <c r="T77" i="7"/>
  <c r="U77" i="7"/>
  <c r="V77" i="7"/>
  <c r="R78" i="7"/>
  <c r="S78" i="7"/>
  <c r="T78" i="7"/>
  <c r="U78" i="7"/>
  <c r="V78" i="7"/>
  <c r="R7" i="7"/>
  <c r="S7" i="7"/>
  <c r="T7" i="7"/>
  <c r="U7" i="7"/>
  <c r="V7" i="7"/>
  <c r="V6" i="7"/>
  <c r="U6" i="7"/>
  <c r="T6" i="7"/>
  <c r="S6" i="7"/>
  <c r="R6" i="7"/>
  <c r="O7" i="7"/>
  <c r="O8" i="7"/>
  <c r="O9" i="7"/>
  <c r="O10" i="7"/>
  <c r="O11" i="7"/>
  <c r="O12" i="7"/>
  <c r="O13" i="7"/>
  <c r="O14" i="7"/>
  <c r="O15" i="7"/>
  <c r="O16" i="7"/>
  <c r="O17" i="7"/>
  <c r="O18" i="7"/>
  <c r="O19" i="7"/>
  <c r="O20" i="7"/>
  <c r="O21" i="7"/>
  <c r="O22" i="7"/>
  <c r="O23" i="7"/>
  <c r="O24" i="7"/>
  <c r="O25" i="7"/>
  <c r="O26" i="7"/>
  <c r="O27" i="7"/>
  <c r="O28" i="7"/>
  <c r="O29" i="7"/>
  <c r="O30" i="7"/>
  <c r="O31" i="7"/>
  <c r="O32" i="7"/>
  <c r="O33" i="7"/>
  <c r="O34" i="7"/>
  <c r="O35" i="7"/>
  <c r="O36" i="7"/>
  <c r="O37" i="7"/>
  <c r="O38" i="7"/>
  <c r="O39" i="7"/>
  <c r="O40" i="7"/>
  <c r="O41" i="7"/>
  <c r="O42" i="7"/>
  <c r="O43" i="7"/>
  <c r="O44" i="7"/>
  <c r="O45" i="7"/>
  <c r="O46" i="7"/>
  <c r="O47" i="7"/>
  <c r="O48" i="7"/>
  <c r="O49" i="7"/>
  <c r="O50" i="7"/>
  <c r="O51" i="7"/>
  <c r="O52" i="7"/>
  <c r="O53" i="7"/>
  <c r="O54" i="7"/>
  <c r="O55" i="7"/>
  <c r="O56" i="7"/>
  <c r="O57" i="7"/>
  <c r="O58" i="7"/>
  <c r="O59" i="7"/>
  <c r="O60" i="7"/>
  <c r="O61" i="7"/>
  <c r="O62" i="7"/>
  <c r="O63" i="7"/>
  <c r="O64" i="7"/>
  <c r="O65" i="7"/>
  <c r="O66" i="7"/>
  <c r="O67" i="7"/>
  <c r="O68" i="7"/>
  <c r="O69" i="7"/>
  <c r="O70" i="7"/>
  <c r="O71" i="7"/>
  <c r="O72" i="7"/>
  <c r="O73" i="7"/>
  <c r="O74" i="7"/>
  <c r="O75" i="7"/>
  <c r="O76" i="7"/>
  <c r="O77" i="7"/>
  <c r="O78" i="7"/>
  <c r="O6" i="7"/>
  <c r="N7" i="7"/>
  <c r="N8" i="7"/>
  <c r="N9" i="7"/>
  <c r="N10" i="7"/>
  <c r="N11" i="7"/>
  <c r="N12" i="7"/>
  <c r="N13" i="7"/>
  <c r="N14" i="7"/>
  <c r="N15" i="7"/>
  <c r="N16" i="7"/>
  <c r="N17" i="7"/>
  <c r="N18" i="7"/>
  <c r="N19" i="7"/>
  <c r="N20" i="7"/>
  <c r="N21" i="7"/>
  <c r="N22" i="7"/>
  <c r="N23" i="7"/>
  <c r="N24" i="7"/>
  <c r="N25" i="7"/>
  <c r="N26" i="7"/>
  <c r="N27" i="7"/>
  <c r="N28" i="7"/>
  <c r="N29" i="7"/>
  <c r="N30" i="7"/>
  <c r="N31" i="7"/>
  <c r="N32" i="7"/>
  <c r="N33" i="7"/>
  <c r="N34" i="7"/>
  <c r="N35" i="7"/>
  <c r="N36" i="7"/>
  <c r="N37" i="7"/>
  <c r="N38" i="7"/>
  <c r="N39" i="7"/>
  <c r="N40" i="7"/>
  <c r="N41" i="7"/>
  <c r="N42" i="7"/>
  <c r="N43" i="7"/>
  <c r="N44" i="7"/>
  <c r="N45" i="7"/>
  <c r="N46" i="7"/>
  <c r="N47" i="7"/>
  <c r="N48" i="7"/>
  <c r="N49" i="7"/>
  <c r="N50" i="7"/>
  <c r="N51" i="7"/>
  <c r="N52" i="7"/>
  <c r="N53" i="7"/>
  <c r="N54" i="7"/>
  <c r="N55" i="7"/>
  <c r="N56" i="7"/>
  <c r="N57" i="7"/>
  <c r="N58" i="7"/>
  <c r="N59" i="7"/>
  <c r="N60" i="7"/>
  <c r="N61" i="7"/>
  <c r="N62" i="7"/>
  <c r="N63" i="7"/>
  <c r="N64" i="7"/>
  <c r="N65" i="7"/>
  <c r="N66" i="7"/>
  <c r="N67" i="7"/>
  <c r="N68" i="7"/>
  <c r="N69" i="7"/>
  <c r="N70" i="7"/>
  <c r="N71" i="7"/>
  <c r="N72" i="7"/>
  <c r="N73" i="7"/>
  <c r="N74" i="7"/>
  <c r="N75" i="7"/>
  <c r="N76" i="7"/>
  <c r="N77" i="7"/>
  <c r="N78" i="7"/>
  <c r="N6" i="7"/>
  <c r="M7" i="7"/>
  <c r="M8" i="7"/>
  <c r="M9" i="7"/>
  <c r="M10" i="7"/>
  <c r="M11" i="7"/>
  <c r="M12" i="7"/>
  <c r="M13" i="7"/>
  <c r="M14" i="7"/>
  <c r="M15" i="7"/>
  <c r="M16" i="7"/>
  <c r="M17" i="7"/>
  <c r="M18" i="7"/>
  <c r="M19" i="7"/>
  <c r="M20" i="7"/>
  <c r="M21" i="7"/>
  <c r="M22" i="7"/>
  <c r="M23" i="7"/>
  <c r="M24" i="7"/>
  <c r="M25" i="7"/>
  <c r="M26" i="7"/>
  <c r="M27" i="7"/>
  <c r="M28" i="7"/>
  <c r="M29" i="7"/>
  <c r="M30" i="7"/>
  <c r="M31" i="7"/>
  <c r="M32" i="7"/>
  <c r="M33" i="7"/>
  <c r="M34" i="7"/>
  <c r="M35" i="7"/>
  <c r="M36" i="7"/>
  <c r="M37" i="7"/>
  <c r="M38" i="7"/>
  <c r="M39" i="7"/>
  <c r="M40" i="7"/>
  <c r="M41" i="7"/>
  <c r="M42" i="7"/>
  <c r="M43" i="7"/>
  <c r="M44" i="7"/>
  <c r="M45" i="7"/>
  <c r="M46" i="7"/>
  <c r="M47" i="7"/>
  <c r="M48" i="7"/>
  <c r="M49" i="7"/>
  <c r="M50" i="7"/>
  <c r="M51" i="7"/>
  <c r="M52" i="7"/>
  <c r="M53" i="7"/>
  <c r="M54" i="7"/>
  <c r="M55" i="7"/>
  <c r="M56" i="7"/>
  <c r="M57" i="7"/>
  <c r="M58" i="7"/>
  <c r="M59" i="7"/>
  <c r="M60" i="7"/>
  <c r="M61" i="7"/>
  <c r="M62" i="7"/>
  <c r="M63" i="7"/>
  <c r="M64" i="7"/>
  <c r="M65" i="7"/>
  <c r="M66" i="7"/>
  <c r="M67" i="7"/>
  <c r="M68" i="7"/>
  <c r="M69" i="7"/>
  <c r="M70" i="7"/>
  <c r="M71" i="7"/>
  <c r="M72" i="7"/>
  <c r="M73" i="7"/>
  <c r="M74" i="7"/>
  <c r="M75" i="7"/>
  <c r="M76" i="7"/>
  <c r="M77" i="7"/>
  <c r="M78" i="7"/>
  <c r="M6" i="7"/>
  <c r="L7" i="7"/>
  <c r="L8" i="7"/>
  <c r="L9" i="7"/>
  <c r="L10" i="7"/>
  <c r="L11" i="7"/>
  <c r="L12" i="7"/>
  <c r="L13" i="7"/>
  <c r="L14" i="7"/>
  <c r="L15" i="7"/>
  <c r="L16" i="7"/>
  <c r="L17" i="7"/>
  <c r="L18" i="7"/>
  <c r="L19" i="7"/>
  <c r="L20" i="7"/>
  <c r="L21" i="7"/>
  <c r="L22" i="7"/>
  <c r="L23" i="7"/>
  <c r="L24" i="7"/>
  <c r="L25" i="7"/>
  <c r="L26" i="7"/>
  <c r="L27" i="7"/>
  <c r="L28" i="7"/>
  <c r="L29" i="7"/>
  <c r="L30" i="7"/>
  <c r="L31" i="7"/>
  <c r="L32" i="7"/>
  <c r="L33" i="7"/>
  <c r="L34" i="7"/>
  <c r="L35" i="7"/>
  <c r="L36" i="7"/>
  <c r="L37" i="7"/>
  <c r="L38" i="7"/>
  <c r="L39" i="7"/>
  <c r="L40" i="7"/>
  <c r="L41" i="7"/>
  <c r="L42" i="7"/>
  <c r="L43" i="7"/>
  <c r="L44" i="7"/>
  <c r="L45" i="7"/>
  <c r="L46" i="7"/>
  <c r="L47" i="7"/>
  <c r="L48" i="7"/>
  <c r="L49" i="7"/>
  <c r="L50" i="7"/>
  <c r="L51" i="7"/>
  <c r="L52" i="7"/>
  <c r="L53" i="7"/>
  <c r="L54" i="7"/>
  <c r="L55" i="7"/>
  <c r="L56" i="7"/>
  <c r="L57" i="7"/>
  <c r="L58" i="7"/>
  <c r="L59" i="7"/>
  <c r="L60" i="7"/>
  <c r="L61" i="7"/>
  <c r="L62" i="7"/>
  <c r="L63" i="7"/>
  <c r="L64" i="7"/>
  <c r="L65" i="7"/>
  <c r="L66" i="7"/>
  <c r="L67" i="7"/>
  <c r="L68" i="7"/>
  <c r="L69" i="7"/>
  <c r="L70" i="7"/>
  <c r="L71" i="7"/>
  <c r="L72" i="7"/>
  <c r="L73" i="7"/>
  <c r="L74" i="7"/>
  <c r="L75" i="7"/>
  <c r="L76" i="7"/>
  <c r="L77" i="7"/>
  <c r="L78" i="7"/>
  <c r="L6" i="7"/>
  <c r="K7" i="7"/>
  <c r="K8" i="7"/>
  <c r="K9" i="7"/>
  <c r="K10" i="7"/>
  <c r="K11" i="7"/>
  <c r="K12" i="7"/>
  <c r="K13" i="7"/>
  <c r="K14" i="7"/>
  <c r="K15" i="7"/>
  <c r="K16" i="7"/>
  <c r="K17" i="7"/>
  <c r="K18" i="7"/>
  <c r="K19" i="7"/>
  <c r="K20" i="7"/>
  <c r="K21" i="7"/>
  <c r="K22" i="7"/>
  <c r="K23" i="7"/>
  <c r="K24" i="7"/>
  <c r="K25" i="7"/>
  <c r="K26" i="7"/>
  <c r="K27" i="7"/>
  <c r="K28" i="7"/>
  <c r="K29" i="7"/>
  <c r="K30" i="7"/>
  <c r="K31" i="7"/>
  <c r="K32" i="7"/>
  <c r="K33" i="7"/>
  <c r="K34" i="7"/>
  <c r="K35" i="7"/>
  <c r="K36" i="7"/>
  <c r="K37" i="7"/>
  <c r="K38" i="7"/>
  <c r="K39" i="7"/>
  <c r="K40" i="7"/>
  <c r="K41" i="7"/>
  <c r="K42" i="7"/>
  <c r="K43" i="7"/>
  <c r="K44" i="7"/>
  <c r="K45" i="7"/>
  <c r="K46" i="7"/>
  <c r="K47" i="7"/>
  <c r="K48" i="7"/>
  <c r="K49" i="7"/>
  <c r="K50" i="7"/>
  <c r="K51" i="7"/>
  <c r="K52" i="7"/>
  <c r="K53" i="7"/>
  <c r="K54" i="7"/>
  <c r="K55" i="7"/>
  <c r="K56" i="7"/>
  <c r="K57" i="7"/>
  <c r="K58" i="7"/>
  <c r="K59" i="7"/>
  <c r="K60" i="7"/>
  <c r="K61" i="7"/>
  <c r="K62" i="7"/>
  <c r="K63" i="7"/>
  <c r="K64" i="7"/>
  <c r="K65" i="7"/>
  <c r="K66" i="7"/>
  <c r="K67" i="7"/>
  <c r="K68" i="7"/>
  <c r="K69" i="7"/>
  <c r="K70" i="7"/>
  <c r="K71" i="7"/>
  <c r="K72" i="7"/>
  <c r="K73" i="7"/>
  <c r="K74" i="7"/>
  <c r="K75" i="7"/>
  <c r="K76" i="7"/>
  <c r="K77" i="7"/>
  <c r="K78" i="7"/>
  <c r="K6" i="7"/>
  <c r="J7" i="7"/>
  <c r="J8" i="7"/>
  <c r="J9" i="7"/>
  <c r="J10" i="7"/>
  <c r="J11" i="7"/>
  <c r="J12" i="7"/>
  <c r="J13" i="7"/>
  <c r="J14" i="7"/>
  <c r="J15" i="7"/>
  <c r="J16" i="7"/>
  <c r="J17" i="7"/>
  <c r="J18" i="7"/>
  <c r="J19" i="7"/>
  <c r="P19" i="7" s="1"/>
  <c r="I19" i="7" s="1"/>
  <c r="J20" i="7"/>
  <c r="J21" i="7"/>
  <c r="J22" i="7"/>
  <c r="J23" i="7"/>
  <c r="J24" i="7"/>
  <c r="J25" i="7"/>
  <c r="J26" i="7"/>
  <c r="J27" i="7"/>
  <c r="J28" i="7"/>
  <c r="J29" i="7"/>
  <c r="J30" i="7"/>
  <c r="J31" i="7"/>
  <c r="J32" i="7"/>
  <c r="J33" i="7"/>
  <c r="J34" i="7"/>
  <c r="J35" i="7"/>
  <c r="J36" i="7"/>
  <c r="J37" i="7"/>
  <c r="J38" i="7"/>
  <c r="J39" i="7"/>
  <c r="J40" i="7"/>
  <c r="J41" i="7"/>
  <c r="J42" i="7"/>
  <c r="J43" i="7"/>
  <c r="J44" i="7"/>
  <c r="J45" i="7"/>
  <c r="J46" i="7"/>
  <c r="J47" i="7"/>
  <c r="P47" i="7" s="1"/>
  <c r="I47" i="7" s="1"/>
  <c r="J48" i="7"/>
  <c r="J49" i="7"/>
  <c r="J50" i="7"/>
  <c r="J51" i="7"/>
  <c r="J52" i="7"/>
  <c r="J53" i="7"/>
  <c r="J54" i="7"/>
  <c r="J55" i="7"/>
  <c r="J56" i="7"/>
  <c r="J57" i="7"/>
  <c r="J58" i="7"/>
  <c r="J59" i="7"/>
  <c r="J60" i="7"/>
  <c r="J61" i="7"/>
  <c r="J62" i="7"/>
  <c r="J63" i="7"/>
  <c r="J64" i="7"/>
  <c r="J65" i="7"/>
  <c r="J66" i="7"/>
  <c r="J67" i="7"/>
  <c r="J68" i="7"/>
  <c r="J69" i="7"/>
  <c r="J70" i="7"/>
  <c r="J71" i="7"/>
  <c r="J72" i="7"/>
  <c r="J73" i="7"/>
  <c r="J74" i="7"/>
  <c r="J75" i="7"/>
  <c r="J76" i="7"/>
  <c r="J77" i="7"/>
  <c r="J78" i="7"/>
  <c r="J6" i="7"/>
  <c r="E9" i="4"/>
  <c r="F9" i="4"/>
  <c r="G9" i="4"/>
  <c r="H9" i="4"/>
  <c r="I9" i="4"/>
  <c r="E10" i="4"/>
  <c r="F10" i="4"/>
  <c r="G10" i="4"/>
  <c r="H10" i="4"/>
  <c r="I10" i="4"/>
  <c r="E11" i="4"/>
  <c r="F11" i="4"/>
  <c r="G11" i="4"/>
  <c r="H11" i="4"/>
  <c r="I11" i="4"/>
  <c r="E12" i="4"/>
  <c r="F12" i="4"/>
  <c r="G12" i="4"/>
  <c r="H12" i="4"/>
  <c r="I12" i="4"/>
  <c r="E13" i="4"/>
  <c r="F13" i="4"/>
  <c r="G13" i="4"/>
  <c r="H13" i="4"/>
  <c r="I13" i="4"/>
  <c r="E14" i="4"/>
  <c r="F14" i="4"/>
  <c r="G14" i="4"/>
  <c r="H14" i="4"/>
  <c r="I14" i="4"/>
  <c r="E15" i="4"/>
  <c r="F15" i="4"/>
  <c r="G15" i="4"/>
  <c r="H15" i="4"/>
  <c r="I15" i="4"/>
  <c r="E16" i="4"/>
  <c r="F16" i="4"/>
  <c r="G16" i="4"/>
  <c r="H16" i="4"/>
  <c r="I16" i="4"/>
  <c r="E17" i="4"/>
  <c r="F17" i="4"/>
  <c r="G17" i="4"/>
  <c r="H17" i="4"/>
  <c r="I17" i="4"/>
  <c r="E18" i="4"/>
  <c r="F18" i="4"/>
  <c r="G18" i="4"/>
  <c r="H18" i="4"/>
  <c r="I18" i="4"/>
  <c r="E19" i="4"/>
  <c r="F19" i="4"/>
  <c r="G19" i="4"/>
  <c r="H19" i="4"/>
  <c r="I19" i="4"/>
  <c r="E20" i="4"/>
  <c r="F20" i="4"/>
  <c r="G20" i="4"/>
  <c r="H20" i="4"/>
  <c r="I20" i="4"/>
  <c r="E21" i="4"/>
  <c r="F21" i="4"/>
  <c r="G21" i="4"/>
  <c r="H21" i="4"/>
  <c r="I21" i="4"/>
  <c r="E22" i="4"/>
  <c r="F22" i="4"/>
  <c r="G22" i="4"/>
  <c r="H22" i="4"/>
  <c r="I22" i="4"/>
  <c r="E23" i="4"/>
  <c r="F23" i="4"/>
  <c r="G23" i="4"/>
  <c r="H23" i="4"/>
  <c r="I23" i="4"/>
  <c r="E24" i="4"/>
  <c r="F24" i="4"/>
  <c r="G24" i="4"/>
  <c r="H24" i="4"/>
  <c r="I24" i="4"/>
  <c r="E25" i="4"/>
  <c r="F25" i="4"/>
  <c r="G25" i="4"/>
  <c r="H25" i="4"/>
  <c r="I25" i="4"/>
  <c r="E26" i="4"/>
  <c r="F26" i="4"/>
  <c r="G26" i="4"/>
  <c r="H26" i="4"/>
  <c r="I26" i="4"/>
  <c r="E27" i="4"/>
  <c r="F27" i="4"/>
  <c r="G27" i="4"/>
  <c r="H27" i="4"/>
  <c r="I27" i="4"/>
  <c r="E28" i="4"/>
  <c r="F28" i="4"/>
  <c r="G28" i="4"/>
  <c r="H28" i="4"/>
  <c r="I28" i="4"/>
  <c r="E29" i="4"/>
  <c r="F29" i="4"/>
  <c r="G29" i="4"/>
  <c r="H29" i="4"/>
  <c r="I29" i="4"/>
  <c r="E30" i="4"/>
  <c r="F30" i="4"/>
  <c r="G30" i="4"/>
  <c r="H30" i="4"/>
  <c r="I30" i="4"/>
  <c r="E31" i="4"/>
  <c r="F31" i="4"/>
  <c r="G31" i="4"/>
  <c r="H31" i="4"/>
  <c r="I31" i="4"/>
  <c r="E32" i="4"/>
  <c r="F32" i="4"/>
  <c r="G32" i="4"/>
  <c r="H32" i="4"/>
  <c r="I32" i="4"/>
  <c r="E33" i="4"/>
  <c r="F33" i="4"/>
  <c r="G33" i="4"/>
  <c r="H33" i="4"/>
  <c r="I33" i="4"/>
  <c r="E34" i="4"/>
  <c r="F34" i="4"/>
  <c r="G34" i="4"/>
  <c r="H34" i="4"/>
  <c r="I34" i="4"/>
  <c r="E35" i="4"/>
  <c r="F35" i="4"/>
  <c r="G35" i="4"/>
  <c r="H35" i="4"/>
  <c r="I35" i="4"/>
  <c r="E36" i="4"/>
  <c r="F36" i="4"/>
  <c r="G36" i="4"/>
  <c r="H36" i="4"/>
  <c r="I36" i="4"/>
  <c r="E37" i="4"/>
  <c r="F37" i="4"/>
  <c r="G37" i="4"/>
  <c r="H37" i="4"/>
  <c r="I37" i="4"/>
  <c r="E38" i="4"/>
  <c r="F38" i="4"/>
  <c r="G38" i="4"/>
  <c r="H38" i="4"/>
  <c r="I38" i="4"/>
  <c r="E39" i="4"/>
  <c r="F39" i="4"/>
  <c r="G39" i="4"/>
  <c r="H39" i="4"/>
  <c r="I39" i="4"/>
  <c r="E40" i="4"/>
  <c r="F40" i="4"/>
  <c r="G40" i="4"/>
  <c r="H40" i="4"/>
  <c r="I40" i="4"/>
  <c r="E41" i="4"/>
  <c r="F41" i="4"/>
  <c r="G41" i="4"/>
  <c r="H41" i="4"/>
  <c r="I41" i="4"/>
  <c r="E42" i="4"/>
  <c r="F42" i="4"/>
  <c r="G42" i="4"/>
  <c r="H42" i="4"/>
  <c r="I42" i="4"/>
  <c r="E43" i="4"/>
  <c r="F43" i="4"/>
  <c r="G43" i="4"/>
  <c r="H43" i="4"/>
  <c r="I43" i="4"/>
  <c r="E44" i="4"/>
  <c r="F44" i="4"/>
  <c r="G44" i="4"/>
  <c r="H44" i="4"/>
  <c r="I44" i="4"/>
  <c r="E45" i="4"/>
  <c r="F45" i="4"/>
  <c r="G45" i="4"/>
  <c r="H45" i="4"/>
  <c r="I45" i="4"/>
  <c r="E46" i="4"/>
  <c r="F46" i="4"/>
  <c r="G46" i="4"/>
  <c r="H46" i="4"/>
  <c r="I46" i="4"/>
  <c r="E47" i="4"/>
  <c r="F47" i="4"/>
  <c r="G47" i="4"/>
  <c r="H47" i="4"/>
  <c r="I47" i="4"/>
  <c r="E48" i="4"/>
  <c r="F48" i="4"/>
  <c r="G48" i="4"/>
  <c r="H48" i="4"/>
  <c r="I48" i="4"/>
  <c r="E49" i="4"/>
  <c r="F49" i="4"/>
  <c r="G49" i="4"/>
  <c r="H49" i="4"/>
  <c r="I49" i="4"/>
  <c r="E50" i="4"/>
  <c r="F50" i="4"/>
  <c r="G50" i="4"/>
  <c r="H50" i="4"/>
  <c r="I50" i="4"/>
  <c r="E51" i="4"/>
  <c r="F51" i="4"/>
  <c r="G51" i="4"/>
  <c r="H51" i="4"/>
  <c r="I51" i="4"/>
  <c r="E52" i="4"/>
  <c r="F52" i="4"/>
  <c r="G52" i="4"/>
  <c r="H52" i="4"/>
  <c r="I52" i="4"/>
  <c r="E53" i="4"/>
  <c r="F53" i="4"/>
  <c r="G53" i="4"/>
  <c r="H53" i="4"/>
  <c r="I53" i="4"/>
  <c r="E54" i="4"/>
  <c r="F54" i="4"/>
  <c r="G54" i="4"/>
  <c r="H54" i="4"/>
  <c r="I54" i="4"/>
  <c r="E55" i="4"/>
  <c r="F55" i="4"/>
  <c r="G55" i="4"/>
  <c r="H55" i="4"/>
  <c r="I55" i="4"/>
  <c r="E56" i="4"/>
  <c r="F56" i="4"/>
  <c r="G56" i="4"/>
  <c r="H56" i="4"/>
  <c r="I56" i="4"/>
  <c r="E57" i="4"/>
  <c r="F57" i="4"/>
  <c r="G57" i="4"/>
  <c r="H57" i="4"/>
  <c r="I57" i="4"/>
  <c r="E58" i="4"/>
  <c r="F58" i="4"/>
  <c r="G58" i="4"/>
  <c r="H58" i="4"/>
  <c r="I58" i="4"/>
  <c r="E59" i="4"/>
  <c r="F59" i="4"/>
  <c r="G59" i="4"/>
  <c r="H59" i="4"/>
  <c r="I59" i="4"/>
  <c r="E60" i="4"/>
  <c r="F60" i="4"/>
  <c r="G60" i="4"/>
  <c r="H60" i="4"/>
  <c r="I60" i="4"/>
  <c r="E61" i="4"/>
  <c r="F61" i="4"/>
  <c r="G61" i="4"/>
  <c r="H61" i="4"/>
  <c r="I61" i="4"/>
  <c r="E62" i="4"/>
  <c r="F62" i="4"/>
  <c r="G62" i="4"/>
  <c r="H62" i="4"/>
  <c r="I62" i="4"/>
  <c r="E63" i="4"/>
  <c r="F63" i="4"/>
  <c r="G63" i="4"/>
  <c r="H63" i="4"/>
  <c r="I63" i="4"/>
  <c r="E64" i="4"/>
  <c r="F64" i="4"/>
  <c r="G64" i="4"/>
  <c r="H64" i="4"/>
  <c r="I64" i="4"/>
  <c r="E65" i="4"/>
  <c r="F65" i="4"/>
  <c r="G65" i="4"/>
  <c r="H65" i="4"/>
  <c r="I65" i="4"/>
  <c r="I8" i="4"/>
  <c r="H8" i="4"/>
  <c r="G8" i="4"/>
  <c r="F8" i="4"/>
  <c r="E8" i="4"/>
  <c r="W60" i="7" l="1"/>
  <c r="Q60" i="7" s="1"/>
  <c r="W36" i="7"/>
  <c r="Q36" i="7" s="1"/>
  <c r="W72" i="7"/>
  <c r="Q72" i="7" s="1"/>
  <c r="W24" i="7"/>
  <c r="Q24" i="7" s="1"/>
  <c r="BS12" i="5"/>
  <c r="BZ12" i="5"/>
  <c r="W12" i="7"/>
  <c r="Q12" i="7" s="1"/>
  <c r="BS5" i="5"/>
  <c r="BZ5" i="5"/>
  <c r="W6" i="7"/>
  <c r="Q6" i="7" s="1"/>
  <c r="W76" i="7"/>
  <c r="Q76" i="7" s="1"/>
  <c r="W64" i="7"/>
  <c r="Q64" i="7" s="1"/>
  <c r="W52" i="7"/>
  <c r="Q52" i="7" s="1"/>
  <c r="W40" i="7"/>
  <c r="Q40" i="7" s="1"/>
  <c r="W28" i="7"/>
  <c r="Q28" i="7" s="1"/>
  <c r="W16" i="7"/>
  <c r="Q16" i="7" s="1"/>
  <c r="BT9" i="5"/>
  <c r="CB9" i="5" s="1"/>
  <c r="CC9" i="5" s="1"/>
  <c r="CA9" i="5"/>
  <c r="W68" i="7"/>
  <c r="Q68" i="7" s="1"/>
  <c r="W56" i="7"/>
  <c r="Q56" i="7" s="1"/>
  <c r="W44" i="7"/>
  <c r="Q44" i="7" s="1"/>
  <c r="W32" i="7"/>
  <c r="Q32" i="7" s="1"/>
  <c r="W8" i="7"/>
  <c r="Q8" i="7" s="1"/>
  <c r="BS8" i="5"/>
  <c r="BZ8" i="5"/>
  <c r="W7" i="7"/>
  <c r="Q7" i="7" s="1"/>
  <c r="W75" i="7"/>
  <c r="Q75" i="7" s="1"/>
  <c r="W71" i="7"/>
  <c r="Q71" i="7" s="1"/>
  <c r="W67" i="7"/>
  <c r="Q67" i="7" s="1"/>
  <c r="W63" i="7"/>
  <c r="Q63" i="7" s="1"/>
  <c r="W59" i="7"/>
  <c r="Q59" i="7" s="1"/>
  <c r="W55" i="7"/>
  <c r="Q55" i="7" s="1"/>
  <c r="W51" i="7"/>
  <c r="Q51" i="7" s="1"/>
  <c r="W43" i="7"/>
  <c r="Q43" i="7" s="1"/>
  <c r="W39" i="7"/>
  <c r="Q39" i="7" s="1"/>
  <c r="W35" i="7"/>
  <c r="Q35" i="7" s="1"/>
  <c r="W31" i="7"/>
  <c r="Q31" i="7" s="1"/>
  <c r="W27" i="7"/>
  <c r="Q27" i="7" s="1"/>
  <c r="W23" i="7"/>
  <c r="Q23" i="7" s="1"/>
  <c r="W15" i="7"/>
  <c r="Q15" i="7" s="1"/>
  <c r="W11" i="7"/>
  <c r="Q11" i="7" s="1"/>
  <c r="W20" i="7"/>
  <c r="Q20" i="7" s="1"/>
  <c r="W78" i="7"/>
  <c r="Q78" i="7" s="1"/>
  <c r="W74" i="7"/>
  <c r="Q74" i="7" s="1"/>
  <c r="W70" i="7"/>
  <c r="Q70" i="7" s="1"/>
  <c r="W66" i="7"/>
  <c r="Q66" i="7" s="1"/>
  <c r="W62" i="7"/>
  <c r="Q62" i="7" s="1"/>
  <c r="W58" i="7"/>
  <c r="Q58" i="7" s="1"/>
  <c r="W54" i="7"/>
  <c r="Q54" i="7" s="1"/>
  <c r="W50" i="7"/>
  <c r="Q50" i="7" s="1"/>
  <c r="W46" i="7"/>
  <c r="Q46" i="7" s="1"/>
  <c r="W42" i="7"/>
  <c r="Q42" i="7" s="1"/>
  <c r="W38" i="7"/>
  <c r="Q38" i="7" s="1"/>
  <c r="W34" i="7"/>
  <c r="Q34" i="7" s="1"/>
  <c r="W30" i="7"/>
  <c r="Q30" i="7" s="1"/>
  <c r="W26" i="7"/>
  <c r="Q26" i="7" s="1"/>
  <c r="W22" i="7"/>
  <c r="Q22" i="7" s="1"/>
  <c r="W18" i="7"/>
  <c r="Q18" i="7" s="1"/>
  <c r="W14" i="7"/>
  <c r="Q14" i="7" s="1"/>
  <c r="W10" i="7"/>
  <c r="Q10" i="7" s="1"/>
  <c r="W48" i="7"/>
  <c r="Q48" i="7" s="1"/>
  <c r="P78" i="7"/>
  <c r="I78" i="7" s="1"/>
  <c r="P74" i="7"/>
  <c r="I74" i="7" s="1"/>
  <c r="P70" i="7"/>
  <c r="I70" i="7" s="1"/>
  <c r="P66" i="7"/>
  <c r="I66" i="7" s="1"/>
  <c r="P62" i="7"/>
  <c r="I62" i="7" s="1"/>
  <c r="P58" i="7"/>
  <c r="I58" i="7" s="1"/>
  <c r="P54" i="7"/>
  <c r="I54" i="7" s="1"/>
  <c r="P50" i="7"/>
  <c r="I50" i="7" s="1"/>
  <c r="P46" i="7"/>
  <c r="I46" i="7" s="1"/>
  <c r="P42" i="7"/>
  <c r="I42" i="7" s="1"/>
  <c r="P38" i="7"/>
  <c r="I38" i="7" s="1"/>
  <c r="P34" i="7"/>
  <c r="I34" i="7" s="1"/>
  <c r="P30" i="7"/>
  <c r="I30" i="7" s="1"/>
  <c r="P26" i="7"/>
  <c r="I26" i="7" s="1"/>
  <c r="P22" i="7"/>
  <c r="I22" i="7" s="1"/>
  <c r="P18" i="7"/>
  <c r="I18" i="7" s="1"/>
  <c r="P14" i="7"/>
  <c r="I14" i="7" s="1"/>
  <c r="P10" i="7"/>
  <c r="I10" i="7" s="1"/>
  <c r="W77" i="7"/>
  <c r="Q77" i="7" s="1"/>
  <c r="W73" i="7"/>
  <c r="Q73" i="7" s="1"/>
  <c r="W69" i="7"/>
  <c r="Q69" i="7" s="1"/>
  <c r="W65" i="7"/>
  <c r="Q65" i="7" s="1"/>
  <c r="W61" i="7"/>
  <c r="Q61" i="7" s="1"/>
  <c r="W57" i="7"/>
  <c r="Q57" i="7" s="1"/>
  <c r="W53" i="7"/>
  <c r="Q53" i="7" s="1"/>
  <c r="W49" i="7"/>
  <c r="Q49" i="7" s="1"/>
  <c r="W45" i="7"/>
  <c r="Q45" i="7" s="1"/>
  <c r="W41" i="7"/>
  <c r="Q41" i="7" s="1"/>
  <c r="W37" i="7"/>
  <c r="Q37" i="7" s="1"/>
  <c r="W33" i="7"/>
  <c r="Q33" i="7" s="1"/>
  <c r="W29" i="7"/>
  <c r="Q29" i="7" s="1"/>
  <c r="W25" i="7"/>
  <c r="Q25" i="7" s="1"/>
  <c r="W21" i="7"/>
  <c r="Q21" i="7" s="1"/>
  <c r="W17" i="7"/>
  <c r="Q17" i="7" s="1"/>
  <c r="W13" i="7"/>
  <c r="Q13" i="7" s="1"/>
  <c r="W9" i="7"/>
  <c r="Q9" i="7" s="1"/>
  <c r="P69" i="7"/>
  <c r="I69" i="7" s="1"/>
  <c r="P65" i="7"/>
  <c r="I65" i="7" s="1"/>
  <c r="P61" i="7"/>
  <c r="I61" i="7" s="1"/>
  <c r="P57" i="7"/>
  <c r="I57" i="7" s="1"/>
  <c r="P53" i="7"/>
  <c r="I53" i="7" s="1"/>
  <c r="P49" i="7"/>
  <c r="I49" i="7" s="1"/>
  <c r="P45" i="7"/>
  <c r="I45" i="7" s="1"/>
  <c r="P41" i="7"/>
  <c r="I41" i="7" s="1"/>
  <c r="P37" i="7"/>
  <c r="I37" i="7" s="1"/>
  <c r="P33" i="7"/>
  <c r="I33" i="7" s="1"/>
  <c r="P29" i="7"/>
  <c r="I29" i="7" s="1"/>
  <c r="P25" i="7"/>
  <c r="I25" i="7" s="1"/>
  <c r="P21" i="7"/>
  <c r="I21" i="7" s="1"/>
  <c r="P17" i="7"/>
  <c r="I17" i="7" s="1"/>
  <c r="P13" i="7"/>
  <c r="I13" i="7" s="1"/>
  <c r="P9" i="7"/>
  <c r="I9" i="7" s="1"/>
  <c r="P6" i="7"/>
  <c r="P75" i="7"/>
  <c r="I75" i="7" s="1"/>
  <c r="P71" i="7"/>
  <c r="I71" i="7" s="1"/>
  <c r="P67" i="7"/>
  <c r="I67" i="7" s="1"/>
  <c r="P63" i="7"/>
  <c r="I63" i="7" s="1"/>
  <c r="P59" i="7"/>
  <c r="I59" i="7" s="1"/>
  <c r="P55" i="7"/>
  <c r="I55" i="7" s="1"/>
  <c r="P51" i="7"/>
  <c r="I51" i="7" s="1"/>
  <c r="P43" i="7"/>
  <c r="I43" i="7" s="1"/>
  <c r="P39" i="7"/>
  <c r="I39" i="7" s="1"/>
  <c r="P35" i="7"/>
  <c r="I35" i="7" s="1"/>
  <c r="P31" i="7"/>
  <c r="I31" i="7" s="1"/>
  <c r="P27" i="7"/>
  <c r="I27" i="7" s="1"/>
  <c r="P23" i="7"/>
  <c r="I23" i="7" s="1"/>
  <c r="P15" i="7"/>
  <c r="I15" i="7" s="1"/>
  <c r="P11" i="7"/>
  <c r="I11" i="7" s="1"/>
  <c r="P7" i="7"/>
  <c r="I7" i="7" s="1"/>
  <c r="P73" i="7"/>
  <c r="I73" i="7" s="1"/>
  <c r="P72" i="7"/>
  <c r="I72" i="7" s="1"/>
  <c r="P68" i="7"/>
  <c r="I68" i="7" s="1"/>
  <c r="P64" i="7"/>
  <c r="I64" i="7" s="1"/>
  <c r="P56" i="7"/>
  <c r="I56" i="7" s="1"/>
  <c r="P52" i="7"/>
  <c r="I52" i="7" s="1"/>
  <c r="P48" i="7"/>
  <c r="I48" i="7" s="1"/>
  <c r="P44" i="7"/>
  <c r="I44" i="7" s="1"/>
  <c r="P40" i="7"/>
  <c r="I40" i="7" s="1"/>
  <c r="P36" i="7"/>
  <c r="I36" i="7" s="1"/>
  <c r="P32" i="7"/>
  <c r="I32" i="7" s="1"/>
  <c r="P28" i="7"/>
  <c r="I28" i="7" s="1"/>
  <c r="P24" i="7"/>
  <c r="I24" i="7" s="1"/>
  <c r="P20" i="7"/>
  <c r="I20" i="7" s="1"/>
  <c r="P16" i="7"/>
  <c r="I16" i="7" s="1"/>
  <c r="P12" i="7"/>
  <c r="I12" i="7" s="1"/>
  <c r="P8" i="7"/>
  <c r="I8" i="7" s="1"/>
  <c r="P77" i="7"/>
  <c r="I77" i="7" s="1"/>
  <c r="P76" i="7"/>
  <c r="I76" i="7" s="1"/>
  <c r="P60" i="7"/>
  <c r="I60" i="7" s="1"/>
  <c r="I6" i="7"/>
  <c r="J39" i="4"/>
  <c r="K39" i="4" s="1"/>
  <c r="J38" i="4"/>
  <c r="K38" i="4" s="1"/>
  <c r="J65" i="4"/>
  <c r="K65" i="4" s="1"/>
  <c r="J8" i="4"/>
  <c r="K8" i="4" s="1"/>
  <c r="J9" i="4"/>
  <c r="K9" i="4" s="1"/>
  <c r="J10" i="4"/>
  <c r="K10" i="4" s="1"/>
  <c r="J11" i="4"/>
  <c r="K11" i="4" s="1"/>
  <c r="J12" i="4"/>
  <c r="K12" i="4" s="1"/>
  <c r="J13" i="4"/>
  <c r="K13" i="4" s="1"/>
  <c r="J14" i="4"/>
  <c r="K14" i="4" s="1"/>
  <c r="J15" i="4"/>
  <c r="K15" i="4" s="1"/>
  <c r="J16" i="4"/>
  <c r="K16" i="4" s="1"/>
  <c r="J17" i="4"/>
  <c r="K17" i="4" s="1"/>
  <c r="J18" i="4"/>
  <c r="K18" i="4" s="1"/>
  <c r="J19" i="4"/>
  <c r="K19" i="4" s="1"/>
  <c r="J20" i="4"/>
  <c r="K20" i="4" s="1"/>
  <c r="J21" i="4"/>
  <c r="K21" i="4" s="1"/>
  <c r="J22" i="4"/>
  <c r="K22" i="4" s="1"/>
  <c r="J23" i="4"/>
  <c r="K23" i="4" s="1"/>
  <c r="J24" i="4"/>
  <c r="K24" i="4" s="1"/>
  <c r="J25" i="4"/>
  <c r="K25" i="4" s="1"/>
  <c r="J26" i="4"/>
  <c r="K26" i="4" s="1"/>
  <c r="J27" i="4"/>
  <c r="K27" i="4" s="1"/>
  <c r="J28" i="4"/>
  <c r="K28" i="4" s="1"/>
  <c r="J29" i="4"/>
  <c r="K29" i="4" s="1"/>
  <c r="J30" i="4"/>
  <c r="K30" i="4" s="1"/>
  <c r="J31" i="4"/>
  <c r="K31" i="4" s="1"/>
  <c r="J32" i="4"/>
  <c r="K32" i="4" s="1"/>
  <c r="J33" i="4"/>
  <c r="K33" i="4" s="1"/>
  <c r="J34" i="4"/>
  <c r="K34" i="4" s="1"/>
  <c r="J35" i="4"/>
  <c r="K35" i="4" s="1"/>
  <c r="J36" i="4"/>
  <c r="K36" i="4" s="1"/>
  <c r="J37" i="4"/>
  <c r="K37" i="4" s="1"/>
  <c r="J40" i="4"/>
  <c r="K40" i="4" s="1"/>
  <c r="J41" i="4"/>
  <c r="K41" i="4" s="1"/>
  <c r="J42" i="4"/>
  <c r="K42" i="4" s="1"/>
  <c r="J43" i="4"/>
  <c r="K43" i="4" s="1"/>
  <c r="J44" i="4"/>
  <c r="K44" i="4" s="1"/>
  <c r="J45" i="4"/>
  <c r="K45" i="4" s="1"/>
  <c r="J46" i="4"/>
  <c r="K46" i="4" s="1"/>
  <c r="J47" i="4"/>
  <c r="K47" i="4" s="1"/>
  <c r="J48" i="4"/>
  <c r="K48" i="4" s="1"/>
  <c r="J49" i="4"/>
  <c r="K49" i="4" s="1"/>
  <c r="J50" i="4"/>
  <c r="K50" i="4" s="1"/>
  <c r="J51" i="4"/>
  <c r="K51" i="4" s="1"/>
  <c r="J52" i="4"/>
  <c r="K52" i="4" s="1"/>
  <c r="J53" i="4"/>
  <c r="K53" i="4" s="1"/>
  <c r="J54" i="4"/>
  <c r="K54" i="4" s="1"/>
  <c r="J55" i="4"/>
  <c r="K55" i="4" s="1"/>
  <c r="J56" i="4"/>
  <c r="K56" i="4" s="1"/>
  <c r="J57" i="4"/>
  <c r="K57" i="4" s="1"/>
  <c r="J58" i="4"/>
  <c r="K58" i="4" s="1"/>
  <c r="J59" i="4"/>
  <c r="K59" i="4" s="1"/>
  <c r="J60" i="4"/>
  <c r="K60" i="4" s="1"/>
  <c r="J61" i="4"/>
  <c r="K61" i="4" s="1"/>
  <c r="J62" i="4"/>
  <c r="K62" i="4" s="1"/>
  <c r="J63" i="4"/>
  <c r="K63" i="4" s="1"/>
  <c r="J64" i="4"/>
  <c r="K64" i="4" s="1"/>
  <c r="BT5" i="5" l="1"/>
  <c r="CA5" i="5"/>
  <c r="BT12" i="5"/>
  <c r="CB12" i="5" s="1"/>
  <c r="CC12" i="5" s="1"/>
  <c r="CA12" i="5"/>
  <c r="BU9" i="5"/>
  <c r="BT8" i="5"/>
  <c r="CA8" i="5"/>
  <c r="CB8" i="5" l="1"/>
  <c r="CC8" i="5" s="1"/>
  <c r="BU8" i="5"/>
  <c r="CB5" i="5"/>
  <c r="CC5" i="5" s="1"/>
  <c r="CC21" i="5" s="1"/>
  <c r="BU5" i="5"/>
  <c r="BU21" i="5" s="1"/>
  <c r="BU12" i="5"/>
</calcChain>
</file>

<file path=xl/sharedStrings.xml><?xml version="1.0" encoding="utf-8"?>
<sst xmlns="http://schemas.openxmlformats.org/spreadsheetml/2006/main" count="4175" uniqueCount="1609">
  <si>
    <t>Strains and plasmids used in this study.</t>
  </si>
  <si>
    <t>Purpose</t>
  </si>
  <si>
    <t>Reference</t>
  </si>
  <si>
    <t>Genotype</t>
  </si>
  <si>
    <t>Plasmid</t>
  </si>
  <si>
    <t>Strain Number</t>
  </si>
  <si>
    <t>Strain Name</t>
  </si>
  <si>
    <t>Barrick Lab</t>
  </si>
  <si>
    <t>N/A</t>
  </si>
  <si>
    <t>F- λ- ilvG- rfb-50 rph-1</t>
  </si>
  <si>
    <t>TriFC Assay</t>
  </si>
  <si>
    <r>
      <rPr>
        <i/>
        <sz val="11"/>
        <color theme="1"/>
        <rFont val="Arial"/>
        <family val="2"/>
      </rPr>
      <t>ΔcsrB</t>
    </r>
    <r>
      <rPr>
        <sz val="11"/>
        <color theme="1"/>
        <rFont val="Arial"/>
        <family val="2"/>
      </rPr>
      <t xml:space="preserve"> </t>
    </r>
    <r>
      <rPr>
        <i/>
        <sz val="11"/>
        <color theme="1"/>
        <rFont val="Arial"/>
        <family val="2"/>
      </rPr>
      <t>ΔcsrC ΔglgCAP ΔpgaABCD</t>
    </r>
    <r>
      <rPr>
        <sz val="11"/>
        <color theme="1"/>
        <rFont val="Arial"/>
        <family val="2"/>
      </rPr>
      <t xml:space="preserve"> </t>
    </r>
    <r>
      <rPr>
        <i/>
        <sz val="11"/>
        <color theme="1"/>
        <rFont val="Arial"/>
        <family val="2"/>
      </rPr>
      <t>lacIq</t>
    </r>
    <r>
      <rPr>
        <sz val="11"/>
        <color theme="1"/>
        <rFont val="Arial"/>
        <family val="2"/>
      </rPr>
      <t xml:space="preserve"> F- λ- ilvG- rfb-50 rph-1</t>
    </r>
  </si>
  <si>
    <t>HL 3721</t>
  </si>
  <si>
    <t>ΔcsrB</t>
  </si>
  <si>
    <t>HL 4142</t>
  </si>
  <si>
    <t>Antibiotic Resistance</t>
  </si>
  <si>
    <t>chlor</t>
  </si>
  <si>
    <t>Fluorescent Reporter Assay</t>
  </si>
  <si>
    <t>ΔmcaS</t>
  </si>
  <si>
    <t>kan</t>
  </si>
  <si>
    <t>F– endA1 glnV44 thi-1 recA1 relA1 gyrA96 deoR nupG purB20 φ80dlacZΔM15 Δ(lacZYA-argF)U169, hsdR17(rK–mK+), λ–</t>
  </si>
  <si>
    <t>(see above)</t>
  </si>
  <si>
    <t>pMS2-CYFP</t>
  </si>
  <si>
    <t>amp</t>
  </si>
  <si>
    <t>This Study</t>
  </si>
  <si>
    <t>Gelderman et al 2015</t>
  </si>
  <si>
    <t>Sowa 2017</t>
  </si>
  <si>
    <t>Leistra 2017</t>
  </si>
  <si>
    <t>pHL600 pLlacO-CsrB pLtetO-CsrA</t>
  </si>
  <si>
    <t>pHL600 pLlacO-mcaS pLtetO-CsrA</t>
  </si>
  <si>
    <t>pHL600 pLlacO-mcaS_mutant pLtetO-CsrA</t>
  </si>
  <si>
    <t>pHL600 pLlacO-mcaS_mutant2 pLtetO-CsrA</t>
  </si>
  <si>
    <t>Notes</t>
  </si>
  <si>
    <t>BL21 DE3</t>
  </si>
  <si>
    <t>NEB</t>
  </si>
  <si>
    <t>pHL600 pLlacO-fnrS pLtetO-CsrA</t>
  </si>
  <si>
    <t>pHL600 pLlacO-fnrS_mutant pLtetO-CsrA</t>
  </si>
  <si>
    <t>pHL600 pLlacO-sgrS pLtetO-CsrA</t>
  </si>
  <si>
    <t>pHL600 pLlacO-sgrS_mutant pLtetO-CsrA</t>
  </si>
  <si>
    <t>pHL600 pLlacO-cyaR pLtetO-CsrA</t>
  </si>
  <si>
    <t>pHL600 pLlacO-gcvB pLtetO-CsrA</t>
  </si>
  <si>
    <t>pHL600 pLlacO-cyaR_mutant pLtetO-CsrA</t>
  </si>
  <si>
    <t>pHL600 pLlacO-gcvB_mutant pLtetO-CsrA</t>
  </si>
  <si>
    <t>pHL600 pLlacO-spf pLtetO-CsrA</t>
  </si>
  <si>
    <t>pHL600 pLlacO-spf_mutant pLtetO-CsrA</t>
  </si>
  <si>
    <t>pHL1756 folX 5' UTR-gfp</t>
  </si>
  <si>
    <t>pHL1756 csgD 5' UTR-gfp</t>
  </si>
  <si>
    <t>pHL1756 flhD 5' UTR-gfp</t>
  </si>
  <si>
    <t>pHL1756 lpp 5' UTR-gfp</t>
  </si>
  <si>
    <t>pHL1756 fucP 5' UTR-gfp</t>
  </si>
  <si>
    <t>pHL1756 ascF 5' UTR-gfp</t>
  </si>
  <si>
    <t>pHL1756 glgC 5' UTR-gfp</t>
  </si>
  <si>
    <t>pHL1756 manX 5' UTR-gfp</t>
  </si>
  <si>
    <t>pHL1756 ptsG 5' UTR-gfp</t>
  </si>
  <si>
    <t>pHL1756 yobF 5' UTR-gfp</t>
  </si>
  <si>
    <t>CML 605</t>
  </si>
  <si>
    <t>pHL1756 groS 5' UTR-gfp</t>
  </si>
  <si>
    <t>CML 1183</t>
  </si>
  <si>
    <t>CML 1034</t>
  </si>
  <si>
    <t>General</t>
  </si>
  <si>
    <t>General/Cloning</t>
  </si>
  <si>
    <t>Protien Purification</t>
  </si>
  <si>
    <t>Inducible System TriFC Assay</t>
  </si>
  <si>
    <t>pTriFC CsrA-NYFP MS2BD-Random</t>
  </si>
  <si>
    <t>pTriFC CsrA-NYFP MS2BD-fnrS</t>
  </si>
  <si>
    <t>pTriFC CsrA-NYFP MS2BD-cyaR</t>
  </si>
  <si>
    <t>pTriFC CsrA-NYFP MS2BD-glmZ</t>
  </si>
  <si>
    <t>pTriFC CsrA-NYFP MS2BD-gady</t>
  </si>
  <si>
    <t>pTriFC CsrA-NYFP MS2BD-sgrS</t>
  </si>
  <si>
    <t>pTriFC CsrA-NYFP MS2BD-rnpB</t>
  </si>
  <si>
    <t>pTriFC CsrA-NYFP MS2BD-gcvB</t>
  </si>
  <si>
    <t>pTriFC CsrA-NYFP MS2BD-sibA</t>
  </si>
  <si>
    <t>pTriFC CsrA-NYFP MS2BD-sibD</t>
  </si>
  <si>
    <t>pTriFC CsrA-NYFP MS2BD-sibC</t>
  </si>
  <si>
    <t>pTriFC CsrA-NYFP MS2BD-spf</t>
  </si>
  <si>
    <t>pTriFC CsrA-NYFP MS2BD-micL</t>
  </si>
  <si>
    <t>pTriFC CsrA-NYFP MS2BD-mcaS</t>
  </si>
  <si>
    <t>pTriFC CsrA-NYFP MS2BD-chiX</t>
  </si>
  <si>
    <t>pTriFC CsrA-NYFP MS2BD-rprA</t>
  </si>
  <si>
    <t>pTriFC CsrA-NYFP MS2BD-dsrA</t>
  </si>
  <si>
    <t>pTriFC Empty-NYFP MS2BD-Random</t>
  </si>
  <si>
    <t>pTriFC Empty-NYFP MS2BD-fnrS</t>
  </si>
  <si>
    <t>pTriFC Empty-NYFP MS2BD-cyaR</t>
  </si>
  <si>
    <t>pTriFC Empty-NYFP MS2BD-glmZ</t>
  </si>
  <si>
    <t>pTriFC Empty-NYFP MS2BD-sgrS</t>
  </si>
  <si>
    <t>pTriFC Empty-NYFP MS2BD-rnpB</t>
  </si>
  <si>
    <t>pTriFC Empty-NYFP MS2BD-gcvB</t>
  </si>
  <si>
    <t>pTriFC Empty-NYFP MS2BD-sibA</t>
  </si>
  <si>
    <t>pTriFC Empty-NYFP MS2BD-sibD</t>
  </si>
  <si>
    <t>pTriFC Empty-NYFP MS2BD-sibC</t>
  </si>
  <si>
    <t>pTriFC Empty-NYFP MS2BD-spf</t>
  </si>
  <si>
    <t>pTriFC Empty-NYFP MS2BD-micL</t>
  </si>
  <si>
    <t>pTriFC Empty-NYFP MS2BD-mcaS</t>
  </si>
  <si>
    <t>pTriFC Empty-NYFP MS2BD-chiX</t>
  </si>
  <si>
    <t>pTriFC Empty-NYFP MS2BD-rprA</t>
  </si>
  <si>
    <t>pTriFC Empty-NYFP MS2BD-dsrA</t>
  </si>
  <si>
    <t>pHL600 pLlacO-Random pLtetO-CsrA</t>
  </si>
  <si>
    <t>pHL600 pLlacO-chiX pLtetO-CsrA</t>
  </si>
  <si>
    <t>pHL600 pLlacO-micL pLtetO-CsrA</t>
  </si>
  <si>
    <t>pHL600 pLlacO-rnpB pLtetO-CsrA</t>
  </si>
  <si>
    <t>pHL600 pLlacO-glmZ pLtetO-CsrA</t>
  </si>
  <si>
    <t>pHL600 pLlacO-gadY pLtetO-CsrA</t>
  </si>
  <si>
    <t>tggattccacacaggtcgacTGCTTCTTTGAGCGAACG</t>
  </si>
  <si>
    <t>aagttcttctcctttacgcatgcGGATTACCGCGCCCAGTAC</t>
  </si>
  <si>
    <t>1756_lpp_F</t>
  </si>
  <si>
    <t>1756_lpp_R</t>
  </si>
  <si>
    <t>Final Construct Name</t>
  </si>
  <si>
    <t>1756_csgD_F</t>
  </si>
  <si>
    <t>Gibson Assembly, lpp 5' UTR insert amplification from CML1188 gDNA</t>
  </si>
  <si>
    <t>1756_csgD_R</t>
  </si>
  <si>
    <t>TGCTTCTTTGAGCGAACGATCAAAAATAAGTGCCTTCCCATCAAAAAAATATTCTCAACATAAAAAACTTTGTGTAATACTTGTAACGCTACATGGAGATTAACTCAATCTAGAGGGTATTAATAATGAAAGCTACTAAACTGGTACTGGGCGCGGTAATCC</t>
  </si>
  <si>
    <t>CAGATGTAATCCATTAGTTTTATATTTTACCCATTTAGGGCTGATTTATTACTACACACAGCAGTGCAACATCTGTCAGTACTTCTGGTGCTTCTATTTTAGAGGCAGCTGTCAGGTGTGCGATCAATAAAAAAAGCGGGGTTTCATCATGTTTAATG</t>
  </si>
  <si>
    <t>tggattccacacaggtcgacCAGATGTAATCCATTAGTTTTATATTTTAC</t>
  </si>
  <si>
    <t>aagttcttctcctttacgcatgcCATTAAACATGATGAAACCC</t>
  </si>
  <si>
    <t>Gibson Assembly, csgD 5' UTR insert amplification from CML1188 gDNA</t>
  </si>
  <si>
    <t>ATGAGTTCATTTCAGACAGGCAAATATTCACTGATATGAAGCCCGAACTCGCTGGTTTTGCACTTTTGAAAACATAACCGATTACGTGCTTAAGCTTCTGAACCTAAGAGGATGCTATGGGAAACACATCAATACAAACGCAGAGTTACCGTGCGG</t>
  </si>
  <si>
    <t>Gibson Assembly, fucP 5' UTR insert amplification from CML1188 gDNA</t>
  </si>
  <si>
    <t>tggattccacacaggtcgacATGAGTTCATTTCAGACAGGC</t>
  </si>
  <si>
    <t>aagttcttctcctttacgcatgcCCGCACGGTAACTCTGCG</t>
  </si>
  <si>
    <t>1756_fucP_F</t>
  </si>
  <si>
    <t>1756_fucP_R</t>
  </si>
  <si>
    <t>tggattccacacaggtcgacAACCGGTTTCTTAATTCCGTTTC</t>
  </si>
  <si>
    <t>aagttcttctcctttacgcatgcCCGCTATCACCGAGCGTG</t>
  </si>
  <si>
    <t>1756_ascF_F</t>
  </si>
  <si>
    <t>1756_ascF_R</t>
  </si>
  <si>
    <t>Gibson Assembly, ascF 5' UTR insert amplification from CML1188 gDNA</t>
  </si>
  <si>
    <t>tggattccacacaggtcgacGGATAGTTAACAGAAACAGGTTC</t>
  </si>
  <si>
    <t>aagttcttctcctttacgcatgcTAACAATATCCTGACGGTTG</t>
  </si>
  <si>
    <t>Gibson Assembly, folX 5' UTR insert amplification from CML1188 gDNA</t>
  </si>
  <si>
    <t>1756_folX_F</t>
  </si>
  <si>
    <t>1756_folX_R</t>
  </si>
  <si>
    <t>tggattccacacaggtcgacGCCGAAAATTGGGCGGTG</t>
  </si>
  <si>
    <t>aagttcttctcctttacgcatgcCATTCTTAAACATAATTGAGAGTGCTCCTG</t>
  </si>
  <si>
    <t>Gibson Assembly, ptsG 5' UTR insert amplification from CML1188 gDNA</t>
  </si>
  <si>
    <t>1756_ptsG_F</t>
  </si>
  <si>
    <t>1756_ptsG_R</t>
  </si>
  <si>
    <t>Gibson Assembly, flhD 5' UTR insert amplification from CML1188 gDNA</t>
  </si>
  <si>
    <t>Gibson Assembly, yobF 5' UTR insert amplification from CML1188 gDNA</t>
  </si>
  <si>
    <t>tggattccacacaggtcgacCGATTTAGGAAAAATCTTAGATAAG</t>
  </si>
  <si>
    <t>aagttcttctcctttacgcatgcAATGTGTTTCAGCAACTCG</t>
  </si>
  <si>
    <t>1756_flhD_F</t>
  </si>
  <si>
    <t>1756_flhD_R</t>
  </si>
  <si>
    <t>tggattccacacaggtcgacACGCCAGTTTAAGTATCTGC</t>
  </si>
  <si>
    <t>aagttcttctcctttacgcatgcACACATTACTGCATGAGGC</t>
  </si>
  <si>
    <t>1756_yobF_F</t>
  </si>
  <si>
    <t>1756_yobF_R</t>
  </si>
  <si>
    <t>GCCGAAAATTGGGCGGTGAATAACCACGTTTGAAATATTGTGACATATGTTTTGTCAAAATGTGCAACTTCTCCAATGATCTGAAGTTGAAACGTGATAGCCGTCAAACAAATTGGCACTGAATTATTTTACTCTGTGTAATAAATAAAGGGCGCTTAGATGCCCTGTACACGGCGAGGCTCTCCCCCCTTGCCACGCGTGAGAACGTAAAAAAAGCACCCATACTCAGGAGCACTCTCAATTATGTTTAAGAATG</t>
  </si>
  <si>
    <t>AACCGGTTTCTTAATTCCGTTTCAGCATCGGCATTTTTCCGTCACGTCGACTGATAACAACTACATCTACCCTACTGATAACAGGATAAAATCCGATGGCCAAAAATTATGCGGCGCTGGCACGCTCGGTGATAGCGG</t>
  </si>
  <si>
    <t>GGATAGTTAACAGAAACAGGTTCTCGTGTATTATTTCATCCTAAGTAAAACAACGGAGAACCTGCAATGGCACAACCTGCCGCTATTATTCGTATAAAGAACCTTCGTTTGCGTACGTTTATCGGAATTAAGGAAGAAGAAATTAACAACCGTCAGGATATTGTTA</t>
  </si>
  <si>
    <t>ACGCCAGTTTAAGTATCTGCCTGAACTGGCAAGGTTAAGCACAATGATATATCGGCGCGTATTCCGTTGCATAAGTGTGCAAAAAAAGTGGAAGACGTATCGAGATTTGTGCGTCTGATCGAGACATGTTTAAAAATGGCTTGCCATAATTAACGTTGTATGTGATAACAGATTTCGGGTTAAACGAGGTACAGTTCTGTTTATGTGTGGCATTTTCAGTAAAGAAGTCCTGAGTAAACACGTTGACGTTGAATACCGCTTCTCTGCCGAGCCTTATATTGGTGCCTCATGCAGTAATGTGT</t>
  </si>
  <si>
    <t>CGATTTAGGAAAAATCTTAGATAAGTGTAAAGACCCATTTCTATTTGTAAGGACATATTAAACCAAAAAGGTGGTTCTGCTTATTGCAGCTTATCGCAACTATTCTAATGCTAATTATTTTTTACCGGGGCTTCCCGGCGACATCACGGGGTGCGGTGAAACCGCATAAAAATAAAGTTGGTTATTCTGGGTGGGAATAATGCATACCTCCGAGTTGCTGAAACACATT</t>
  </si>
  <si>
    <t>pBTRK-pTrc-Empty</t>
  </si>
  <si>
    <t>This study</t>
  </si>
  <si>
    <t>pBTRK-pLlacO-Empty</t>
  </si>
  <si>
    <t>ATGAGAGAAGATTTTCAGCCTG</t>
  </si>
  <si>
    <t>CAGCTCATTTCAGAATATTTGCC</t>
  </si>
  <si>
    <t>gcaaatattctgaaatgagctGATAAATGTGAGCGGATAACATTGACATTGTGAGCGGATAACAAGATACTgtcgacgaattcgagctcggtacccggggatcctctagagtcgacctgcaggcatgcaagcttggctgttttggcggatgagagaagattttcagcct</t>
  </si>
  <si>
    <t>Oligonucleotide/DNA fragment name</t>
  </si>
  <si>
    <t>Oligonucleotide/DNA Fragment Purpose</t>
  </si>
  <si>
    <t>Gibson Assembly, pBTRK backbone amplification from pBTRK-Trc-Empty to replace Trc promoter with LacO</t>
  </si>
  <si>
    <t>pBTRK_sequF2</t>
  </si>
  <si>
    <t>tgacagcttatcatcgactgcac</t>
  </si>
  <si>
    <t>pBTRK_sequF3</t>
  </si>
  <si>
    <t>aggtcgtaaatcactgcataattcg</t>
  </si>
  <si>
    <t>pBTRK_sequR2</t>
  </si>
  <si>
    <t>agttccctactctcgcatggg</t>
  </si>
  <si>
    <t>gataacaagatactgtcgacGTCGACAGGGAGTCAGAC</t>
  </si>
  <si>
    <t>aaacagccaagcttgcatgcAATAAAAAAAGGGAGCACTGTATTC</t>
  </si>
  <si>
    <t>gataacaagatactgtcgacACCGGCGCAGAGGAGACAATG</t>
  </si>
  <si>
    <t>aaacagccaagcttgcatgcAAAAAATAGAGTCTGTCGACATCCGC</t>
  </si>
  <si>
    <t>gataacaagatactgtcgacGATGAAGCAAGGGGGTGC</t>
  </si>
  <si>
    <t>aaacagccaagcttgcatgcAAAAAAAACCAGCAGGTATAATCTG</t>
  </si>
  <si>
    <t>gataacaagatactgtcgacGCAGGTGAATGCAACGTC</t>
  </si>
  <si>
    <t>gataacaagatactgtcgacACCGGCGCAGACCAGACAATG</t>
  </si>
  <si>
    <t>gataacaagatactgtcgacGCACCTGAATGCAACGTG</t>
  </si>
  <si>
    <t>Gibson Assembly, CsrB sRNA insert amplification from pHL600 pLlacO-CsrB pLtetO-CsrA</t>
  </si>
  <si>
    <t>Gibson Assembly, McaS sRNA insert amplification from pHL600 pLlacO-McaS pLtetO-CsrA</t>
  </si>
  <si>
    <t>Gibson Assembly, SgrS sRNA insert amplification from pHL600 pLlacO-SgrS pLtetO-CsrA</t>
  </si>
  <si>
    <t>pBTRK_CsrB_wt_fwd</t>
  </si>
  <si>
    <t>pBTRK_CsrB_wt_rev</t>
  </si>
  <si>
    <t>pBTRK_McaS_wt_fwd</t>
  </si>
  <si>
    <t>pBTRK_McaS_wt_rev</t>
  </si>
  <si>
    <t>pBTRK_SgrS_wt_fwd</t>
  </si>
  <si>
    <t>pBTRK_SgrS_wt_rev</t>
  </si>
  <si>
    <t>pBTRK-pLlacO-csrB</t>
  </si>
  <si>
    <t>pBTRK-pLlacO-mcaS</t>
  </si>
  <si>
    <t>pBTRK-pLlacO-mcaS_mutant2</t>
  </si>
  <si>
    <t>pBTRK-pLlacO-sgrS (wt and mutant)</t>
  </si>
  <si>
    <t>Gibson Assembly, McaS_mutant2 sRNA insert amplification from pHL600 pLlacO-McaS_mutant2 pLtetO-CsrA (pairs with pBTRK_McaS_wt_rev)</t>
  </si>
  <si>
    <t>Insert sRNA or 5' UTR sequence (if relevant)</t>
  </si>
  <si>
    <t>Oligonucleotide/DNA Fragment sequence</t>
  </si>
  <si>
    <t>Sanger sequencing pBTRK-pLlacO plasmids</t>
  </si>
  <si>
    <t>ACCGGCGCAGAGGAGACAATGCCGGATTTAAGACGCGGATGCACTGCTGTGTGTACTGTAGAGTCTGGCGGATGTCGACAGACTCTATTTTTT</t>
  </si>
  <si>
    <t>GATGAAGCAAGGGGGTGCCCCATGCGTCAGTTTTATCAGCACTATTTTACCGCGACAGCGAAGTTGTGCTGGTTGCGTTGGTTAAGCGTCCCACAACGATTAACCATGCTTGAAGGACTGATGCAGTGGGATGACCGCAATTCTGAAAGTTGACTTGCCTGCATCATGTGTGACTGAGTATTGGTGTAAAATCACCCGCCAGCAGATTATACCTGCTGGTTTTTTTT</t>
  </si>
  <si>
    <t>GCAGGTGAATGCAACGTCAAGCGATGGGCGTTGCGCTCCATATTGTCTTACTTCCTTTTTTGAATTACTGCATAGCACAATTGATTCGTACGACGCCGACTTTGATGAGTCGGCTTTTTTTT</t>
  </si>
  <si>
    <t>GATGAAGCAAGGGGGTGCggCATGCGTCAGTggTATCAGCACTATTTTACCGCGACAGCGAAGTTGTGCTGGTTGCGTTGGTTAAGCGTCCCACAACGATTAACCATGCTTGAATTACTGATGCAGTGccATGACCGCAATTCTGAAAGTTGACTTGCCTGCATCATGTGTGACTGAGTATTGGTGTAAAATCACCCGCCAGCAGATTATACCTGCTGGTTTTTTTT</t>
  </si>
  <si>
    <t>GTCGACAGGGAGTCAGACAACGAAGTGAACATCAGGATGATGACACTTCTGCAGGACACACCAGGATGGTGTTTCAGGGAAAGGCTTCTGGATGAAGCGAAGAGGATGACGCAGGACGCGTTAAAGGACACCTCCAGGATGGAGAATGAGAACCGGTCAGGATGATTCGGTGGGTCAGGAAGGCCAGGGACACTTCAGGATGAAGTATCACATCGGGGTGGTGTGAGCAGGAAGCAATAGTTCAGGATGAACGATTGGCCGCAAGGCCAGAGGAAAAGTTGTCAAGGATGAGCAGGGAGCAACAAAAGTAGCTGGAATGCTGCGAAACGAACCGGGAGCGCTGTGAATACAGTGCTCCCTTTTTTTATT</t>
  </si>
  <si>
    <t>Parent plasmid for cloning</t>
  </si>
  <si>
    <t>GCGAAACGCAGGGGTTTTTGGTTGTAGCCCTTATCTGAATCGATTCGATTGTGGACGACGATTCAAAAATACATCTGGCACGTTGAGGTGTTAACGATAATAAAGGAGGTAGCAAGTGACCATTGCTATTGTTATAGGCACACATGGTTGGGCTGCAGAGCAGTTGCTTAAAACGGCAGAAATGCTGTTAGGCGAGCAGGAAAACGTCGGCTGGA</t>
  </si>
  <si>
    <t>SgrS_northern</t>
  </si>
  <si>
    <t>GCAACCAGCACAACTTCGCTGTCGCGGTAAAATAGTG</t>
  </si>
  <si>
    <t>GCGTCTTAAATCCGGCATTGTC</t>
  </si>
  <si>
    <t>CGGCGTCGTACGAATCAATTGTGCTATGCAG</t>
  </si>
  <si>
    <t>GGGCGACATGATGCAACGGTAA</t>
  </si>
  <si>
    <t>Spf_northern</t>
  </si>
  <si>
    <t>GGTCTGAAAGATAGAACATCTTACCTCTGT</t>
  </si>
  <si>
    <t>5S_northern</t>
  </si>
  <si>
    <t>CGGCGCTACGGCGTTTCACTTCTG</t>
  </si>
  <si>
    <t>Sequence from Vanderpool, Gottesman 2004</t>
  </si>
  <si>
    <t>Sequence from Beisel 2011</t>
  </si>
  <si>
    <t>Sequence from Thomason 2012</t>
  </si>
  <si>
    <t>McaS_northern</t>
  </si>
  <si>
    <t>FnrS_northern</t>
  </si>
  <si>
    <t>MicL_nortern</t>
  </si>
  <si>
    <t>Hybridization probe for northern blotting of named sRNA</t>
  </si>
  <si>
    <t>TCTGGCAGGGACCTGCACACGGATTGTGTGTGTTCCAGAGATGATAAAAAAGGAGTTAGTCATGGTTAGTTTAGAGAAGAACGATCACTTAATGTTGGCGCGCCAGCTGCCATTGAAATCTGTTGCCCTGATACTGGCGGGAGGACGTGGTACCCGCCTGA</t>
  </si>
  <si>
    <t>CML 2689</t>
  </si>
  <si>
    <t>CML 1188</t>
  </si>
  <si>
    <t>CML 15</t>
  </si>
  <si>
    <t>CML 221</t>
  </si>
  <si>
    <t>pTriFC CsrA-NYFP MS2BD-groS 5' UTR-mStrawberry</t>
  </si>
  <si>
    <t>Available on Addgene Plasmid #98587</t>
  </si>
  <si>
    <t>CML1764</t>
  </si>
  <si>
    <t>CML1763</t>
  </si>
  <si>
    <t>CML1765</t>
  </si>
  <si>
    <t>CML1760</t>
  </si>
  <si>
    <t>CML1762</t>
  </si>
  <si>
    <t>CML1769</t>
  </si>
  <si>
    <t>CML1761</t>
  </si>
  <si>
    <t>CML1766</t>
  </si>
  <si>
    <t>CML1768</t>
  </si>
  <si>
    <t>CML1767</t>
  </si>
  <si>
    <t>CML2131</t>
  </si>
  <si>
    <t>CML2132</t>
  </si>
  <si>
    <t>CML2134</t>
  </si>
  <si>
    <t>CML2130</t>
  </si>
  <si>
    <t>CML2129</t>
  </si>
  <si>
    <t>CML1774</t>
  </si>
  <si>
    <t>CML1773</t>
  </si>
  <si>
    <t>CML1775</t>
  </si>
  <si>
    <t>CML1770</t>
  </si>
  <si>
    <t>CML1772</t>
  </si>
  <si>
    <t>CML1779</t>
  </si>
  <si>
    <t>CML1771</t>
  </si>
  <si>
    <t>CML1776</t>
  </si>
  <si>
    <t>CML1778</t>
  </si>
  <si>
    <t>CML1777</t>
  </si>
  <si>
    <t>CML2139</t>
  </si>
  <si>
    <t>CML2137</t>
  </si>
  <si>
    <t>CML2138</t>
  </si>
  <si>
    <t>CML2140</t>
  </si>
  <si>
    <t>CML2136</t>
  </si>
  <si>
    <t>CML2135</t>
  </si>
  <si>
    <t>GCCGTGGCGGTGTTCGTCTGGGTGTGGTCTACACAATGCGGGCGGTGCGTCTGCTCCGGCCGGCCTCTGGTGGCTCGCATCAAATAAAACGAAAGGCTCAGTCGAAAGACTGGGCCTTTCGTTTTATCTGTTGTTTGT</t>
  </si>
  <si>
    <t>CML 2403</t>
  </si>
  <si>
    <t>CML 2406</t>
  </si>
  <si>
    <t>CML2133</t>
  </si>
  <si>
    <t>CML 2169</t>
  </si>
  <si>
    <t>CML 1224</t>
  </si>
  <si>
    <t>CML 1225</t>
  </si>
  <si>
    <t>CML 1</t>
  </si>
  <si>
    <t>CML 70</t>
  </si>
  <si>
    <r>
      <rPr>
        <i/>
        <sz val="11"/>
        <color theme="1"/>
        <rFont val="Arial"/>
        <family val="2"/>
      </rPr>
      <t>ΔcsrB::cam</t>
    </r>
    <r>
      <rPr>
        <sz val="11"/>
        <color theme="1"/>
        <rFont val="Arial"/>
        <family val="2"/>
      </rPr>
      <t xml:space="preserve"> F- λ- ilvG- rfb-50 rph-1</t>
    </r>
  </si>
  <si>
    <r>
      <rPr>
        <i/>
        <sz val="11"/>
        <color theme="1"/>
        <rFont val="Arial"/>
        <family val="2"/>
      </rPr>
      <t>ΔcsrA::cam ΔcsrB</t>
    </r>
    <r>
      <rPr>
        <sz val="11"/>
        <color theme="1"/>
        <rFont val="Arial"/>
        <family val="2"/>
      </rPr>
      <t xml:space="preserve"> </t>
    </r>
    <r>
      <rPr>
        <i/>
        <sz val="11"/>
        <color theme="1"/>
        <rFont val="Arial"/>
        <family val="2"/>
      </rPr>
      <t>ΔcsrC ΔcsrD ΔglgCAP ΔpgaABCD</t>
    </r>
    <r>
      <rPr>
        <sz val="11"/>
        <color theme="1"/>
        <rFont val="Arial"/>
        <family val="2"/>
      </rPr>
      <t xml:space="preserve"> </t>
    </r>
    <r>
      <rPr>
        <i/>
        <sz val="11"/>
        <color theme="1"/>
        <rFont val="Arial"/>
        <family val="2"/>
      </rPr>
      <t>lacIq</t>
    </r>
    <r>
      <rPr>
        <sz val="11"/>
        <color theme="1"/>
        <rFont val="Arial"/>
        <family val="2"/>
      </rPr>
      <t xml:space="preserve"> F- λ- ilvG- rfb-50 rph-1</t>
    </r>
  </si>
  <si>
    <r>
      <t>F– ompT gal dcm lon hsdS</t>
    </r>
    <r>
      <rPr>
        <vertAlign val="subscript"/>
        <sz val="11"/>
        <color theme="1"/>
        <rFont val="Arial"/>
        <family val="2"/>
      </rPr>
      <t>B</t>
    </r>
    <r>
      <rPr>
        <sz val="11"/>
        <color theme="1"/>
        <rFont val="Arial"/>
        <family val="2"/>
      </rPr>
      <t>(r</t>
    </r>
    <r>
      <rPr>
        <vertAlign val="subscript"/>
        <sz val="11"/>
        <color theme="1"/>
        <rFont val="Arial"/>
        <family val="2"/>
      </rPr>
      <t>B</t>
    </r>
    <r>
      <rPr>
        <sz val="11"/>
        <color theme="1"/>
        <rFont val="Arial"/>
        <family val="2"/>
      </rPr>
      <t>–m</t>
    </r>
    <r>
      <rPr>
        <vertAlign val="subscript"/>
        <sz val="11"/>
        <color theme="1"/>
        <rFont val="Arial"/>
        <family val="2"/>
      </rPr>
      <t>B</t>
    </r>
    <r>
      <rPr>
        <sz val="11"/>
        <color theme="1"/>
        <rFont val="Arial"/>
        <family val="2"/>
      </rPr>
      <t>–) λ(DE3 [lacI lacUV5-T7p07 ind1 sam7 nin5]) [malB+]K-12(λ</t>
    </r>
    <r>
      <rPr>
        <vertAlign val="superscript"/>
        <sz val="11"/>
        <color theme="1"/>
        <rFont val="Arial"/>
        <family val="2"/>
      </rPr>
      <t>S</t>
    </r>
    <r>
      <rPr>
        <sz val="11"/>
        <color theme="1"/>
        <rFont val="Arial"/>
        <family val="2"/>
      </rPr>
      <t>)</t>
    </r>
  </si>
  <si>
    <t>Obtained from Addgene, Bacterial Strain #37981</t>
  </si>
  <si>
    <t>Obtained from Addgene, Bacterial Strain #52950</t>
  </si>
  <si>
    <t>Durand 2010</t>
  </si>
  <si>
    <r>
      <rPr>
        <i/>
        <sz val="11"/>
        <color theme="1"/>
        <rFont val="Arial"/>
        <family val="2"/>
      </rPr>
      <t>∆abgR-ydaL::kan</t>
    </r>
    <r>
      <rPr>
        <sz val="11"/>
        <color theme="1"/>
        <rFont val="Arial"/>
        <family val="2"/>
      </rPr>
      <t xml:space="preserve"> F- λ- ilvG- rfb-50 rph-1</t>
    </r>
  </si>
  <si>
    <t>Thomason 2012</t>
  </si>
  <si>
    <t>Gift from lab of Dr. Susan Gottesman</t>
  </si>
  <si>
    <t>CML2555</t>
  </si>
  <si>
    <t>CML2559</t>
  </si>
  <si>
    <t>CML2568</t>
  </si>
  <si>
    <t>CML2563</t>
  </si>
  <si>
    <t>CML2557</t>
  </si>
  <si>
    <t>CML2564</t>
  </si>
  <si>
    <t>CML2566</t>
  </si>
  <si>
    <t>CML2562</t>
  </si>
  <si>
    <t>CML2560</t>
  </si>
  <si>
    <t>CML 2579</t>
  </si>
  <si>
    <t>CML 2578</t>
  </si>
  <si>
    <t>CML 2580</t>
  </si>
  <si>
    <t>CML2652</t>
  </si>
  <si>
    <t>CML2654</t>
  </si>
  <si>
    <t>CML2656</t>
  </si>
  <si>
    <t>CML2657</t>
  </si>
  <si>
    <t>CML2577</t>
  </si>
  <si>
    <t>CML 2556</t>
  </si>
  <si>
    <t>CML 2565</t>
  </si>
  <si>
    <t>CML 2752</t>
  </si>
  <si>
    <t>CML 2759</t>
  </si>
  <si>
    <t>CML 2755</t>
  </si>
  <si>
    <t>CML 2753</t>
  </si>
  <si>
    <t>CML 2756</t>
  </si>
  <si>
    <t>CML 2754</t>
  </si>
  <si>
    <t>CML 2576</t>
  </si>
  <si>
    <t>CML 2573</t>
  </si>
  <si>
    <t>CML 2571</t>
  </si>
  <si>
    <t>CML 2575</t>
  </si>
  <si>
    <t>CML 2572</t>
  </si>
  <si>
    <t>CML 2660</t>
  </si>
  <si>
    <t>CML 2574</t>
  </si>
  <si>
    <t>CML 2570</t>
  </si>
  <si>
    <t>CML 2561</t>
  </si>
  <si>
    <t>CML 877</t>
  </si>
  <si>
    <t>ACCGGCGCAGAccAGACAATGCCGGATTTAAGACGCGGATGCACTGCTGTGTGTACTGTAGAGTCTGGCGGATGTCGACAGACTCTATTTTTT</t>
  </si>
  <si>
    <t>GTCGACAGGGAGTCaGACAACGAAGTGAACATCAGGATGATGACACTTCTGCAGGACACACCAGGATGGTGTTTCAGGGAAAGGCTTCTGGATGAAGCGAAGAGGATGACGCAGGACGCGTTAAAGGACACCTCCAGGATGGAGAATGAGAACCGGTCAGGATGATTCGGTGGGTCAGGAAGGCCAGGGACACTTCAGGATGAAGTATCACATCGGGGTGGTGTGAGCAGGAAGCAATAGTTCAGGATGAACGATTGGCCGCAAGGCCAGAGGAAAAGTTGTCAAGGATGAGCAGGGAGCAACAAAAGTAGCTGGAATGCTGCGAAACGAACCGGGAGCGCTGTGAATACAGTGCTCCCTTTTTTTATT</t>
  </si>
  <si>
    <t>ACACCGTCGCTTAAAGTGACGGCATAATAATAAAAAAATGAAATTCCTCTTTGACGGGCCAATAGCGATATTGGCCATTTTTTT</t>
  </si>
  <si>
    <t>GCTGAAAAACATAACCCATAAAATGCTAGCTGTACCAGGAACCACCTCCTTAGCCTGTGTAATCTCCCTTACACGGGCTTATTTTTT</t>
  </si>
  <si>
    <t>ATTTTTACCGTTGCATCATGTCGCCCAATATGATGCTTGCTCGTACCAGGCCCCTGCAATTTCAACAGGGGCCTTTTTTT</t>
  </si>
  <si>
    <t>GAAGCTGACCAGACAGTCGCCGCTTCGTCGTCGTCCTCTTCGGGGGAGACGGGCGGAGGGGAGGAAAGTCCGGGCTCCATAGGGCAGGGTGCCAGGTAACGCCTGGGGGGGAAACCCACGACCAGTGCAACAGAGAGCAAACCGCCGATGGCCCGCGCAAGCGGGATCAGGTAAGGGTGAAAGGGTGCGGTAAGAGCGCACCGCGCGGCTGGTAACAGTCCGTGGCACGGTAAACTCCACCCGGAGCAAGGCCAAATAGGGGTTCATAAGGTACGGCCCGTACTGAACCCGGGTAGGCTGCTTGAGCCAGTGAGCGATTGCTGGCCTAGATGAATGACTGTCCACGACAGAACCCGGCTTATCGGTCAGTTTCACCT</t>
  </si>
  <si>
    <t>GTAGATGCTCATTCCATCTCTTATGTTCGCCTTAGTGCCTCATAAACTCCGGAATGACGCAGAGCCGTTTACGGTGCTTATCGTCCACTGACAGATGTCGCTTATGCCTCATCAGACACCATGGACACAACGTTGAGTGAAGCACCCACTTGTTGTCATACAGACCTGTTTTAACGCCTGCTCCGTAATAAGAGCAGGCGTTTTTTT</t>
  </si>
  <si>
    <t>ACTGAGAGCACAAAGTTTCCCGTGCCAACAGGGAGTGTTATAACGGTTTATTAGTCTGGAGACGGCAGACTATCCTCTTCCCGGTCCCCTATGCCGGGTTTTTTT</t>
  </si>
  <si>
    <t>ACTTCCTGAGCCGGAACGAAAAGTTTTATCGGAATGCGTGTTCTGGTGAACTTTTGGCTTACGGTTGTGATGTTGTGTTGTTGTGTTTGCAATTGGTCTGCGATTCAGACCATGGTAGCAAAGCTACCTTTTTTCACTTCCTGTACATTTACCCTGTCTGTCCATAGTGATTAATGTAGCACCGCCTAATTGCGGTGCTTTTTTTT</t>
  </si>
  <si>
    <t>GTAGGGTACAGAGGTAAGATGTTCTATCTTTCAGACCTTTTACTTCACGTAATCGGATTTGGCTGAATATTTTAGCCGCCCCAGTCAGTAATGACTGGGGCGTTTTTTA</t>
  </si>
  <si>
    <t>ACCGGCGCAGAccAGACAATGCCGGATTTAAGACGCtGATGCACTGCTGTGTGTACgGTAGAGTCTGGCGGATGTCGACAGACTCTATTTTTT</t>
  </si>
  <si>
    <t>GCAccTGAATGCAACGTgAAcCcATGcGCGTTGCGCTggATATTGTCTTACTTCCTTTTTTGAATTACTGCATAGCACAATTGATTCGTACGACGCCGACTTTGATGAGTCGGCTTTTTTTT</t>
  </si>
  <si>
    <t>GCTGAAAAACATAACCCATAAAATGCTAGCTGTACCAcGAACCACCTCgTTAGCCTGTGTAATCTCCCTTACACGGGCTTATTTTTT</t>
  </si>
  <si>
    <t>ACTTCCTGAGCCTTAACGAAAAGTTTTATCTcAATGCGTGTTggGGTGAACTTggGGCTTACGGTTGTGATGTTGTGTTGTTGTGTTTGCAATTGGTCTGCGATTCAGACCATGGTAGCAAAGCTACCTTTTTTCACTTCCTGTACATTTACCCTGTCTGTCCATAGTGATTAATGTAGCACCGCCTAATTGCGGTGCTTTTTTTT</t>
  </si>
  <si>
    <t>GTAGGGTACAGAGGTAAGATGTTCTATCTTTCAGACCTTTTACTTCACGTAATCGcATTTGGCTGAATATTTTAGCCGCCCCAGTCAGTAATGACTGGGGCGTTTTTTA</t>
  </si>
  <si>
    <t>gataacaagatactgtcgacGCAccTGAATGCAACGTgAAcCcATGcGCGTTGCGCTggATATTGTCTTACTTCCTTTTTTGAATTACTGCATAGCACAATTGATTCGTACGACGCCGACTTTGATGAGTCGGCTTTTTTTTgggcccatggtacgcgtgct</t>
  </si>
  <si>
    <t>gataacaagatactgtcgacGATGAAGCAAGGGGGTGCggCATGCGTCAGTggTATCAGCACTATTTTACCGCGACAGCGAAGTTGTGCTGGTTGCGTTGGTTAAGCGTCCCACAACGATTAACCATGCTTGAATTACTGATGCAGTGccATGACCGCAATTCTGAAAGTTGACTTGCCTGCATCATGTGTGACTGAGTATTGGTGTAAAATCACCCGCCAGCAGATTATACCTGCTGGTTTTTTTTgggcccatggtacgcgtgct</t>
  </si>
  <si>
    <t>gataacaagatactgtcgacGCTGAAAAACATAACCCATAAAATGCTAGCTGTACCAcGAACCACCTCgTTAGCCTGTGTAATCTCCCTTACACGGGCTTATTTTTTgggcccatggtacgcgtgct</t>
  </si>
  <si>
    <t>gataacaagatactgtcgacACTTCCTGAGCCTTAACGAAAAGTTTTATCTcAATGCGTGTTggGGTGAACTTggGGCTTACGGTTGTGATGTTGTGTTGTTGTGTTTGCAATTGGTCTGCGATTCAGACCATGGTAGCAAAGCTACCTTTTTTCACTTCCTGTACATTTACCCTGTCTGTCCATAGTGATTAATGTAGCACCGCCTAATTGCGGTGCTTTTTTTTgggcccatggtacgcgtgct</t>
  </si>
  <si>
    <t>gataacaagatactgtcgacGTAGGGTACAGAGGTAAGATGTTCTATCTTTCAGACCTTTTACTTCACGTAATCGcATTTGGCTGAATATTTTAGCCGCCCCAGTCAGTAATGACTGGGGCGTTTTTTAgggcccatggtacgcgtgct</t>
  </si>
  <si>
    <t>gataacaagatactgtcgacACCGGCGCAGAccAGACAATGCCGGATTTAAGACGCGGATGCACTGCTGTGTGTACTGTAGAGTCTGGCGGATGTCGACAGACTCTATTTTTTgggcccatggtacgcgtgct</t>
  </si>
  <si>
    <t>gataacaagatactgtcgacGCAccTGAATGCAACGTgAAcCcATGcGCGTTGCGCTggcTATTGTCTTACTTCCTTTTTTGAATTACTGCATAGCACAATTGATTCGTACGACGCCGACTTTGATGAGTCGGCTTTTTTTTgggcccatggtacgcgtgct</t>
  </si>
  <si>
    <t>random ins_fwd</t>
  </si>
  <si>
    <t>gataacaagatactgtcgacGCCGTGGCGGTGTTCGTC</t>
  </si>
  <si>
    <t>random ins_rev</t>
  </si>
  <si>
    <t>agcacgcgtaccatgggcccACAAACAACAGATAAAACGAAAGGCC</t>
  </si>
  <si>
    <t>cyaR_fwd</t>
  </si>
  <si>
    <t>gataacaagatactgtcgacGCTGAAAAACATAACCCATAAAATG</t>
  </si>
  <si>
    <t>cyaR_rev</t>
  </si>
  <si>
    <t>agcacgcgtaccatgggcccAAAAAATAAGCCCGTGTAAGG</t>
  </si>
  <si>
    <t>spf_fwd</t>
  </si>
  <si>
    <t>gataacaagatactgtcgacGTAGGGTACAGAGGTAAGATG</t>
  </si>
  <si>
    <t>spf_rev</t>
  </si>
  <si>
    <t>agcacgcgtaccatgggcccTAAAAAACGCCCCAGTCATTAC</t>
  </si>
  <si>
    <t>chiX_fwd</t>
  </si>
  <si>
    <t>gataacaagatactgtcgacACACCGTCGCTTAAAGTG</t>
  </si>
  <si>
    <t>chiX_rev</t>
  </si>
  <si>
    <t>agcacgcgtaccatgggcccAAAAAAATGGCCAATATCGC</t>
  </si>
  <si>
    <t>GGGCCCATGGTACGCGTG</t>
  </si>
  <si>
    <t>GTCGACAGTATCTTGTTATCCGCTC</t>
  </si>
  <si>
    <t>pHL600-pLlacO-sRNA_BB_fwd</t>
  </si>
  <si>
    <t>pHL600-pLlacO-sRNA_BB_rev</t>
  </si>
  <si>
    <t>MicL_fwd</t>
  </si>
  <si>
    <t>gataacaagatactgtcgacATTTTTACCGTTGCATCATGTC</t>
  </si>
  <si>
    <t>MicL_rev</t>
  </si>
  <si>
    <t>agcacgcgtaccatgggcccAAAAAAAGGCCCCTGTTG</t>
  </si>
  <si>
    <t>FnrS_fwd</t>
  </si>
  <si>
    <t>FnrS_rev</t>
  </si>
  <si>
    <t>agcacgcgtaccatgggcccAAAAAAAAGCCGACTCATCAAAG</t>
  </si>
  <si>
    <t>SgrS_fwd</t>
  </si>
  <si>
    <t>SgrS_rev</t>
  </si>
  <si>
    <t>agcacgcgtaccatgggcccAAAAAAAACCAGCAGGTATAATCTG</t>
  </si>
  <si>
    <t>rnpB_fwd</t>
  </si>
  <si>
    <t>gataacaagatactgtcgacGAAGCTGACCAGACAGTC</t>
  </si>
  <si>
    <t>rnpB_rev</t>
  </si>
  <si>
    <t>agcacgcgtaccatgggcccAGGTGAAACTGACCGATAAG</t>
  </si>
  <si>
    <t>spacer</t>
  </si>
  <si>
    <t>ATAAATGTGAGCGGATAACATTGACATTGTGAGCGGATAACAAGATACTgtcgac</t>
  </si>
  <si>
    <t>gtcgacAGTATCTTGTTATCCGCTCACAATGTCAATGTTATCCGCTCACATTTAT</t>
  </si>
  <si>
    <t>pLlacO_Fwd_2</t>
  </si>
  <si>
    <t>pLlacO_Rev_2</t>
  </si>
  <si>
    <t>pLtetO + surrounding nucleotides Gblock</t>
  </si>
  <si>
    <t>TAGGACAAATCCGCCGCCCTAGACCTAGGCGCGGATCCTCCCTATCAGTGATAGAGATTGACATCCCTATCAGTGATAGAGATACTCCCGGGTAAGGAGGAAAAAAAATGCTGATTCTGACTCGTCGAGTTGGTGAGACCCTCATGATTGGGGATGAGGTCAC</t>
  </si>
  <si>
    <t>pHL600_BB_pltetoGB_R2</t>
  </si>
  <si>
    <t>CGGCGGATTTGTCCTACTC</t>
  </si>
  <si>
    <t>pHL600_BB_pltetoGB_F</t>
  </si>
  <si>
    <t>ATGATTGGGGATGAGGTC</t>
  </si>
  <si>
    <t>tgttatccgctcacatttatCTCGAGGTGAAGACGAAAG</t>
  </si>
  <si>
    <t>pHL600_BB_pLlacOLL_rev</t>
  </si>
  <si>
    <t>pHL600_BB_pLlacOLL_CsrB_F</t>
  </si>
  <si>
    <t>pHL600_BB_pLlacOLL_McaS_F</t>
  </si>
  <si>
    <t>pHL600_BB_pLlacOLL_GlmZ_F</t>
  </si>
  <si>
    <t>pHL600_BB_pLlacOLL_GadY_F</t>
  </si>
  <si>
    <t>pHL600_BB_pLlacOLL_GcvB_F</t>
  </si>
  <si>
    <t>pairs with sRNA-specific F primers</t>
  </si>
  <si>
    <t>pairs with general pHL600_BB_pLlacOLL_rev</t>
  </si>
  <si>
    <t>tgttatccgctcacatttatCTCGAGGTGAAGACGAAAGGG</t>
  </si>
  <si>
    <t>pairs with general pHL600_BB_pLlacOLL_rev_hiTm</t>
  </si>
  <si>
    <t>gataacaagatactgtcgacGTCGACAGGGAGTCAGACAAC</t>
  </si>
  <si>
    <t>gataacaagatactgtcgacGTAGATGCTCATTCCATCTCTTATG</t>
  </si>
  <si>
    <t>gataacaagatactgtcgacACTGAGAGCACAAAGTTTCCC</t>
  </si>
  <si>
    <t>gataacaagatactgtcgacACTTCCTGAGCCGGAACG</t>
  </si>
  <si>
    <t>pHL600 pLtetO-sRNA pLtetO-CsrA</t>
  </si>
  <si>
    <t>pHL600 pLlacO-sRNA pLtetO-CsrA</t>
  </si>
  <si>
    <t>pHL600_BB_pLlacOLL_rev_hiTm</t>
  </si>
  <si>
    <t>Gibson Assembly, mutant sRNA insert into pHL600 pLlacO-sRNA pLtetO-CsrA backbone</t>
  </si>
  <si>
    <t>Amplify pHL 600 backbone from CML 877 or similar plasmid, used in Gibson Assembly with pLtetO + surrounding nts Gblock</t>
  </si>
  <si>
    <t>pLlacO+ MCS Gblock for pBTRK</t>
  </si>
  <si>
    <t>Gibson Assembly, Insert sequence containing pLlacO promoter, MCS, and overhangs to pBTRK BB fragment</t>
  </si>
  <si>
    <t>BB_pBTRK_fwdB</t>
  </si>
  <si>
    <t>BB_pBTRK_revB</t>
  </si>
  <si>
    <t>Gibson Assembly, pLtetO promoter-containing insert with pHL600 backbone from CML 877 or similar plasmid</t>
  </si>
  <si>
    <t>Gibson Assembly, sRNA insert amplfication from CML 1188 gDNA</t>
  </si>
  <si>
    <t>pHL600_McaS_Fwd</t>
  </si>
  <si>
    <t>atcagtgatagagatactACCGGCGCAGAGGAGACA</t>
  </si>
  <si>
    <t>pHL600_McaS_Rev</t>
  </si>
  <si>
    <t>gcgtaccatgggcccAAAAAATAGAGTCTGTCGACATCCG</t>
  </si>
  <si>
    <t>atcagtgatagagatactGTAGATGCTCATTCCATCTCTTAT</t>
  </si>
  <si>
    <t>gcgtaccatgggcccAAAAAAACGCCTGCTCTTATTAC</t>
  </si>
  <si>
    <t>atcagtgatagagatactACTGAGAGCACAAAGTTTCC</t>
  </si>
  <si>
    <t>gcgtaccatgggcccAAAAAAACCCGGCATAGG</t>
  </si>
  <si>
    <t>atcagtgatagagatactACTTCCTGAGCCGGAACG</t>
  </si>
  <si>
    <t>gcgtaccatgggcccAAAAAAAAGCACCGCAATTAG</t>
  </si>
  <si>
    <t>pHL600_GlmZ_Fwd</t>
  </si>
  <si>
    <t>pHL600_GlmZ_Rev</t>
  </si>
  <si>
    <t>pHL600_GadY_Fwd</t>
  </si>
  <si>
    <t>pHL600_GadY_Rev</t>
  </si>
  <si>
    <t>pHL600_GcvB_Fwd</t>
  </si>
  <si>
    <t>pHL600_GcvB_Rev</t>
  </si>
  <si>
    <t>pHL600 pLtetO-mcaS pLlacO-CsrA</t>
  </si>
  <si>
    <t>pHL600 pLtetO-glmZ pLlacO-CsrA</t>
  </si>
  <si>
    <t>pHL600 pLtetO-gadY pLlacO-CsrA</t>
  </si>
  <si>
    <t>pHL600 pLtetO-gcvB pLlacO-CsrA</t>
  </si>
  <si>
    <t>AGTATCTCTATCACTGATAGGGATG</t>
  </si>
  <si>
    <t>pHL600_BB_Rev</t>
  </si>
  <si>
    <t>pHL600_BB_Fwd</t>
  </si>
  <si>
    <t>Generate pLlacO promoter insert sequence via linker ligation, used in Gibson Assembly with pHL600 pLtetO-sRNA pLtetO-CsrA BBs</t>
  </si>
  <si>
    <t>R backbone primer for ampfliying pHL600 pLtetO-sRNA pLtetO-CsrA used in Gibson Assembly with pLlacO linker ligated insert</t>
  </si>
  <si>
    <t>Additional R backbone primer for ampfliying pHL600 pLtetO-sRNA pLtetO-CsrA used in Gibson Assembly with pLlacO linker ligated insert</t>
  </si>
  <si>
    <t>F backbone primer for ampfliying pHL600 pLtetO-CsrB pLtetO-CsrA used in Gibson Assembly with pLlacO linker ligated insert</t>
  </si>
  <si>
    <t>F backbone primer for ampfliying pHL600 pLtetO-McaS pLtetO-CsrA used in Gibson Assembly with pLlacO linker ligated insert</t>
  </si>
  <si>
    <t>F backbone primer for ampfliying pHL600 pLtetO-GlmZ pLtetO-CsrA used in Gibson Assembly with pLlacO linker ligated insert</t>
  </si>
  <si>
    <t>F backbone primer for ampfliying pHL600 pLtetO-GadY pLtetO-CsrA used in Gibson Assembly with pLlacO linker ligated insert</t>
  </si>
  <si>
    <t>F backbone primer for ampfliying pHL600 pLtetO-GcvB pLtetO-CsrA used in Gibson Assembly with pLlacO linker ligated insert</t>
  </si>
  <si>
    <t>Gibson Assembly, pHL600 pLlacO-sRNA pLtetO-CsrA backbone amplification from CML 2556 to add sRNA inserts</t>
  </si>
  <si>
    <t>pHL600 pLlacO-fnrS_mutant2 pLtetO-CsrA</t>
  </si>
  <si>
    <t>pBTRK-pLlacO-fnrS_mutant2</t>
  </si>
  <si>
    <t>Cloning parent plasmid</t>
  </si>
  <si>
    <t>Comparable plasmid CML 951 on Addgene Plasmid #98848, cloning parent plasmid</t>
  </si>
  <si>
    <t>CML 2475</t>
  </si>
  <si>
    <t>CML 2473</t>
  </si>
  <si>
    <t>CML 2474</t>
  </si>
  <si>
    <t>CML 2483</t>
  </si>
  <si>
    <t>Purchased from Genscript</t>
  </si>
  <si>
    <t>F-TriFC-fnrS</t>
  </si>
  <si>
    <t>ataatggtttcttagacgtcAAAAAAAAGCCGACTCATC</t>
  </si>
  <si>
    <t>R-TriFC-fnrS</t>
  </si>
  <si>
    <t>ttaaatttgcgcacactagtGCAGGTGAATGCAACGTC</t>
  </si>
  <si>
    <t>F-TriFC-cyaR</t>
  </si>
  <si>
    <t>ataatggtttcttagacgtcAAAAAATAAGCCCGTGTAAGG</t>
  </si>
  <si>
    <t>R-TriFC-cyaR</t>
  </si>
  <si>
    <t>ttaaatttgcgcacactagtGCTGAAAAACATAACCCATAAAATG</t>
  </si>
  <si>
    <t>F_TriFC_glmZ</t>
  </si>
  <si>
    <t>ataatggtttcttagacgtcAAAAAAACGCCTGCTCTTATTAC</t>
  </si>
  <si>
    <t>R_TriFC_glmZ</t>
  </si>
  <si>
    <t>ttaaatttgcgcacactagtGTAGATGCTCATTCCATC</t>
  </si>
  <si>
    <t>F_TriFC_gadY</t>
  </si>
  <si>
    <t>ataatggtttcttagacgtcAAAAAAACCCGGCATAGG</t>
  </si>
  <si>
    <t>R_TriFC_gadY</t>
  </si>
  <si>
    <t>ttaaatttgcgcacactagtACTGAGAGCACAAAGTTTC</t>
  </si>
  <si>
    <t>F_TriFC_sgrS</t>
  </si>
  <si>
    <t>ataatggtttcttagacgtcAAAAAAAACCAGCAGGTATAATCTGC</t>
  </si>
  <si>
    <t>R_TriFC_sgrS</t>
  </si>
  <si>
    <t>ttaaatttgcgcacactagtGATGAAGCAAGGGGGTGC</t>
  </si>
  <si>
    <t>F_TriFC_rnpB</t>
  </si>
  <si>
    <t>ataatggtttcttagacgtcGAAGCTGACCAGACAGTC</t>
  </si>
  <si>
    <t>R_TriFC_rnpB</t>
  </si>
  <si>
    <t>ttaaatttgcgcacactagtAGGTGAAACTGACCGATAAG</t>
  </si>
  <si>
    <t>F_TriFC_gcvB</t>
  </si>
  <si>
    <t>ataatggtttcttagacgtcAAAAAAAAGCACCGCAATTAGGC</t>
  </si>
  <si>
    <t>R_TriFC_gcvB</t>
  </si>
  <si>
    <t>ttaaatttgcgcacactagtACTTCCTGAGCCGGAACG</t>
  </si>
  <si>
    <t>taatggtttcttagacgtcTAAAAAACGCCCCAGTCATTAC</t>
  </si>
  <si>
    <t>gctttaaatttgcgcacactagtGTAGGGTACAGAGGTAAGATGTTC</t>
  </si>
  <si>
    <t>taatggtttcttagacgtcAAAAAAAGGCCCCTGTTG</t>
  </si>
  <si>
    <t>gctttaaatttgcgcacactagtATTTTTACCGTTGCATCATG</t>
  </si>
  <si>
    <t>taatggtttcttagacgtcAAAAAATAGAGTCTGTCGACATCCG</t>
  </si>
  <si>
    <t>gctttaaatttgcgcacactagtACCGGCGCAGAGGAGACA</t>
  </si>
  <si>
    <t>taatggtttcttagacgtcAAAAAAATGGCCAATATCG</t>
  </si>
  <si>
    <t>gctttaaatttgcgcacactagtACACCGTCGCTTAAAGTG</t>
  </si>
  <si>
    <t>taatggtttcttagacgtcAAAAAAAGCCCATCGTGG</t>
  </si>
  <si>
    <t>gctttaaatttgcgcacactagtACGGTTATAAATCAACATATTGATTTATAAG</t>
  </si>
  <si>
    <t>taatggtttcttagacgtcAAATCCCGACCCTGAGGG</t>
  </si>
  <si>
    <t>gctttaaatttgcgcacactagtAACACATCAGATTTCCTGGTG</t>
  </si>
  <si>
    <t>F_TriFC_spf</t>
  </si>
  <si>
    <t>R_TriFC_spf</t>
  </si>
  <si>
    <t>F_TriFC_micL</t>
  </si>
  <si>
    <t>R_TriFC_micL</t>
  </si>
  <si>
    <t>F_TriFC_mcaS</t>
  </si>
  <si>
    <t>R_TriFC_mcaS</t>
  </si>
  <si>
    <t>F_TriFC_chiX</t>
  </si>
  <si>
    <t>R_TriFC_chiX</t>
  </si>
  <si>
    <t>F_TriFC_dsrA</t>
  </si>
  <si>
    <t>R_TriFC_dsrA</t>
  </si>
  <si>
    <t>F_TriFC_rprA</t>
  </si>
  <si>
    <t>R_TriFC_rprA</t>
  </si>
  <si>
    <t>ataatggtttcttagacgtcACAAACAACAGATAAAACGAAAG</t>
  </si>
  <si>
    <t>gtggctcgcatCAAATAAAACGAAAGGCTC</t>
  </si>
  <si>
    <t>ctttcgttttatttgATGCGAGCCACCAGAGG</t>
  </si>
  <si>
    <t>gctttaaatttgcgcacactagtGCCGTGGCGGTGTTC</t>
  </si>
  <si>
    <t>same primer set used to amplify and assemble named insert with digested pTriFC Empty-NYFP MS2BD-sRNA plasmid backbone</t>
  </si>
  <si>
    <t>F_rrnB1</t>
  </si>
  <si>
    <t>R_rrnB1</t>
  </si>
  <si>
    <t>F_randomRNA</t>
  </si>
  <si>
    <t>R_randomRNA</t>
  </si>
  <si>
    <t>Gibson Assembly, sRNA insert amplified from CML 1188 gDNA into pHL600 pLacO-sRNA pLtetO-CsrA backbone</t>
  </si>
  <si>
    <t>Gibson Assembly, pHL 600 backbone amplification from CML877 to add sRNAs</t>
  </si>
  <si>
    <t>Gibson Assembly, FnrS_mutant2 sRNA insert amplification from pHL600 pLlacO-FnrS_mutantX pLtetO-CsrA (pairs with pBTRK_FnrS_wt_rev)</t>
  </si>
  <si>
    <t>Gibson Assembly, sRNA insert amplified from CML 1188 gDNA to add to digested pTriFC backbone</t>
  </si>
  <si>
    <t>Gibson Assembly, sRNA insert amplified from pTriFC CsrA-NYFP MS2BD-random plasmid into pHL600 pLacO-sRNA pLtetO-CsrA backbone</t>
  </si>
  <si>
    <t>GTGAGGGTTAGGGAGAGGTTTCCCCCTCCCCCTGGTGTTCTTAGTAAGCCTGGAAGCTAATCACTAAGAGTATCACCAGTATGATGACGTGCTTCATCATAACCCTTTCCTTATTAAAAGCCCTCTTCTCCGGGAGAGGCTTT</t>
  </si>
  <si>
    <t>ACAAGGGTGAGGGAGGATTTCTCCCCCCTCTGATTGGCTGTTAATAAGCTGCGAAACTTACGAGTAACAACACAATCAGTATGATGACGAGCTTCATCATAACCCTTTCCTTCTGTAAGGCCCCCTTCTTCGGGAGGGGCTTT</t>
  </si>
  <si>
    <t>GTAAGGGTAAGGGAGGATTGCTCCTCCCCTGAGACTGACTGTTAATAAGCGCTGAAACTTATGAGTAACAGTACAATCAGTATGATGACAAGTCGCATCATAACCCTTCTCCTTCAAGCCCTCGCTTCGGTGAGGGCTTT</t>
  </si>
  <si>
    <t>ACGGTTATAAATCAACATATTGATTTATAAGCATGGAAATCCCCTGAGTGAAACAACGAATTGCTGTGTGTAGTCTTTGCCCATCTCCCACGATGGGCTTTTTTT</t>
  </si>
  <si>
    <t>AACACATCAGATTTCCTGGTGTAACGAATTTTTTAAGTGCTTCTTGCTTAAGCAAGTTTCATCCCGACCCCCTCAGGGTCGGGATTT</t>
  </si>
  <si>
    <t>pTriFC CsrA-NYFP MS2BD-gadY</t>
  </si>
  <si>
    <t>pTriFC Empty-NYFP MS2BD-gadY</t>
  </si>
  <si>
    <t>SgrS::kan_USflank_F</t>
  </si>
  <si>
    <t>TCATAAAAGCGACCAGCATAAATGC</t>
  </si>
  <si>
    <t>SgrS::kan_DSflank_R</t>
  </si>
  <si>
    <t>GAGCGTTGTGTCCTGCGATTTAC</t>
  </si>
  <si>
    <t>FnrS::kan_USflank_F</t>
  </si>
  <si>
    <t xml:space="preserve">TAGTTGTTCTTATTGGTGGTGTTGC </t>
  </si>
  <si>
    <t>FnrS::kan_DSflank_R</t>
  </si>
  <si>
    <t>GATGCGACAATTTAATCGGTTCTTC</t>
  </si>
  <si>
    <t>McaS::kan_USflank_F</t>
  </si>
  <si>
    <t>TCACGTCGCCAGTGCGATAAT</t>
  </si>
  <si>
    <t>McaS::kan_DSflank_R</t>
  </si>
  <si>
    <t>GAAACTATCCGCGTAAGCGTGG</t>
  </si>
  <si>
    <t>Sequence from Hobbs 2010</t>
  </si>
  <si>
    <t>Sequence from Durand 2010</t>
  </si>
  <si>
    <t>Colony pcr primer to verify curing of kanR at named sRNA site</t>
  </si>
  <si>
    <t>CsrB_cpcr_F</t>
  </si>
  <si>
    <t>TGATGTTCACGCAGTAACGC</t>
  </si>
  <si>
    <t>CsrB_cpcr_R</t>
  </si>
  <si>
    <t>GAGATCGCCAGGAAATAAGCG</t>
  </si>
  <si>
    <t>CsrC_cpcr_F</t>
  </si>
  <si>
    <t>TGTGCAAATACTGATGGCGG</t>
  </si>
  <si>
    <t>CsrC_cpcr_R</t>
  </si>
  <si>
    <t>GCTGCGTGAGTTTGAAGATGATG</t>
  </si>
  <si>
    <t>CsrA_cpcr_F</t>
  </si>
  <si>
    <t>GTTGAATGAACGGGAGTAAAGCG</t>
  </si>
  <si>
    <t>CsrA_cpcr_R</t>
  </si>
  <si>
    <t>GTTTGTCATTGCTTACTTTTTGGCG</t>
  </si>
  <si>
    <t>CsrD_cpcr_F</t>
  </si>
  <si>
    <t>CCTGAGTCCAGAAAGGCTTAATGC</t>
  </si>
  <si>
    <t>CsrD_cpcr_R</t>
  </si>
  <si>
    <t>CGAGATAAATCTGATTTGCTAGTATGCCC</t>
  </si>
  <si>
    <t xml:space="preserve">Colony pcr primer to verify deletion of named gene </t>
  </si>
  <si>
    <t>T7_F_ChiX</t>
  </si>
  <si>
    <t>GACTTAATACGACTCACTATAGGGAGAACACCGTCGCTTAAAGTGACGGC</t>
  </si>
  <si>
    <t>R_ChiX</t>
  </si>
  <si>
    <t>AAAAAAATGGCCAATATCGCTATTGGCCC</t>
  </si>
  <si>
    <t>T7_F_CyaR</t>
  </si>
  <si>
    <t>GACTTAATACGACTCACTATAGGGAGAGCTGAAAAACATAACCCATAAAATGCTAGCTG</t>
  </si>
  <si>
    <t>R_CyaR</t>
  </si>
  <si>
    <t>AAAAAATAAGCCCGTGTAAGGGAGATTACAC</t>
  </si>
  <si>
    <t>T7_F_DsrA</t>
  </si>
  <si>
    <t>GACTTAATACGACTCACTATAGGGAGAAACACATCAGATTTCCTGGTG</t>
  </si>
  <si>
    <t>R_DsrA</t>
  </si>
  <si>
    <t>AAATCCCGACCCTGAGG</t>
  </si>
  <si>
    <t>T7_F_FnrS</t>
  </si>
  <si>
    <t>GACTTAATACGACTCACTATAGGGAGAGCAGGTGAATGCAACGTCAAGC</t>
  </si>
  <si>
    <t>R_FnrS</t>
  </si>
  <si>
    <t>AAAAAAAAGCCGACTCATCAAAGTCGG</t>
  </si>
  <si>
    <t>T7_F_GadY</t>
  </si>
  <si>
    <t>GACTTAATACGACTCACTATAGGGAGAACTGAGAGCACAAAGTTTCCCGTGCC</t>
  </si>
  <si>
    <t>R_GadY</t>
  </si>
  <si>
    <t>AAAAAAACCCGGCATAGGGGACCGG</t>
  </si>
  <si>
    <t>T7_F_GcvB</t>
  </si>
  <si>
    <t>GACTTAATACGACTCACTATAGGGAGAACTTCCTGAGCCGGAACGAAAAGTT</t>
  </si>
  <si>
    <t>R_GcvB</t>
  </si>
  <si>
    <t>AAAAAAAAGCACCGCAATTAGGCGG</t>
  </si>
  <si>
    <t>T7_F_GlmZ</t>
  </si>
  <si>
    <t>GACTTAATACGACTCACTATAGGGAGAGTAGATGCTCATTCCATCTCTTATGTTCGCC</t>
  </si>
  <si>
    <t>R_GlmZ</t>
  </si>
  <si>
    <t>AAAAAAACGCCTGCTCTTATTACGGAGC</t>
  </si>
  <si>
    <t>T7_F_McaS</t>
  </si>
  <si>
    <t>GACTTAATACGACTCACTATAGGGAGAACCGGCGCAGAGGAGACAAT</t>
  </si>
  <si>
    <t>R_McaS</t>
  </si>
  <si>
    <t>AAAAAATAGAGTCTGTCGACATCCGCC</t>
  </si>
  <si>
    <t>T7_F_MicL</t>
  </si>
  <si>
    <t>GACTTAATACGACTCACTATAGGGAGAATTTTTACCGTTGCATCATGTCGCC</t>
  </si>
  <si>
    <t>R_MicL</t>
  </si>
  <si>
    <t>AAAAAAAGGCCCCTGTTGAAATTGCAG</t>
  </si>
  <si>
    <t>T7_F_RnpB</t>
  </si>
  <si>
    <t>GACTTAATACGACTCACTATAGGGAGAGAAGCTGACCAGACAGTCG</t>
  </si>
  <si>
    <t>R_RnpB</t>
  </si>
  <si>
    <t>AGGTGAAACTGACCGATAAGC</t>
  </si>
  <si>
    <t>T7_F_Rpra</t>
  </si>
  <si>
    <t>GACTTAATACGACTCACTATAGGGAGAACGGTTATAAATCAACATATTG</t>
  </si>
  <si>
    <t>R_Rpra</t>
  </si>
  <si>
    <t>AAAAAAAGCCCATCGTG</t>
  </si>
  <si>
    <t>T7_F_SgrS</t>
  </si>
  <si>
    <t>GACTTAATACGACTCACTATAGGGAGAGATGAAGCAAGGGGGTGCCCCAT</t>
  </si>
  <si>
    <t>R_SgrS</t>
  </si>
  <si>
    <t>AAAAAAAACCAGCAGGTATAATCTGCTGGCGGG</t>
  </si>
  <si>
    <t>T7_F_SibA</t>
  </si>
  <si>
    <t>GACTTAATACGACTCACTATAGGGAGAGTGAGGGTTAGGGAGAGGTTTC</t>
  </si>
  <si>
    <t>R_SibA</t>
  </si>
  <si>
    <t>AAAGCCTCTCCCGGAGAAGA</t>
  </si>
  <si>
    <t>T7_F_SibC</t>
  </si>
  <si>
    <t>GACTTAATACGACTCACTATAGGGAGAGTAAGGGTAAGGGAGGATTGCTCC</t>
  </si>
  <si>
    <t>R_SibC</t>
  </si>
  <si>
    <t>AAAGCCCTCACCGAAGCGA</t>
  </si>
  <si>
    <t>T7_F_SibD</t>
  </si>
  <si>
    <t>GACTTAATACGACTCACTATAGGGAGAACAAGGGTGAGGGAGGATTTCTC</t>
  </si>
  <si>
    <t>R_SibD</t>
  </si>
  <si>
    <t>AAAGCCCCTCCCGAAGAAGG</t>
  </si>
  <si>
    <t>T7_F_Spot_42</t>
  </si>
  <si>
    <t>GACTTAATACGACTCACTATAGGGAGAGTAGGGTACAGAGGTAAGATGTTCTATCTTTC</t>
  </si>
  <si>
    <t>R_Spot_42</t>
  </si>
  <si>
    <t>TAAAAAACGCCCCAGTCATTACTGAC</t>
  </si>
  <si>
    <t>Sequence from Mihailovic 2018</t>
  </si>
  <si>
    <t>Colony pcr primers to amplify named sRNA from CML 1188 gDNA with T7 promoter added on the 5' end for IVT</t>
  </si>
  <si>
    <t>Gene Bnumber</t>
  </si>
  <si>
    <t>Gene name</t>
  </si>
  <si>
    <t>b4408</t>
  </si>
  <si>
    <t>csrB</t>
  </si>
  <si>
    <t>b4457</t>
  </si>
  <si>
    <t>csrC</t>
  </si>
  <si>
    <t>b4443</t>
  </si>
  <si>
    <t>gcvB</t>
  </si>
  <si>
    <t>b4447</t>
  </si>
  <si>
    <t>sibD</t>
  </si>
  <si>
    <t>b4456</t>
  </si>
  <si>
    <t>glmZ</t>
  </si>
  <si>
    <t>b4436</t>
  </si>
  <si>
    <t>sibA</t>
  </si>
  <si>
    <t>b4446</t>
  </si>
  <si>
    <t>sibC</t>
  </si>
  <si>
    <t>b4577</t>
  </si>
  <si>
    <t>sgrS</t>
  </si>
  <si>
    <t>b3123</t>
  </si>
  <si>
    <t>rnpB</t>
  </si>
  <si>
    <t>b4440</t>
  </si>
  <si>
    <t>ryfA</t>
  </si>
  <si>
    <t>b4452</t>
  </si>
  <si>
    <t>gadY</t>
  </si>
  <si>
    <t>b4611</t>
  </si>
  <si>
    <t>sibE</t>
  </si>
  <si>
    <t>b4609</t>
  </si>
  <si>
    <t>ryfD</t>
  </si>
  <si>
    <t>b4448</t>
  </si>
  <si>
    <t>psrN</t>
  </si>
  <si>
    <t>b4607</t>
  </si>
  <si>
    <t>shoB</t>
  </si>
  <si>
    <t>b4437</t>
  </si>
  <si>
    <t>sibB</t>
  </si>
  <si>
    <t>b2911</t>
  </si>
  <si>
    <t>ssrS</t>
  </si>
  <si>
    <t>b4441</t>
  </si>
  <si>
    <t>glmY</t>
  </si>
  <si>
    <t>b3864</t>
  </si>
  <si>
    <t>spf</t>
  </si>
  <si>
    <t>b4430</t>
  </si>
  <si>
    <t>rydB</t>
  </si>
  <si>
    <t>b4459</t>
  </si>
  <si>
    <t>ryjA</t>
  </si>
  <si>
    <t>b4418</t>
  </si>
  <si>
    <t>psrD</t>
  </si>
  <si>
    <t>b4432</t>
  </si>
  <si>
    <t>ryeA</t>
  </si>
  <si>
    <t>b4449</t>
  </si>
  <si>
    <t>psrO</t>
  </si>
  <si>
    <t>b4414</t>
  </si>
  <si>
    <t>tff</t>
  </si>
  <si>
    <t>b4442</t>
  </si>
  <si>
    <t>micA</t>
  </si>
  <si>
    <t>b4451</t>
  </si>
  <si>
    <t>ryhB</t>
  </si>
  <si>
    <t>b4434</t>
  </si>
  <si>
    <t>isrB</t>
  </si>
  <si>
    <t>b4438</t>
  </si>
  <si>
    <t>cyaR</t>
  </si>
  <si>
    <t>b1954</t>
  </si>
  <si>
    <t>dsrA</t>
  </si>
  <si>
    <t>b1574</t>
  </si>
  <si>
    <t>dicF</t>
  </si>
  <si>
    <t>b4433</t>
  </si>
  <si>
    <t>sdsR</t>
  </si>
  <si>
    <t>b4444</t>
  </si>
  <si>
    <t>omrA</t>
  </si>
  <si>
    <t>b0455</t>
  </si>
  <si>
    <t>ffs</t>
  </si>
  <si>
    <t>b4439</t>
  </si>
  <si>
    <t>micF</t>
  </si>
  <si>
    <t>b4431</t>
  </si>
  <si>
    <t>rprA</t>
  </si>
  <si>
    <t>b4450</t>
  </si>
  <si>
    <t>arcZ</t>
  </si>
  <si>
    <t>b4597</t>
  </si>
  <si>
    <t>rydC</t>
  </si>
  <si>
    <t>b4426</t>
  </si>
  <si>
    <t>mcaS</t>
  </si>
  <si>
    <t>b4454</t>
  </si>
  <si>
    <t>rdlD</t>
  </si>
  <si>
    <t>b4445</t>
  </si>
  <si>
    <t>omrB</t>
  </si>
  <si>
    <t>b4458</t>
  </si>
  <si>
    <t>oxyS</t>
  </si>
  <si>
    <t>b4422</t>
  </si>
  <si>
    <t>rdlB</t>
  </si>
  <si>
    <t>b4417</t>
  </si>
  <si>
    <t>rybB</t>
  </si>
  <si>
    <t>b4616</t>
  </si>
  <si>
    <t>istR</t>
  </si>
  <si>
    <t>b4413</t>
  </si>
  <si>
    <t>sokC</t>
  </si>
  <si>
    <t>b4435</t>
  </si>
  <si>
    <t>isrC</t>
  </si>
  <si>
    <t>b4585</t>
  </si>
  <si>
    <t>chiX</t>
  </si>
  <si>
    <t>b4420</t>
  </si>
  <si>
    <t>rdlA</t>
  </si>
  <si>
    <t>b4625</t>
  </si>
  <si>
    <t>symR</t>
  </si>
  <si>
    <t>b4427</t>
  </si>
  <si>
    <t>micC</t>
  </si>
  <si>
    <t>b4608</t>
  </si>
  <si>
    <t>ohsC</t>
  </si>
  <si>
    <t>b4424</t>
  </si>
  <si>
    <t>rdlC</t>
  </si>
  <si>
    <t>b4603</t>
  </si>
  <si>
    <t>rseX</t>
  </si>
  <si>
    <t>b4425</t>
  </si>
  <si>
    <t>rttR</t>
  </si>
  <si>
    <t>b4624</t>
  </si>
  <si>
    <t>ryjB</t>
  </si>
  <si>
    <t>b4614</t>
  </si>
  <si>
    <t>sokA</t>
  </si>
  <si>
    <t>b4429</t>
  </si>
  <si>
    <t>sokB</t>
  </si>
  <si>
    <t>L2FC</t>
  </si>
  <si>
    <t>L2FC SE</t>
  </si>
  <si>
    <t>Wald Padj</t>
  </si>
  <si>
    <t>NA</t>
  </si>
  <si>
    <t/>
  </si>
  <si>
    <t>low exp</t>
  </si>
  <si>
    <t>csrA::kan vs wt</t>
  </si>
  <si>
    <t>-10 min</t>
  </si>
  <si>
    <t>0 min</t>
  </si>
  <si>
    <t>+30 min</t>
  </si>
  <si>
    <t>+60 min</t>
  </si>
  <si>
    <t>+180 min</t>
  </si>
  <si>
    <t>+300 min</t>
  </si>
  <si>
    <t>Sum of DE time points</t>
  </si>
  <si>
    <t>ΔcsrB ΔcsrC vs wt</t>
  </si>
  <si>
    <r>
      <rPr>
        <b/>
        <sz val="11"/>
        <rFont val="Arial"/>
        <family val="2"/>
      </rPr>
      <t xml:space="preserve">Differential Expression of ΔcsrB ΔcsrC vs WT </t>
    </r>
    <r>
      <rPr>
        <sz val="11"/>
        <rFont val="Arial"/>
        <family val="2"/>
      </rPr>
      <t>via Wald test at each time point (absolute value (L2FC)&gt;= 1 and adjusted P-value &lt; 0.05)</t>
    </r>
  </si>
  <si>
    <r>
      <t xml:space="preserve">Low Experession </t>
    </r>
    <r>
      <rPr>
        <sz val="11"/>
        <rFont val="Arial"/>
        <family val="2"/>
      </rPr>
      <t>(average rlog reads in wt strain &lt;1, not shown)</t>
    </r>
  </si>
  <si>
    <r>
      <t xml:space="preserve">Putative Csr-affected sRNA </t>
    </r>
    <r>
      <rPr>
        <sz val="11"/>
        <rFont val="Arial"/>
        <family val="2"/>
      </rPr>
      <t>(2 DE time points, not low exp)</t>
    </r>
  </si>
  <si>
    <t>notes:</t>
  </si>
  <si>
    <t>sRNA</t>
  </si>
  <si>
    <t>adiY</t>
  </si>
  <si>
    <t>b4116</t>
  </si>
  <si>
    <t>repression</t>
  </si>
  <si>
    <t>asd</t>
  </si>
  <si>
    <t>b3433</t>
  </si>
  <si>
    <t>SgrS</t>
  </si>
  <si>
    <t>other modeled mRNA</t>
  </si>
  <si>
    <t>non-fluorescent</t>
  </si>
  <si>
    <t>repressed</t>
  </si>
  <si>
    <t>folE</t>
  </si>
  <si>
    <t>b2153</t>
  </si>
  <si>
    <t>manX</t>
  </si>
  <si>
    <t>b1817</t>
  </si>
  <si>
    <t>functional target</t>
  </si>
  <si>
    <t>activated</t>
  </si>
  <si>
    <t>mixed</t>
  </si>
  <si>
    <t>manY</t>
  </si>
  <si>
    <t>b1818</t>
  </si>
  <si>
    <t>manZ</t>
  </si>
  <si>
    <t>b1819</t>
  </si>
  <si>
    <t>ptsG</t>
  </si>
  <si>
    <t>b1101</t>
  </si>
  <si>
    <t>purR</t>
  </si>
  <si>
    <t>b1658</t>
  </si>
  <si>
    <t>n/a</t>
  </si>
  <si>
    <t>nd</t>
  </si>
  <si>
    <t>yigL</t>
  </si>
  <si>
    <t>b3826</t>
  </si>
  <si>
    <t>induction</t>
  </si>
  <si>
    <t>csgD</t>
  </si>
  <si>
    <t>b1040</t>
  </si>
  <si>
    <t>McaS</t>
  </si>
  <si>
    <t>flhD</t>
  </si>
  <si>
    <t>b1892</t>
  </si>
  <si>
    <t>classical target</t>
  </si>
  <si>
    <t>FnrS</t>
  </si>
  <si>
    <t>folX</t>
  </si>
  <si>
    <t>b2303</t>
  </si>
  <si>
    <t>gpmA</t>
  </si>
  <si>
    <t>b0755</t>
  </si>
  <si>
    <t>iscR</t>
  </si>
  <si>
    <t>b2531</t>
  </si>
  <si>
    <t>maeA</t>
  </si>
  <si>
    <t>b1479</t>
  </si>
  <si>
    <t>marA</t>
  </si>
  <si>
    <t>b1531</t>
  </si>
  <si>
    <t>metE</t>
  </si>
  <si>
    <t>b3829</t>
  </si>
  <si>
    <t>sodA</t>
  </si>
  <si>
    <t>b3908</t>
  </si>
  <si>
    <t>sodB</t>
  </si>
  <si>
    <t>b1656</t>
  </si>
  <si>
    <t>ascF</t>
  </si>
  <si>
    <t>b2715</t>
  </si>
  <si>
    <t>Spf</t>
  </si>
  <si>
    <t>atoD</t>
  </si>
  <si>
    <t>b2221</t>
  </si>
  <si>
    <t>caiA</t>
  </si>
  <si>
    <t>b0039</t>
  </si>
  <si>
    <t>fucI</t>
  </si>
  <si>
    <t>b2802</t>
  </si>
  <si>
    <t>fucP</t>
  </si>
  <si>
    <t>b2801</t>
  </si>
  <si>
    <t>galK</t>
  </si>
  <si>
    <t>b0757</t>
  </si>
  <si>
    <t>gdhA</t>
  </si>
  <si>
    <t>b1761</t>
  </si>
  <si>
    <t>gltA</t>
  </si>
  <si>
    <t>b0720</t>
  </si>
  <si>
    <t>nanC</t>
  </si>
  <si>
    <t>b4311</t>
  </si>
  <si>
    <t>paaK</t>
  </si>
  <si>
    <t>b1398</t>
  </si>
  <si>
    <t>puuE</t>
  </si>
  <si>
    <t>b1302</t>
  </si>
  <si>
    <t>sdhC</t>
  </si>
  <si>
    <t>b0721</t>
  </si>
  <si>
    <t>srlA</t>
  </si>
  <si>
    <t>b2702</t>
  </si>
  <si>
    <t>sthA</t>
  </si>
  <si>
    <t>b3962</t>
  </si>
  <si>
    <t>sucC</t>
  </si>
  <si>
    <t>b0728</t>
  </si>
  <si>
    <t>well-characterized target</t>
  </si>
  <si>
    <t>xylF</t>
  </si>
  <si>
    <t>b3566</t>
  </si>
  <si>
    <t>lpp</t>
  </si>
  <si>
    <t>b1677</t>
  </si>
  <si>
    <t>MicL</t>
  </si>
  <si>
    <t>chiP</t>
  </si>
  <si>
    <t>b0681</t>
  </si>
  <si>
    <t>ChiX</t>
  </si>
  <si>
    <t>citA</t>
  </si>
  <si>
    <t>b0619</t>
  </si>
  <si>
    <t>CyaR</t>
  </si>
  <si>
    <t>luxS</t>
  </si>
  <si>
    <t>b2687</t>
  </si>
  <si>
    <t>nadE</t>
  </si>
  <si>
    <t>b1740</t>
  </si>
  <si>
    <t>OmpX</t>
  </si>
  <si>
    <t>b0814</t>
  </si>
  <si>
    <t>yobF</t>
  </si>
  <si>
    <t>b1824</t>
  </si>
  <si>
    <t>yqaE</t>
  </si>
  <si>
    <t>b2666</t>
  </si>
  <si>
    <t>DsrA</t>
  </si>
  <si>
    <t>hns</t>
  </si>
  <si>
    <t>b1237</t>
  </si>
  <si>
    <t>mreB</t>
  </si>
  <si>
    <t>b3251</t>
  </si>
  <si>
    <t>not determined</t>
  </si>
  <si>
    <t>rbsD</t>
  </si>
  <si>
    <t>b3748</t>
  </si>
  <si>
    <t>rpoS</t>
  </si>
  <si>
    <t>b2741</t>
  </si>
  <si>
    <t>GcvB</t>
  </si>
  <si>
    <t>cycA</t>
  </si>
  <si>
    <t>b4208</t>
  </si>
  <si>
    <t>dppA</t>
  </si>
  <si>
    <t>b3544</t>
  </si>
  <si>
    <t>phoP</t>
  </si>
  <si>
    <t>b1130</t>
  </si>
  <si>
    <t>sstT</t>
  </si>
  <si>
    <t>b3089</t>
  </si>
  <si>
    <t>glmS</t>
  </si>
  <si>
    <t>b3729</t>
  </si>
  <si>
    <t>GlmZ</t>
  </si>
  <si>
    <t>RprA</t>
  </si>
  <si>
    <t>ydaM</t>
  </si>
  <si>
    <t>b1341</t>
  </si>
  <si>
    <t>sRNA regulator</t>
  </si>
  <si>
    <t>sRNA-mRNA regulation</t>
  </si>
  <si>
    <t>Confirmed Target mRNAs (sRNAtarBase)</t>
  </si>
  <si>
    <t>mutA l2fc_1</t>
  </si>
  <si>
    <t>mutA l2fc_2</t>
  </si>
  <si>
    <t>mutA l2fc_3</t>
  </si>
  <si>
    <t>mutA l2fc_4</t>
  </si>
  <si>
    <t>mutA l2fc_5</t>
  </si>
  <si>
    <t>mutA l2fc_6</t>
  </si>
  <si>
    <t>delBC l2fc_1</t>
  </si>
  <si>
    <t>delBC l2fc_2</t>
  </si>
  <si>
    <t>delBC l2fc_3</t>
  </si>
  <si>
    <t>delBC l2fc_4</t>
  </si>
  <si>
    <t>delBC l2fc_5</t>
  </si>
  <si>
    <t>30 min</t>
  </si>
  <si>
    <t>60 min</t>
  </si>
  <si>
    <t>180 min</t>
  </si>
  <si>
    <t>300 min</t>
  </si>
  <si>
    <t>mRNA target</t>
  </si>
  <si>
    <t>R genomic coord sRNA</t>
  </si>
  <si>
    <t>L genomic coord sRNA</t>
  </si>
  <si>
    <t>sRNA binding site sequence</t>
  </si>
  <si>
    <t>sRNA binding site 3' nt</t>
  </si>
  <si>
    <t>Direction of sRNA in genome</t>
  </si>
  <si>
    <t>sRNA seq</t>
  </si>
  <si>
    <t>SroB</t>
  </si>
  <si>
    <t>F</t>
  </si>
  <si>
    <t>R</t>
  </si>
  <si>
    <t>5' UTR binding site 3' nt</t>
  </si>
  <si>
    <t>5' UTR binding site sequence</t>
  </si>
  <si>
    <t>5' UTR binding site 5' nt</t>
  </si>
  <si>
    <t>sRNA binding site 5' nt</t>
  </si>
  <si>
    <t>CCTCTTTGACGG</t>
  </si>
  <si>
    <t>TCCTCTTTGACG</t>
  </si>
  <si>
    <t>CCAGGAACCACCTCC</t>
  </si>
  <si>
    <t>TGTACCAGGAACCACCTCCT</t>
  </si>
  <si>
    <t>GCTGAAAAACATAACCCATAAAATGCTAGCTGTACCAGGAACC</t>
  </si>
  <si>
    <t>GGAACCACCTC</t>
  </si>
  <si>
    <t>ACGAATTTTTTAAGTGCT</t>
  </si>
  <si>
    <t>TGGTGTAACGAATTT</t>
  </si>
  <si>
    <t>GATTTCCTGGTGTAACGAATTTT</t>
  </si>
  <si>
    <t>TTTTAAGTGCTTC</t>
  </si>
  <si>
    <t>TCCATATTGTCTTACTTCCTTTTTTGAATTA</t>
  </si>
  <si>
    <t>ATATTGTCTTACTTCCTTTTTTGAATTACTGCATA</t>
  </si>
  <si>
    <t>GCAACGTCAAGCGATGGGCGTTGCGCTCCATATTGTC</t>
  </si>
  <si>
    <t>CCATATTGTCTTACTTCCTT</t>
  </si>
  <si>
    <t>GCAGGT</t>
  </si>
  <si>
    <t>CTCCATATTGTCTTACTT</t>
  </si>
  <si>
    <t>GCAGGTGAATGC</t>
  </si>
  <si>
    <t>TTGCGCTCCATATTGTCTTACTTCCTTTTTTGAAT</t>
  </si>
  <si>
    <t>CAGGTGAATGCAACGTCAAGCGATG</t>
  </si>
  <si>
    <t>TGTCTTACTTC</t>
  </si>
  <si>
    <t>GGCGTTGCGCTCCATA</t>
  </si>
  <si>
    <t>GCAGGTGAATGCAACGTCAAGCGATGGGCGTTGCGCTCCATATTGTCTTACTTCCTTTTTTG</t>
  </si>
  <si>
    <t>GATGTTGTGTTGTTGTGT</t>
  </si>
  <si>
    <t>TACGGTTGTGATGTTGTGTTGTTGTGTTTGCAATT</t>
  </si>
  <si>
    <t>TTTACCCTGTCTGTCCATAGTGATTAA</t>
  </si>
  <si>
    <t>CTACCTTTTTTCACTTCCTGTACATTTACCCTGTCTGT</t>
  </si>
  <si>
    <t>GTTGTGATGTTGTGTTGTTGTGTTTGCAATTGGTCT</t>
  </si>
  <si>
    <t>TTGTTGTCATACAGACCTGT</t>
  </si>
  <si>
    <t>TGCACTGCTGTGTGTA</t>
  </si>
  <si>
    <t>CGGATGTCG</t>
  </si>
  <si>
    <t>AGGAGACAAT</t>
  </si>
  <si>
    <t>TGCTCGTACCAG</t>
  </si>
  <si>
    <t>GCCCATCTCCCACGATGGG</t>
  </si>
  <si>
    <t>ATTGCTGTGTGTAGT</t>
  </si>
  <si>
    <t>TAAGCATGGAAATCCCCT</t>
  </si>
  <si>
    <t>ATGGAAATCCCCTGAGTGAAACAACGAATT</t>
  </si>
  <si>
    <t>TGAGTGAAACAACGAATTGCTGTGTGTAGTC</t>
  </si>
  <si>
    <t>GCCTGCATCATGTGTGACTGAGTATTGGTGT</t>
  </si>
  <si>
    <t>CTGCATCATGTGTG</t>
  </si>
  <si>
    <t>GTGTGACTGAGT</t>
  </si>
  <si>
    <t>GTGTGACTGAGTATTGGTGT</t>
  </si>
  <si>
    <t>GGGTACAGAG</t>
  </si>
  <si>
    <t>TCTATCTTTCAGACCT</t>
  </si>
  <si>
    <t>TCTATCTTTCAG</t>
  </si>
  <si>
    <t>CGTAATCG</t>
  </si>
  <si>
    <t>TGTTCTATCTTTCAG</t>
  </si>
  <si>
    <t>GGGTACAGAGGTAAGATGTTCTATCTTTCAGACCTTTTACTTCACGTAATCGGA</t>
  </si>
  <si>
    <t>GTAGGGTACAGAGGTAAGATGTTCTATCTTTCAGACCTTTTACTTCACGTAATCGGATTTGG</t>
  </si>
  <si>
    <t>GTAGGGTACAGAGGTAA</t>
  </si>
  <si>
    <t>GTAGGGTAC</t>
  </si>
  <si>
    <t>GTAGGGTA</t>
  </si>
  <si>
    <t>ATCGGATTT</t>
  </si>
  <si>
    <t>GGGTACAGAGGT</t>
  </si>
  <si>
    <t>CACGTAATCGG</t>
  </si>
  <si>
    <t>GTAGGGTACAGAGGTAAGATGTTCTATCTTTCA</t>
  </si>
  <si>
    <t>GGGTACA</t>
  </si>
  <si>
    <t>TTACTTCACGTAATCGG</t>
  </si>
  <si>
    <t>TTTCAGACCTTTTACTTCACGTAATCGGA</t>
  </si>
  <si>
    <t>(with 0-start system)</t>
  </si>
  <si>
    <t>(with A of ATG is +1 and nt just preceeding A of ATG is -1)</t>
  </si>
  <si>
    <t>Paper</t>
  </si>
  <si>
    <t>Highest level of experimental validation</t>
  </si>
  <si>
    <t>CCGTCAAAGAGG</t>
  </si>
  <si>
    <t>mutational analysis</t>
  </si>
  <si>
    <t>Mandin and Gottesman 2009</t>
  </si>
  <si>
    <t>CGTCAAAGAGGA</t>
  </si>
  <si>
    <t>UNSURE</t>
  </si>
  <si>
    <t>Rasmussen et al 2009</t>
  </si>
  <si>
    <t>GGAGGTGGCTAAATG</t>
  </si>
  <si>
    <t>delay 2009</t>
  </si>
  <si>
    <t>ACATATGGGTTTCTGGAGAA</t>
  </si>
  <si>
    <t>GGAGGGGTTCAATG</t>
  </si>
  <si>
    <t>GGTTAAACGAGGTACAGTTCTGTTTATGTGTGGCATTTTCAGT</t>
  </si>
  <si>
    <t>Wright 2013</t>
  </si>
  <si>
    <t>GAGGTGGTTAT</t>
  </si>
  <si>
    <t>AGTATGTTGAAAAAATTTCGT</t>
  </si>
  <si>
    <t>Arluison 2014</t>
  </si>
  <si>
    <t>AAATTCGTTACACCA</t>
  </si>
  <si>
    <t>Lalouna 2015</t>
  </si>
  <si>
    <t>GAAATTCGTTACAAGGGGAAATC</t>
  </si>
  <si>
    <t>Majdalani 1998</t>
  </si>
  <si>
    <t>GAAGCACTTAAAA</t>
  </si>
  <si>
    <t>Lease 1998</t>
  </si>
  <si>
    <t>TAATTAGAGGAAGAAAAAATGACAATATTGA</t>
  </si>
  <si>
    <t>reporter assay</t>
  </si>
  <si>
    <t>Boysen 2010</t>
  </si>
  <si>
    <t>TATGCAAATTAATAATAAAGGAGAGTAGCAATGT</t>
  </si>
  <si>
    <t>EMSA</t>
  </si>
  <si>
    <t>GACAATACTGGAGATGAATATGAGCTATACCCTGC</t>
  </si>
  <si>
    <t>GAGGAGTAAGTATATGG</t>
  </si>
  <si>
    <t>ACCTGC</t>
  </si>
  <si>
    <t>AAGTAAAACAACGGAG</t>
  </si>
  <si>
    <t>GCGTCACACCTGC</t>
  </si>
  <si>
    <t>ATTCAAAAAAGAGTGAGTGACATGGAACCAA</t>
  </si>
  <si>
    <t>CAATGCTTGACGTTGCGCTCAACTCTG</t>
  </si>
  <si>
    <t>GAAGTAAGACA</t>
  </si>
  <si>
    <t>TAAAGGGCGCTATGCC</t>
  </si>
  <si>
    <t>CAAAAAAGAGGTATGACGATGTCCAGACGCAATACTGACGCTATTACCATTCATAGC</t>
  </si>
  <si>
    <t>ACACAGCAGTGCAACATC</t>
  </si>
  <si>
    <t>Jorgensen 2012</t>
  </si>
  <si>
    <t>GCAAAGGGTTAAAACAACAAACATCACAATTGGA</t>
  </si>
  <si>
    <t>Pulvermacher 2008</t>
  </si>
  <si>
    <t>TTAATAATTAAGACAGGGAGAA</t>
  </si>
  <si>
    <t>Coornaert 2013</t>
  </si>
  <si>
    <t>ACAGACAGGTACAGGAAGAAAAAAACATGGTAG</t>
  </si>
  <si>
    <t>Pulvermacher 2009</t>
  </si>
  <si>
    <t>GGGATGTGCGACAACACAATGAAAGGATCGAAAAAT</t>
  </si>
  <si>
    <t>ACAGGTTGACCGACAACGA</t>
  </si>
  <si>
    <t>Urban 2008</t>
  </si>
  <si>
    <t>TACACACAGCAGTGCA</t>
  </si>
  <si>
    <t>ATTATTTTTT</t>
  </si>
  <si>
    <t>CGACATCACG</t>
  </si>
  <si>
    <t>CTGGTACTGGGCG</t>
  </si>
  <si>
    <t>Guo 2014</t>
  </si>
  <si>
    <t>CCCATTTAGGGC</t>
  </si>
  <si>
    <t>Mika 2012</t>
  </si>
  <si>
    <t>ACTACACACAGCAGT</t>
  </si>
  <si>
    <t>AGCGGGGTTTCATCATGTTTA</t>
  </si>
  <si>
    <t>AATTCGTTACAAGGGGAAATCCGT</t>
  </si>
  <si>
    <t>Majdalani 2002</t>
  </si>
  <si>
    <t>GATTACGCACAACTTCAATACCCTGGACTTACTCA</t>
  </si>
  <si>
    <t>GCACCCATACTCAGGAGCACTCTCAATTATGT</t>
  </si>
  <si>
    <t>Kawamoto et al 2006</t>
  </si>
  <si>
    <t>CACACATGGTTGGG</t>
  </si>
  <si>
    <t>Rice and Vanderpool 2011 NAR</t>
  </si>
  <si>
    <t>ACTCAGTTTTCACAC</t>
  </si>
  <si>
    <t>Rice et al 2012</t>
  </si>
  <si>
    <t>ACGCAATGCGCTCAGTCGCGC</t>
  </si>
  <si>
    <t>Sun and Vanderpool 2013</t>
  </si>
  <si>
    <t>CTCTGTACCC</t>
  </si>
  <si>
    <t>Beisel and Storz 2011</t>
  </si>
  <si>
    <t>AGGTTGAAAGATGGA</t>
  </si>
  <si>
    <t>Beisel et al 2012</t>
  </si>
  <si>
    <t>CTGAAGGATGGA</t>
  </si>
  <si>
    <t>Wright et al 2013</t>
  </si>
  <si>
    <t>CGATTACG</t>
  </si>
  <si>
    <t>CTGAAGGAGAGAACA</t>
  </si>
  <si>
    <t>TCCGAATAAAGTGAGGAATCTGTAATGAAAAAAATCAGCTTACCGAAAATTGGTATCC</t>
  </si>
  <si>
    <t>Beisel and Storz 2012</t>
  </si>
  <si>
    <t>GCGAATCCGGAGTGTAAGAAATGAGTCTGAAAGAAAAAACACAATCTCTGTTTGCCAACGCATTTGGCTACCCTGC</t>
  </si>
  <si>
    <t>in vitro footprinting</t>
  </si>
  <si>
    <t>Moller et al 2002</t>
  </si>
  <si>
    <t>TTGCTTTCTGTATCCTAC</t>
  </si>
  <si>
    <t>GTACCCTAC</t>
  </si>
  <si>
    <t>TACCCTAC</t>
  </si>
  <si>
    <t>Beisel 2012</t>
  </si>
  <si>
    <t>AAATCCGAT</t>
  </si>
  <si>
    <t>ACCTCTGTGCCC</t>
  </si>
  <si>
    <t>Masse and Desnoyers 2012</t>
  </si>
  <si>
    <t>CCGATTACGTG</t>
  </si>
  <si>
    <t>TGAAAATAAAGAACATTCTACTCACCCTTTGCACCTCAC</t>
  </si>
  <si>
    <t>CTGTACCC</t>
  </si>
  <si>
    <t>CCGTTCGTGAAGTAA</t>
  </si>
  <si>
    <t>TCCGATTAACCGTGAAGAGTCAAAAGGTGTGAAA</t>
  </si>
  <si>
    <t>Alt name</t>
  </si>
  <si>
    <t>Spot 42</t>
  </si>
  <si>
    <t>Cell surface stress</t>
  </si>
  <si>
    <t>Low Temperature</t>
  </si>
  <si>
    <t>CsrB</t>
  </si>
  <si>
    <t>Stationary Phase</t>
  </si>
  <si>
    <t>CsrC</t>
  </si>
  <si>
    <t>GadY</t>
  </si>
  <si>
    <t>Low glucose</t>
  </si>
  <si>
    <t>High nitrogen</t>
  </si>
  <si>
    <t>High glycine</t>
  </si>
  <si>
    <t>High glucose-phosphate</t>
  </si>
  <si>
    <t>Chitosugars</t>
  </si>
  <si>
    <t>Anaerobic conditions</t>
  </si>
  <si>
    <t>SibA</t>
  </si>
  <si>
    <t>SibC</t>
  </si>
  <si>
    <t>SibD</t>
  </si>
  <si>
    <t>RnpB</t>
  </si>
  <si>
    <t>Stress Condition</t>
  </si>
  <si>
    <t>Exponential</t>
  </si>
  <si>
    <t>Acetate, formate</t>
  </si>
  <si>
    <t>reviewed in Gottesman 2011</t>
  </si>
  <si>
    <t>Cell envelope stress</t>
  </si>
  <si>
    <t>CpxR, activated</t>
  </si>
  <si>
    <t>CpxR, repressed</t>
  </si>
  <si>
    <t>Crp, repressed</t>
  </si>
  <si>
    <t>Chavez 2010</t>
  </si>
  <si>
    <t>Spot 42/Spf</t>
  </si>
  <si>
    <t>low</t>
  </si>
  <si>
    <t>high</t>
  </si>
  <si>
    <t>low/mid</t>
  </si>
  <si>
    <t>LB/CFA</t>
  </si>
  <si>
    <t>minor</t>
  </si>
  <si>
    <t>ND</t>
  </si>
  <si>
    <t>max</t>
  </si>
  <si>
    <t>LB</t>
  </si>
  <si>
    <t xml:space="preserve"> high</t>
  </si>
  <si>
    <t>ND/high</t>
  </si>
  <si>
    <t>minmal glc/gly with oxygen</t>
  </si>
  <si>
    <t>EZ rdm</t>
  </si>
  <si>
    <t>Jorgensen 2013, Weilbacher 2003</t>
  </si>
  <si>
    <t>CFA/Kornberg</t>
  </si>
  <si>
    <t>Vanderpool 2004</t>
  </si>
  <si>
    <t>repressed (Crp)</t>
  </si>
  <si>
    <t>activated (Crp)</t>
  </si>
  <si>
    <t>activated (UvrY)</t>
  </si>
  <si>
    <t>activated (σE)</t>
  </si>
  <si>
    <t>activated (SgrR)</t>
  </si>
  <si>
    <t>activated (RcsB)</t>
  </si>
  <si>
    <t>repressed ()</t>
  </si>
  <si>
    <t>activated (GcvA)</t>
  </si>
  <si>
    <t>increased ()</t>
  </si>
  <si>
    <t>activated (σS)</t>
  </si>
  <si>
    <t>(indirect repression by Crp)</t>
  </si>
  <si>
    <t>activated (Fnr)</t>
  </si>
  <si>
    <t>Stress Expression Association</t>
  </si>
  <si>
    <t>References</t>
  </si>
  <si>
    <t>Sequence</t>
  </si>
  <si>
    <t>Length</t>
  </si>
  <si>
    <t>AATAA</t>
  </si>
  <si>
    <t>AATGA</t>
  </si>
  <si>
    <t>TAATA</t>
  </si>
  <si>
    <t>CATAA</t>
  </si>
  <si>
    <t>ATAAT</t>
  </si>
  <si>
    <t>ATGAA</t>
  </si>
  <si>
    <t>AAAAA</t>
  </si>
  <si>
    <t>TTTGA</t>
  </si>
  <si>
    <t>AGCGA</t>
  </si>
  <si>
    <t>TTGAC</t>
  </si>
  <si>
    <t>AAATG</t>
  </si>
  <si>
    <t>AATTC</t>
  </si>
  <si>
    <t>AAATT</t>
  </si>
  <si>
    <t>AAACA</t>
  </si>
  <si>
    <t>AATGC</t>
  </si>
  <si>
    <t>AACAT</t>
  </si>
  <si>
    <t>AAAAC</t>
  </si>
  <si>
    <t>CTGAA</t>
  </si>
  <si>
    <t>GCTGA</t>
  </si>
  <si>
    <t>ACATA</t>
  </si>
  <si>
    <t>ATGCT</t>
  </si>
  <si>
    <t>CAGGA</t>
  </si>
  <si>
    <t>AACCA</t>
  </si>
  <si>
    <t>AACGA</t>
  </si>
  <si>
    <t>ACGAA</t>
  </si>
  <si>
    <t>ATTTC</t>
  </si>
  <si>
    <t>AAGTG</t>
  </si>
  <si>
    <t>AGTGC</t>
  </si>
  <si>
    <t>TAAGT</t>
  </si>
  <si>
    <t>AAGTT</t>
  </si>
  <si>
    <t>GTGCT</t>
  </si>
  <si>
    <t>AAGCA</t>
  </si>
  <si>
    <t>CAAGT</t>
  </si>
  <si>
    <t>AACGT</t>
  </si>
  <si>
    <t>ACAGA</t>
  </si>
  <si>
    <t>AGACA</t>
  </si>
  <si>
    <t>ACGTT</t>
  </si>
  <si>
    <t>ATGGA</t>
  </si>
  <si>
    <t>CAGAC</t>
  </si>
  <si>
    <t>ATACA</t>
  </si>
  <si>
    <t>CCTGT</t>
  </si>
  <si>
    <t>CTGTT</t>
  </si>
  <si>
    <t>AGAGA</t>
  </si>
  <si>
    <t>CAGGT</t>
  </si>
  <si>
    <t>AGGGG</t>
  </si>
  <si>
    <t>AAGGG</t>
  </si>
  <si>
    <t>TAGGG</t>
  </si>
  <si>
    <t>AGGTA</t>
  </si>
  <si>
    <t>CAGAG</t>
  </si>
  <si>
    <t>AAGGT</t>
  </si>
  <si>
    <t>AACAG</t>
  </si>
  <si>
    <t>AAGGC</t>
  </si>
  <si>
    <t>AAGAG</t>
  </si>
  <si>
    <t>AGGGT</t>
  </si>
  <si>
    <t>AAAGT</t>
  </si>
  <si>
    <t>AAGGA</t>
  </si>
  <si>
    <t>ATGTG</t>
  </si>
  <si>
    <t>ACTGA</t>
  </si>
  <si>
    <t>ATGAC</t>
  </si>
  <si>
    <t>GAGTA</t>
  </si>
  <si>
    <t>TGTGA</t>
  </si>
  <si>
    <t>AAAAT</t>
  </si>
  <si>
    <t>GAGGA</t>
  </si>
  <si>
    <t>AAGAC</t>
  </si>
  <si>
    <t>ATGCA</t>
  </si>
  <si>
    <t>ATTTA</t>
  </si>
  <si>
    <t>TAAGA</t>
  </si>
  <si>
    <t>GCAGA</t>
  </si>
  <si>
    <t>CCGGC</t>
  </si>
  <si>
    <t>GATGT</t>
  </si>
  <si>
    <t>GCGGA</t>
  </si>
  <si>
    <t>GCTGT</t>
  </si>
  <si>
    <t>ATTGC</t>
  </si>
  <si>
    <t>ATGAG</t>
  </si>
  <si>
    <t>AAGCG</t>
  </si>
  <si>
    <t>TATGA</t>
  </si>
  <si>
    <t>AAGTC</t>
  </si>
  <si>
    <t>TCGTA</t>
  </si>
  <si>
    <t>ACCGT</t>
  </si>
  <si>
    <t>GCCCA</t>
  </si>
  <si>
    <t>TTGCT</t>
  </si>
  <si>
    <t>ATTTT</t>
  </si>
  <si>
    <t>CTCGT</t>
  </si>
  <si>
    <t>CCGTT</t>
  </si>
  <si>
    <t>AATTT</t>
  </si>
  <si>
    <t>CAATT</t>
  </si>
  <si>
    <t>TTTCA</t>
  </si>
  <si>
    <t>AGGGA</t>
  </si>
  <si>
    <t>CAGGG</t>
  </si>
  <si>
    <t>ACGGT</t>
  </si>
  <si>
    <t>GAGAC</t>
  </si>
  <si>
    <t>AACGG</t>
  </si>
  <si>
    <t>GACGG</t>
  </si>
  <si>
    <t>GAGCT</t>
  </si>
  <si>
    <t>AAGCT</t>
  </si>
  <si>
    <t>ACGAG</t>
  </si>
  <si>
    <t>CGAGC</t>
  </si>
  <si>
    <t>GCGAA</t>
  </si>
  <si>
    <t>TGCGA</t>
  </si>
  <si>
    <t>TAAGC</t>
  </si>
  <si>
    <t>TACGA</t>
  </si>
  <si>
    <t>AAACT</t>
  </si>
  <si>
    <t>AACTT</t>
  </si>
  <si>
    <t>ACTTA</t>
  </si>
  <si>
    <t>CCTGA</t>
  </si>
  <si>
    <t>AATCC</t>
  </si>
  <si>
    <t>AAATC</t>
  </si>
  <si>
    <t>TGGAA</t>
  </si>
  <si>
    <t>AGTGA</t>
  </si>
  <si>
    <t>AACAA</t>
  </si>
  <si>
    <t>GAGTG</t>
  </si>
  <si>
    <t>GTGAA</t>
  </si>
  <si>
    <t>ACTTC</t>
  </si>
  <si>
    <t>CTGTC</t>
  </si>
  <si>
    <t>ATGTT</t>
  </si>
  <si>
    <t>ATGCG</t>
  </si>
  <si>
    <t>GTTGT</t>
  </si>
  <si>
    <t>TGCGT</t>
  </si>
  <si>
    <t>GCGTG</t>
  </si>
  <si>
    <t>AATGT</t>
  </si>
  <si>
    <t>CTGGA</t>
  </si>
  <si>
    <t>GAGGG</t>
  </si>
  <si>
    <t>GAGGT</t>
  </si>
  <si>
    <t>AAGCC</t>
  </si>
  <si>
    <t>ACGTG</t>
  </si>
  <si>
    <t>AATCA</t>
  </si>
  <si>
    <t>CGTGC</t>
  </si>
  <si>
    <t>TATTA</t>
  </si>
  <si>
    <t>AAAGC</t>
  </si>
  <si>
    <t>ATTAA</t>
  </si>
  <si>
    <t>CAGTA</t>
  </si>
  <si>
    <t>TCGGA</t>
  </si>
  <si>
    <t>AAGAT</t>
  </si>
  <si>
    <t>TCAGA</t>
  </si>
  <si>
    <t>ATATT</t>
  </si>
  <si>
    <t>ATCTT</t>
  </si>
  <si>
    <t>AATAT</t>
  </si>
  <si>
    <t>TATCT</t>
  </si>
  <si>
    <t>ACGTA</t>
  </si>
  <si>
    <t>TAGCA</t>
  </si>
  <si>
    <t>AGGTG</t>
  </si>
  <si>
    <t>ATAGC</t>
  </si>
  <si>
    <t>ACGAC</t>
  </si>
  <si>
    <t>GCGAT</t>
  </si>
  <si>
    <t>ATTGT</t>
  </si>
  <si>
    <t>GATGA</t>
  </si>
  <si>
    <t>BS_seq_1-1</t>
  </si>
  <si>
    <t>BS_seq_1-2</t>
  </si>
  <si>
    <t>BS_seq_1-3</t>
  </si>
  <si>
    <t>BS_seq_1-4</t>
  </si>
  <si>
    <t>BS_seq_1-5</t>
  </si>
  <si>
    <t>BS_seq_1-6</t>
  </si>
  <si>
    <t>BS_seq_1-7</t>
  </si>
  <si>
    <t>BS_seq_1-8</t>
  </si>
  <si>
    <t>BS_seq_1-9</t>
  </si>
  <si>
    <t>BS_seq_1-10</t>
  </si>
  <si>
    <t>BS_seq_1-11</t>
  </si>
  <si>
    <t>BS_seq_1-12</t>
  </si>
  <si>
    <t>BS_seq_1-13</t>
  </si>
  <si>
    <t>BS_seq_1-14</t>
  </si>
  <si>
    <t>BS_seq_1-15</t>
  </si>
  <si>
    <t>BS_seq_2-1</t>
  </si>
  <si>
    <t>BS_seq_2-2</t>
  </si>
  <si>
    <t>BS_seq_2-3</t>
  </si>
  <si>
    <t>BS_seq_2-4</t>
  </si>
  <si>
    <t>BS_seq_2-5</t>
  </si>
  <si>
    <t>BS_seq_2-6</t>
  </si>
  <si>
    <t>BS_seq_2-7</t>
  </si>
  <si>
    <t>BS_seq_2-8</t>
  </si>
  <si>
    <t>BS_seq_2-9</t>
  </si>
  <si>
    <t>BS_seq_2-10</t>
  </si>
  <si>
    <t>BS_seq_2-11</t>
  </si>
  <si>
    <t>BS_seq_2-12</t>
  </si>
  <si>
    <t>BS_seq_2-13</t>
  </si>
  <si>
    <t>BS_seq_2-14</t>
  </si>
  <si>
    <t>BS_seq_2-15</t>
  </si>
  <si>
    <t>BS_pos_1-2</t>
  </si>
  <si>
    <t>BS_pos_1-3</t>
  </si>
  <si>
    <t>BS_pos_1-4</t>
  </si>
  <si>
    <t>BS_pos_1-5</t>
  </si>
  <si>
    <t>BS_pos_1-6</t>
  </si>
  <si>
    <t>BS_pos_1-7</t>
  </si>
  <si>
    <t>BS_pos_1-8</t>
  </si>
  <si>
    <t>BS_pos_1-9</t>
  </si>
  <si>
    <t>BS_pos_1-10</t>
  </si>
  <si>
    <t>BS_pos_1-11</t>
  </si>
  <si>
    <t>BS_pos_1-12</t>
  </si>
  <si>
    <t>BS_pos_1-13</t>
  </si>
  <si>
    <t>BS_pos_1-14</t>
  </si>
  <si>
    <t>BS_pos_1-15</t>
  </si>
  <si>
    <t>BS_pos_2-1</t>
  </si>
  <si>
    <t>BS_pos_2-2</t>
  </si>
  <si>
    <t>BS_pos_2-3</t>
  </si>
  <si>
    <t>BS_pos_2-4</t>
  </si>
  <si>
    <t>BS_pos_2-5</t>
  </si>
  <si>
    <t>BS_pos_2-6</t>
  </si>
  <si>
    <t>BS_pos_2-7</t>
  </si>
  <si>
    <t>BS_pos_2-8</t>
  </si>
  <si>
    <t>BS_pos_2-9</t>
  </si>
  <si>
    <t>BS_pos_2-10</t>
  </si>
  <si>
    <t>BS_pos_2-11</t>
  </si>
  <si>
    <t>BS_pos_2-12</t>
  </si>
  <si>
    <t>BS_pos_2-13</t>
  </si>
  <si>
    <t>BS_pos_2-14</t>
  </si>
  <si>
    <t>BS_pos_2-15</t>
  </si>
  <si>
    <t>Number of conformations with 2 GGA sites predicted</t>
  </si>
  <si>
    <t>Number of conformations with 1 GGA site predicted</t>
  </si>
  <si>
    <t>1st GGA</t>
  </si>
  <si>
    <t>2nd GGA</t>
  </si>
  <si>
    <t>3rd GGA</t>
  </si>
  <si>
    <t>4th GGA</t>
  </si>
  <si>
    <t>5th GGA</t>
  </si>
  <si>
    <t>6th GGA</t>
  </si>
  <si>
    <t>7th GGA</t>
  </si>
  <si>
    <t>Number of times GGA nt sequence ovelaps a binding site predicted by model?</t>
  </si>
  <si>
    <t>Total GGAs</t>
  </si>
  <si>
    <t>Total</t>
  </si>
  <si>
    <t>Total predicted GGAs</t>
  </si>
  <si>
    <r>
      <t xml:space="preserve">Other TFs, Summarized from RegDB </t>
    </r>
    <r>
      <rPr>
        <sz val="11"/>
        <color theme="1"/>
        <rFont val="Arial"/>
        <family val="2"/>
      </rPr>
      <t>(only TF-gene pairs with regDB's "strong" evidence level are listed)</t>
    </r>
  </si>
  <si>
    <r>
      <t xml:space="preserve">Transcriptional Response </t>
    </r>
    <r>
      <rPr>
        <sz val="11"/>
        <color theme="1"/>
        <rFont val="Arial"/>
        <family val="2"/>
      </rPr>
      <t>(TF regulator, if known)</t>
    </r>
  </si>
  <si>
    <t>Mid Stationary</t>
  </si>
  <si>
    <t>Late Stationary</t>
  </si>
  <si>
    <t>Media tested</t>
  </si>
  <si>
    <t>See column I</t>
  </si>
  <si>
    <t>Congo Red Assay (cured prior to use)</t>
  </si>
  <si>
    <t>Tony Romeo Lab (Gudapaty 2001)</t>
  </si>
  <si>
    <t>Han Lim Lab (Adamson 2013)</t>
  </si>
  <si>
    <t>Storz Lab (Thomason 2012)</t>
  </si>
  <si>
    <t>K-12 MG1655</t>
  </si>
  <si>
    <t>CML2675</t>
  </si>
  <si>
    <t>CML2676</t>
  </si>
  <si>
    <t>GTAGACGACAGAGGTAAGATGTTCTATCTTTCAGACCTTTTACTTCACGTAATCGGATTTGGCTGAATATTTTAGCCGCCCCAGTCAGTAATGACTGGGGCGTTTTTTA</t>
  </si>
  <si>
    <t>GTAGGGTACAGAGGTAAGATGTTCTATCTTTCAGACCTTTTACTTCACCATATCGGATTTGGCTGAATATTTTAGCCGCCCCAGTCAGTAATGACTGGGGCGTTTTTTA</t>
  </si>
  <si>
    <t>Fluorescent Reporter Assay (mRNA binding site mutant)</t>
  </si>
  <si>
    <t>Fluorescent Reporter Assay (Putative CsrA binding site mutant)</t>
  </si>
  <si>
    <t>Brian Pfleger Lab (Youngqvist 2013)</t>
  </si>
  <si>
    <t>CML2677</t>
  </si>
  <si>
    <t>CML2678</t>
  </si>
  <si>
    <t>CML2745</t>
  </si>
  <si>
    <t>ATGAGTTCATTTCAGACAGGCAAATATTCACTGATATGAAGCCCGAACTCGCTGGTTTTGCACTTTTGAAAACATAACCGATATGGTGCTTAAGCTTCTGAACCTAAGAGGATGCTATGGGAAACACATCAATACAAACGCAGAGTTACCGTGCGG</t>
  </si>
  <si>
    <t>ATGAGTTCATTTCAGACAGGCAAATATTCACTGATATGAAGCCCGAACTCGCTGGTTTTGCACTTTTGAAAACATAACCGATTACGTGCTTAAGCTTCTGAAAATAAGAGGATGCTATGGGAAACACATCAATACAAACGCAGAGTTACCGTGCGG</t>
  </si>
  <si>
    <t>gataacaagatactgtcgacGTAGACGACAGAGGTAAGATGTTCTATCTTTCAGACCTTTTACTTCACGTAATCGGATTTGGCTGAATATTTTAGCCGCCCCAGTCAGTAATGACTGGGGCGTTTTTTgggcccatggtacgcgtgct</t>
  </si>
  <si>
    <t>gataacaagatactgtcgacGTAGGGTACAGAGGTAAGATGTTCTATCTTTCAGACCTTTTACTTCACCATATCGGATTTGGCTGAATATTTTAGCCGCCCCAGTCAGTAATGACTGGGGCGTTTTTTgggcccatggtacgcgtgct</t>
  </si>
  <si>
    <t>TggattccacacaggtcgacATGAGTTCATTTCAGACAGGCAAATATTCACTGATATGAAGCCCGAACTCGCTGGTTTTGCACTTTTGAAAACATAACCGATTACGTGCTTAAGCTTCTGACGTTAAGAGGATGCTATGGGAAACACATCAATACAAACGCAGAGTTACCGTGCGGgcatgcgtaaaggagaagaactt</t>
  </si>
  <si>
    <t>tggattccacacaggtcgacATGAGTTCATTTCAGACAGGCAAATATTCACTGATATGAAGCCCGAACTCGCTGGTTTTGCACTTTTGAAAACATAACCGATTACGTGCTTAAGCTTCTGAAAATAAGAGGATGCTATGGGAAACACATCAATACAAACGCAGAGTTACCGTGCGGgcatgcgtaaaggagaagaactt</t>
  </si>
  <si>
    <t>tggattccacacaggtcgacATGAGTTCATTTCAGACAGGCAAATATTCACTGATATGAAGCCCGAACTCGCTGGTTTTGCACTTTTGAAAACATAACCGATATGGTGCTTAAGCTTCTGAACCTAAGAGGATGCTATGGGAAACACATCAATACAAACGCAGAGTTACCGTGCGGgcatgcgtaaaggagaagaactt</t>
  </si>
  <si>
    <t>Gibson Assembly, Gblock insert into pHL 1756 backbone</t>
  </si>
  <si>
    <t>lpp 5' UTR Gblock</t>
  </si>
  <si>
    <t>Template DNA for IVT reaction ahead of EMSA analysis</t>
  </si>
  <si>
    <t>GACTTAATACGACTCACTATAGGGAGATGCTTCTTTGAGCGAACGATCAAAAATAAGTGCCTTCCCATCAAAAAAATATTCTCAACATAAAAAACTTTGTGTAATACTTGTAACGCTACATGGAGATTAACTCAATCTAGAGGGTATTAATAATGAAAGCTACTAAACTGGTACTGGGCGCGGTAATCC</t>
  </si>
  <si>
    <t>BS_pos_1-1 (1-start nt numbering)</t>
  </si>
  <si>
    <t>Position of distinct GGAs in sRNA nt sequence (1-start nt numbering)</t>
  </si>
  <si>
    <t>Transition/Early Stationary</t>
  </si>
  <si>
    <t>Thomason 2012, Jorgensen 2013</t>
  </si>
  <si>
    <t>Basal Expression Condtions (ND = not detected, n/a = not tested)</t>
  </si>
  <si>
    <r>
      <t xml:space="preserve">LB/LB+ </t>
    </r>
    <r>
      <rPr>
        <sz val="11"/>
        <color theme="1"/>
        <rFont val="Calibri"/>
        <family val="2"/>
      </rPr>
      <t>α</t>
    </r>
    <r>
      <rPr>
        <sz val="9.9"/>
        <color theme="1"/>
        <rFont val="Arial"/>
        <family val="2"/>
      </rPr>
      <t>-</t>
    </r>
    <r>
      <rPr>
        <sz val="11"/>
        <color theme="1"/>
        <rFont val="Arial"/>
        <family val="2"/>
      </rPr>
      <t>methyl glucoside</t>
    </r>
  </si>
  <si>
    <t>mRNA Gene BNumber</t>
  </si>
  <si>
    <t>padj</t>
  </si>
  <si>
    <t>CsrA target type
(Leistra 2018)</t>
  </si>
  <si>
    <t>mRNA regulation by CsrA in fluor. reporter assay
(Leistra 2018, Sowa 2017)</t>
  </si>
  <si>
    <r>
      <rPr>
        <i/>
        <sz val="11"/>
        <color theme="1"/>
        <rFont val="Arial"/>
        <family val="2"/>
      </rPr>
      <t>csrA::kan</t>
    </r>
    <r>
      <rPr>
        <sz val="11"/>
        <color theme="1"/>
        <rFont val="Arial"/>
        <family val="2"/>
      </rPr>
      <t xml:space="preserve"> vs WT transcriptome DE (at least 2 time points)</t>
    </r>
  </si>
  <si>
    <r>
      <rPr>
        <i/>
        <sz val="11"/>
        <color theme="1"/>
        <rFont val="Arial"/>
        <family val="2"/>
      </rPr>
      <t>ΔcsrB ΔcsrC</t>
    </r>
    <r>
      <rPr>
        <sz val="11"/>
        <color theme="1"/>
        <rFont val="Arial"/>
        <family val="2"/>
      </rPr>
      <t xml:space="preserve"> vs WT transcriptome DE (at least 2 time points)</t>
    </r>
  </si>
  <si>
    <t xml:space="preserve">Proteome-level effect of CsrA
(Sowa 2017) </t>
  </si>
  <si>
    <t>csrA::kan vs WT transcriptome DE per timepoint</t>
  </si>
  <si>
    <t>ΔcsrB ΔcsrC  vs WT transcriptome DE per timepoint</t>
  </si>
  <si>
    <t>Column F: Target categories defined in Leistra 2018: Canonical = , blank = no information</t>
  </si>
  <si>
    <t>Column H: Impact of csrA::kan deletion vs wt in proteomics over stress experiment in Sowa 2017.  Repressed = CsrA lowers protien levels, Activated = CsrA increases protein levels, Mixed = varied directional impact over conditions tested, Blank = not affected/DE, nd = not detected</t>
  </si>
  <si>
    <t>Column G: Result of fluorescent reporter assay (Leistra 2018, Sowa 2017) in which CsrA is induced and impact on a 5' UTR-gfp fusion is measured. Repressed = CsrA lower fluorescence; activated = CsrA increases fluorescence; not determined = no significant change in fluorescence, non-fluorescent = insufficient fluorescence from fusion to perform assay, Blank = no info.</t>
  </si>
  <si>
    <t>Columns I-W: Transcriptome data published in Sowa 2017</t>
  </si>
  <si>
    <t>Column I and J: Summarized results of transcriptome level DE from Sowa 2017. DE = differentially expressed at at least 2 time points; Blank = not affected/DE.</t>
  </si>
  <si>
    <t>Columns K-P and R-V: Time 0 is just before glucose removal from minimal media at OD 0.6 L2FC values at each time point included. If L2FC &gt;1 or &lt;1 and Padj &lt; 0.05 is met, cells are colored to indicate significant increase (green) or decrease (red)</t>
  </si>
  <si>
    <t>Columns K-P and R-V: N/A values indicate insufficient reads to determine Padjusted values for L2FCs</t>
  </si>
  <si>
    <t>DNA oligonucleotides and fragments used in this study.</t>
  </si>
  <si>
    <t>Note: Top 15 conformations of paired CsrA-sRNA binding sites are predicted. Key: BS_pos_1-1 = binding site 1 (5' binding site) of conformation 1; BS_pos_2-1 = binding site 2 (3' binding site) of conformation 1.</t>
  </si>
  <si>
    <t>DE = differentially expressed; blank = not affected/not DE</t>
  </si>
  <si>
    <t>pCSB12</t>
  </si>
  <si>
    <t>Romeo Lab (Dubey 2005)</t>
  </si>
  <si>
    <t>CsrA-His6 purification</t>
  </si>
  <si>
    <t>CML380</t>
  </si>
  <si>
    <t>Gibson Assembly, amplification of a random, non-transcribed RNA sequence from CML 1188 gDNA with overlaps to digested pTriFC backbone and rrnB1 terminator insert</t>
  </si>
  <si>
    <t>Gibson Assembly, amplification of rrnB1 termniator with overlaps to digested pTriFC backbone and ranodm RNA insert</t>
  </si>
  <si>
    <t>pBTRK-pLacO-Empty (CmR)</t>
  </si>
  <si>
    <t>pBTRK-pLacO-fucP-gfp  (CmR)</t>
  </si>
  <si>
    <t>pHL1756 fucP 5' UTR site 1 mutant-gfp</t>
  </si>
  <si>
    <t>pHL1756 fucP 5' UTR site 3 mutant-gfp</t>
  </si>
  <si>
    <t>pBTRK-pLacO-fucP site 1 mutant-gfp  (CmR)</t>
  </si>
  <si>
    <t>pBTRK-pLacO-fucP site 3 mutant-gfp  (CmR)</t>
  </si>
  <si>
    <t>cggggcgtaaGGGCGGATCCCCCTCAAG</t>
  </si>
  <si>
    <t>gtgccgatcaCTACCGGCGCGGCAGC</t>
  </si>
  <si>
    <t>gcgccggtagTGATCGGCACGTAAGAGGTTC</t>
  </si>
  <si>
    <t>ggatccgcccTTACGCCCCGCCCTGC</t>
  </si>
  <si>
    <t>GAACCTCTTACGTGCCGATC</t>
  </si>
  <si>
    <t>cttggctgttTAGGGAACTGCCAGGCATC</t>
  </si>
  <si>
    <t>TGATCGGCACGTAAGAGG</t>
  </si>
  <si>
    <t>cagttccctaAACAGCCAAGCTTGCATGC</t>
  </si>
  <si>
    <t>pBTRK-pLacO-Empty (CmR with shortened mcs to terminator nts)</t>
  </si>
  <si>
    <t>Gibson Assembly, cmR gene insert amplficiation with homologous overlaps to pBTRK-pLacO-Empty</t>
  </si>
  <si>
    <t>CamR_ins_fwd</t>
  </si>
  <si>
    <t>CamR_ins_rev</t>
  </si>
  <si>
    <t>pBTRK-BBresistance_R</t>
  </si>
  <si>
    <t>pBTRK-BBresistance_F</t>
  </si>
  <si>
    <t>Gibson Assembly, backbone amplifiction of pBTRK-pLacO-Empty around resistance marker</t>
  </si>
  <si>
    <t>Gibson Assembly, amplify fragement of pBTRK-pLacO-Empty (CmR) just 5' of cmR gene insert to just 3' of MCS</t>
  </si>
  <si>
    <t>Gibson Assembly, amplify fragement of pBTRK-pLacO-Empty (CmR) just upstream of rrnB1 terminator to 5' of cmR gene insert</t>
  </si>
  <si>
    <t>pBTRK_TerminatorThroughOrigin_F</t>
  </si>
  <si>
    <t>pBTRK_TerminatorThroughOrigin_R</t>
  </si>
  <si>
    <t>pBTRK_CmRThroughMcs_fwd</t>
  </si>
  <si>
    <t>pBTRK_CmRThroughMcs_rev</t>
  </si>
  <si>
    <t>CML 2841</t>
  </si>
  <si>
    <t>CML 3023</t>
  </si>
  <si>
    <t>Final plasmid is CML 2841: (1) CmR was added and (2) nts between end of MCS and start of terminator were removed. This was done in two sequential 2-piece Gibson assemblies due to PCR limitations to give CML 2841. CML 2841 Is used as a parent plasmid to clone pBTRK-pLacO-fucP-gfp CmR reproter plasmids (CML XXXX-YYYY).</t>
  </si>
  <si>
    <t>CML 3024</t>
  </si>
  <si>
    <t>CML 3025</t>
  </si>
  <si>
    <t>CML 3026</t>
  </si>
  <si>
    <t>Fluorescent Reporter Assay (sRNA binding site mutant)</t>
  </si>
  <si>
    <t>pHL1756 fucP 5' UTR site 1b (no structure change) mutant-gfp</t>
  </si>
  <si>
    <t>fucP 5' UTR site 1b (no structure change) mutant Gblock</t>
  </si>
  <si>
    <t>fucP 5' UTR site 1 mutant Gblock</t>
  </si>
  <si>
    <t>fucP 5' UTR site 3 mutant Gblock</t>
  </si>
  <si>
    <t>Spot 42_site 1 mutant + pHL600-pLlacO-sRNA pLtetO-CsrA overhang Gblock</t>
  </si>
  <si>
    <t>Spot 42_site 3 mutant + pHL600-pLlacO-sRNA pLtetO-CsrA overhang Gblock</t>
  </si>
  <si>
    <t>pHL600 pLlacO-Spf_site1_mutant pLtetO-CsrA</t>
  </si>
  <si>
    <t>pHL600 pLlacO-Spf_site3_mutant pLtetO-CsrA</t>
  </si>
  <si>
    <t>McaS_dual GGA mutant + pHL600 pLlacO-sRNA pLtetO-CsrA overhang Gblock</t>
  </si>
  <si>
    <t>McaS_5' GGA mutant + pHL600 pLlacO-sRNA pLtetO-CsrA overhang Gblock</t>
  </si>
  <si>
    <t>gataacaagatactgtcgacACCGGCGCAGAccAGACAATGCCGGATTTAAGACGCtGATGCACTGCTGTGTGTACgGTAGAGTCTGGCGGATGTCGACAGACTCTATTTTTTgggcccatggtacgcgtgct</t>
  </si>
  <si>
    <t>FnrS_GGN mutant 1 + pHL600 pLlacO-sRNA pLtetO-CsrA overhang Gblock</t>
  </si>
  <si>
    <t>FnrS_GGN mutant 2 + pHL600 pLlacO-sRNA pLtetO-CsrA overhang Gblock</t>
  </si>
  <si>
    <t>SgrS_GGA mutant + pHL600 pLlacO-sRNA pLtetO-CsrA overhang Gblock</t>
  </si>
  <si>
    <t>CyaR_GGA mutant + pHL600 pLlacO-sRNA pLtetO-CsrA overhang Gblock</t>
  </si>
  <si>
    <t>Spf_GGA mutant + pHL600 pLlacO-sRNA pLtetO-CsrA overhang Gblock</t>
  </si>
  <si>
    <t>GcvB_GGA mutant + pHL600 pLlacO-sRNA pLtetO-CsrA overhang Gblock</t>
  </si>
  <si>
    <t>Supplementary Table S4. Strains and plasmids used in this study.</t>
  </si>
  <si>
    <t>Supplementary Table S6. DNA oligonucleotides and fragments used in this study.</t>
  </si>
  <si>
    <t>Supplementary Table S7. Reanalysis of transcriptomics data published in Sowa 2017</t>
  </si>
  <si>
    <t>Supplementary Table S3. Summary of predicted CsrA-sRNA binding sites.</t>
  </si>
  <si>
    <t>Supplementary Table S1. Confirmed mRNA targets and binding sites of sRNAs studied.</t>
  </si>
  <si>
    <t>Supplementary Table S2. Stress association and transcriptional control of sRNAs studied.</t>
  </si>
  <si>
    <t>Supplementary Table S5. Summarized differential expression of mRNA targets of sRNAs studied</t>
  </si>
  <si>
    <t>Supplementary Table S1. Confirmed mRNA targets and binding sites of sRNAs studied. 
Information downloaded from sRNATarBase for candidate sRNAs and filtered for confirmed direct sRNA-mRNA regulatory pairs; Identity of binding site nts and sequence was confirmed for each with its orginal primary paper.</t>
  </si>
  <si>
    <t>Supplementary Table S4</t>
  </si>
  <si>
    <t>Supplementary Table S5. Summarized differential expression of mRNA targets of sRNAs studied. Data included are summarized from prior works (Leistra 2018 and Sowa 2017). Please see column notes and legend to the right for more information.</t>
  </si>
  <si>
    <t>Supplementary Table S6</t>
  </si>
  <si>
    <t>pHL600 pLacO-CsrA pTetO-CsrB</t>
  </si>
  <si>
    <t>pHL600 pLacO-CsrA pTetO-McaS</t>
  </si>
  <si>
    <t>pHL600 pLacO-CsrA pTetO-GlmZ</t>
  </si>
  <si>
    <t>pHL600 pLacO-CsrA pTetO-GadY</t>
  </si>
  <si>
    <t>pHL600 pLacO-CsrA pTetO-GcvB</t>
  </si>
  <si>
    <t>pHL600 pLacO-CsrB pTetO-CsrA</t>
  </si>
  <si>
    <t>pHL600 pLacO-Random pTetO-CsrA</t>
  </si>
  <si>
    <t>pHL600 pLacO-chiX pTetO-CsrA</t>
  </si>
  <si>
    <t>pHL600 pLacO-fnrS pTetO-CsrA</t>
  </si>
  <si>
    <t>pHL600 pLacO-sgrS pTetO-CsrA</t>
  </si>
  <si>
    <t>pHL600 pLacO-mcaS pTetO-CsrA</t>
  </si>
  <si>
    <t>pHL600 pLacO-cyaR pTetO-CsrA</t>
  </si>
  <si>
    <t>pHL600 pLacO-micL pTetO-CsrA</t>
  </si>
  <si>
    <t>pHL600 pLacO-rnpB pTetO-CsrA</t>
  </si>
  <si>
    <t>pHL600 pLacO-glmZ pTetO-CsrA</t>
  </si>
  <si>
    <t>pHL600 pLacO-gadY pTetO-CsrA</t>
  </si>
  <si>
    <t>pHL600 pLacO-gcvB pTetO-CsrA</t>
  </si>
  <si>
    <t>pHL600 pLacO-spf pTetO-CsrA</t>
  </si>
  <si>
    <t>pHL600 pLacO-spf_site_1_mutant pTetO-CsrA</t>
  </si>
  <si>
    <t>pHL600 pLacO-spf_site 3_mutant pTetO-CsrA</t>
  </si>
  <si>
    <t>pHL600 pLacO-mcaS_dual GGA mutant pTetO-CsrA</t>
  </si>
  <si>
    <t>pHL600 pLacO-mcaS_5' GGA mutant pTetO-CsrA</t>
  </si>
  <si>
    <t>pHL600 pLacO-fnrS_GGN mutant pTetO-CsrA</t>
  </si>
  <si>
    <t>pHL600 pLacO-sgrS_GGA mutant pTetO-CsrA</t>
  </si>
  <si>
    <t>pHL600 pLacO-cyaR_GGA mutant pTetO-CsrA</t>
  </si>
  <si>
    <t>pHL600 pLacO-gcvB_GGA mutant pTetO-CsrA</t>
  </si>
  <si>
    <t>pHL600 pLacO-spf_GGA mutant pTetO-CsrA</t>
  </si>
  <si>
    <t>pBTRK-pLacO-Empty</t>
  </si>
  <si>
    <t>pBTRK-pLacO-csrB</t>
  </si>
  <si>
    <t>pBTRK-pLacO-mcaS</t>
  </si>
  <si>
    <t>pBTRK-pLacO-sgrS</t>
  </si>
  <si>
    <t>pBTRK-pLacO-sgrS_mutant</t>
  </si>
  <si>
    <t>pBTRK-pLacO-mcaS_5' GGA mutant</t>
  </si>
  <si>
    <t>pBTRK-pLacO-fucP site 1b mutant-gfp  (CmR)</t>
  </si>
  <si>
    <t>qPCR and/or Congo Red assays</t>
  </si>
  <si>
    <t>ATGAGTTCATTTCAGACAGGCAAATATTCACTGATATGAAGCCCGAACTCGCTGGTTTTGCACTTTTGAAAACATAACCGATTACGTGCTTAAGCTTCTGACGTTAAGAGGATGCTATGGGAAACACATCAATACAGACACAGAGTTACCGTGCGG</t>
  </si>
  <si>
    <t>DH5α</t>
  </si>
  <si>
    <t>Genomic Spot 42 regluatory assay</t>
  </si>
  <si>
    <t>Constructed with CRISPR-Cas9 system</t>
  </si>
  <si>
    <r>
      <rPr>
        <i/>
        <sz val="11"/>
        <color theme="1"/>
        <rFont val="Arial"/>
        <family val="2"/>
      </rPr>
      <t>∆spf</t>
    </r>
    <r>
      <rPr>
        <sz val="11"/>
        <color theme="1"/>
        <rFont val="Arial"/>
        <family val="2"/>
      </rPr>
      <t xml:space="preserve"> F- λ- ilvG- rfb-50 rph-1</t>
    </r>
  </si>
  <si>
    <t>Δspf</t>
  </si>
  <si>
    <t>spf gga:gca</t>
  </si>
  <si>
    <r>
      <rPr>
        <i/>
        <sz val="11"/>
        <color theme="1"/>
        <rFont val="Arial"/>
        <family val="2"/>
      </rPr>
      <t>spf::spf_gga:gca</t>
    </r>
    <r>
      <rPr>
        <sz val="11"/>
        <color theme="1"/>
        <rFont val="Arial"/>
        <family val="2"/>
      </rPr>
      <t xml:space="preserve"> F- λ- ilvG- rfb-50 rph-1</t>
    </r>
  </si>
  <si>
    <t>pBTRK_McaS_mut_fwd</t>
  </si>
  <si>
    <t>pBTRK_FnrS_mut_fwd</t>
  </si>
  <si>
    <t>GGATAACAAGATACTgtcgacATGAGTTCATTTCA</t>
  </si>
  <si>
    <t>ttccctaaacagccaagcttttatttgtatagttcatccatgc</t>
  </si>
  <si>
    <t>pBTRK-pLacO-fucP-gfp (CmR), pBTRK-pLacO-fucP site 1 mutant-gfp (CmR), pBTRK-pLacO-fucP site 1b mutant-gfp (CmR), and pBTRK-pLacO-fucP site 3 mutant-gfp (CmR)</t>
  </si>
  <si>
    <t>Used to amplify all fucP-gfp regions from pHL1756-derived plasmids.</t>
  </si>
  <si>
    <t xml:space="preserve">fucP-gfp insert assemble with pBTRK-pLacO-Empty (CmR) bakcbone cut with SalI and SphI. </t>
  </si>
  <si>
    <t>pBTRK_fucP-gfp-ins_Fwd</t>
  </si>
  <si>
    <t>pBTRK_fucP-gfp-ins_Rev</t>
  </si>
  <si>
    <t>gagcggataacaagatactgtcgacATGAGTTCATTTCAGACAGGCAAATATTCACTGATATGAAGCCCGAACTCGCTGGTTTTGCACTTTTGAAAACATAACCGATATGGTGCTTAAGCTTCTGAAAATAAGAGGATGCTATGGGAAACACATCAATACAAACGCAGAGTTACCGTGCGGGCAtGCgtaaaggagaagaac</t>
  </si>
  <si>
    <t>gagcggataacaagatactgtcgacATGAGTTCATTTCAGACAGGCAAATATTCACTGATATGAAGCCCGAACTCGCTGGTTTTGCACTTTTGAAAACATAACCGATATGGTGCTTAAGCTTCTGACGTTAAGAGGATGCTATGGGAAACACATCAATACAGACACAGAGTTACCGTGCGGGCAtGCgtaaaggagaagaac</t>
  </si>
  <si>
    <t>Gibson Assembly, with pBTRK-pLaco-fucP-gfp (CmR) backbone cut with SalI and SphI</t>
  </si>
  <si>
    <t>pBTRK fucP site 1 and 3 mutant Gblock</t>
  </si>
  <si>
    <t>pBTRK_fucP site 1b and 3 mutant Gblock</t>
  </si>
  <si>
    <t>pBTRK-pLacO-fucP Site 1 and 3 mutant-gfp (CmR)</t>
  </si>
  <si>
    <t>pBTRK-pLacO-fucP Site 1b and 3 mutant-gfp (CmR)</t>
  </si>
  <si>
    <t>CML 3134</t>
  </si>
  <si>
    <t>CML 3162</t>
  </si>
  <si>
    <t>CML 2977</t>
  </si>
  <si>
    <t>pgRNA-fadD (KanR)</t>
  </si>
  <si>
    <t>Guide RNA Plasmid for CRISPR-Cas9 assisted knockouts</t>
  </si>
  <si>
    <t>Provided by the Lab of Dr. Brian Pfleger at the University of Wisconsin-Madison</t>
  </si>
  <si>
    <t>CML 2976</t>
  </si>
  <si>
    <t>pMP11</t>
  </si>
  <si>
    <t>Cas9 and lambda red-containing plasmid for CRISPR-Cas9 assisted knockouts</t>
  </si>
  <si>
    <t>CML 3715</t>
  </si>
  <si>
    <t>pgRNA-spf (Cmr)</t>
  </si>
  <si>
    <t>Guide RNA plasmid to knockout spf</t>
  </si>
  <si>
    <t>Cloned via Gibson assembly (see Table S2 for primers)</t>
  </si>
  <si>
    <t>CML 3716</t>
  </si>
  <si>
    <r>
      <rPr>
        <i/>
        <sz val="11"/>
        <color theme="1"/>
        <rFont val="Arial"/>
        <family val="2"/>
      </rPr>
      <t>spf gga:gca, ggc:gcc, ggg:guu</t>
    </r>
    <r>
      <rPr>
        <sz val="11"/>
        <color theme="1"/>
        <rFont val="Arial"/>
        <family val="2"/>
      </rPr>
      <t xml:space="preserve"> F- λ- ilvG- rfb-50 rph-1</t>
    </r>
  </si>
  <si>
    <t>Spot42 Triple mutant</t>
  </si>
  <si>
    <t>Spot42 with known and putative CsrA binding sites mutated</t>
  </si>
  <si>
    <t>pBTRCK-fucPgfp-PLlacO-Spot42 (CmR)</t>
  </si>
  <si>
    <t>CML 3717</t>
  </si>
  <si>
    <t>Cloned via Gibson Assembly (See Table S6 for primers)</t>
  </si>
  <si>
    <t>Cloned via Gibson Assembly (See Table S6 for primers), then only used as parent plasmid for cloning swapped promoters</t>
  </si>
  <si>
    <t>GGA-GGC-GGG_spf</t>
  </si>
  <si>
    <t>GGA-GGC_spf</t>
  </si>
  <si>
    <t>GCAATGGTGCTCGTCGTGCAGCGGCTGAACGTGCAGCCATTAACGCGCCAATGCAGGGAACCGCCGCCGACATTATCAAACGGGCGATGATTGCCGTTGATGCGTGGTTACAGGCTGAGCAACCGCGTGTACGTATGATCATGCAGGTACACGATGAACTGGTATTTGAAGTTCATAAAGATGATGTTGATGCCGTCGCGAAGCAGATTCATCAACTGATGGAAAACTGTACCCGTCTGGATGTGCCGTTGCTGGTGGAAGTGGGGAGTGGCGAAAACTGGGATCAGGCGCACTAAGATTCGCCTGAACATGCCTTTTTTCGTAAGTAAGCAACATAAGCTGTCACGTTTTGTGATGGCTATTAGAAATTCCTATGCAACAACTGAAAAAAAATTACAAAAAGTGCTTTCTGAACTGAACAAAAAAGAGTAAAGTTAGTCGCGTAGCGTACAGAGGTAAGATGTTCTATCTTTCAGACCTTTTACTTCACGTAATCGCATTTGTCTGAATATTTTAGACGCCCCAGTCAGTAATGACTGGGGCGTTTTTTATTGGGCGAAAGAAAAGATCCGTAATGCCTGATGCGCTATGTTTATCAGGCCAACGGTAGAATTGTAATCTATTGAATTTACGGGCCGGATACGCCACATCCGGCACAAGCATTAAGGCAAGAAAATTATTCGCCGTCCTGCGTTTCTTCTACAGGCTGCATCTCGCTAAACCAGGTATCCAGTTTCTGCCGCAGCTTGTCCACGCCTTGTTTCTTCAACGAAGAAAACGTTTCAACCTGCACATCACCGTTAAACGCCAGTACAGCTTCACGCACCATATTCAATTGCGCTTTACGTGCGCCGCTTGCCAGTTTGTCCGCTTTGGTCAGCAGCACCAGAACGGCGATATTGCTGTCTACCGCCCACTCAATCATCTGCTGATCCAAATCTTTCAGCGGATGGCGAATATCCATTAGCACCACCAGACCTTGCAGGCTCTGACGT</t>
  </si>
  <si>
    <t>GGA-GGG_spf</t>
  </si>
  <si>
    <t>GCAATGGTGCTCGTCGTGCAGCGGCTGAACGTGCAGCCATTAACGCGCCAATGCAGGGAACCGCCGCCGACATTATCAAACGGGCGATGATTGCCGTTGATGCGTGGTTACAGGCTGAGCAACCGCGTGTACGTATGATCATGCAGGTACACGATGAACTGGTATTTGAAGTTCATAAAGATGATGTTGATGCCGTCGCGAAGCAGATTCATCAACTGATGGAAAACTGTACCCGTCTGGATGTGCCGTTGCTGGTGGAAGTGGGGAGTGGCGAAAACTGGGATCAGGCGCACTAAGATTCGCCTGAACATGCCTTTTTTCGTAAGTAAGCAACATAAGCTGTCACGTTTTGTGATGGCTATTAGAAATTCCTATGCAACAACTGAAAAAAAATTACAAAAAGTGCTTTCTGAACTGAACAAAAAAGAGTAAAGTTAGTCGCGTAGCGTACAGAGGTAAGATGTTCTATCTTTCAGACCTTTTACTTCACGTAATCGCATTTGGCTGAATATTTTAGCCGCAACAGTCAGTAATGACTGTTGCGTTTTTTATTGGGCGAAAGAAAAGATCCGTAATGCCTGATGCGCTATGTTTATCAGGCCAACGGTAGAATTGTAATCTATTGAATTTACGGGCCGGATACGCCACATCCGGCACAAGCATTAAGGCAAGAAAATTATTCGCCGTCCTGCGTTTCTTCTACAGGCTGCATCTCGCTAAACCAGGTATCCAGTTTCTGCCGCAGCTTGTCCACGCCTTGTTTCTTCAACGAAGAAAACGTTTCAACCTGCACATCACCGTTAAACGCCAGTACAGCTTCACGCACCATATTCAATTGCGCTTTACGTGCGCCGCTTGCCAGTTTGTCCGCTTTGGTCAGCAGCACCAGAACGGCGATATTGCTGTCTACCGCCCACTCAATCATCTGCTGATCCAAATCTTTCAGCGGATGGCGAATATCCATTAGCACCACCAGACCTTGCAGGCTCTGACGT</t>
  </si>
  <si>
    <t>GCAATGGTGCTCGTCGTGCAGCGGCTGAACGTGCAGCCATTAACGCGCCAATGCAGGGAACCGCCGCCGACATTATCAAACGGGCGATGATTGCCGTTGATGCGTGGTTACAGGCTGAGCAACCGCGTGTACGTATGATCATGCAGGTACACGATGAACTGGTATTTGAAGTTCATAAAGATGATGTTGATGCCGTCGCGAAGCAGATTCATCAACTGATGGAAAACTGTACCCGTCTGGATGTGCCGTTGCTGGTGGAAGTGGGGAGTGGCGAAAACTGGGATCAGGCGCACTAAGATTCGCCTGAACATGCCTTTTTTCGTAAGTAAGCAACATAAGCTGTCACGTTTTGTGATGGCTATTAGAAATTCCTATGCAACAACTGAAAAAAAATTACAAAAAGTGCTTTCTGAACTGAACAAAAAAGAGTAAAGTTAGTCGCGTAGCGTACAGAGGTAAGATGTTCTATCTTTCAGACCTTTTACTTCACGTAATCGCATTTGTCTGAATATTTTAGACGCAACAGTCAGTAATGACTGTTGCGTTTTTTATTGGGCGAAAGAAAAGATCCGTAATGCCTGATGCGCTATGTTTATCAGGCCAACGGTAGAATTGTAATCTATTGAATTTACGGGCCGGATACGCCACATCCGGCACAAGCATTAAGGCAAGAAAATTATTCGCCGTCCTGCGTTTCTTCTACAGGCTGCATCTCGCTAAACCAGGTATCCAGTTTCTGCCGCAGCTTGTCCACGCCTTGTTTCTTCAACGAAGAAAACGTTTCAACCTGCACATCACCGTTAAACGCCAGTACAGCTTCACGCACCATATTCAATTGCGCTTTACGTGCGCCGCTTGCCAGTTTGTCCGCTTTGGTCAGCAGCACCAGAACGGCGATATTGCTGTCTACCGCCCACTCAATCATCTGCTGATCCAAATCTTTCAGCGGATGGCGAATATCCATTAGCACCACCAGACCTTGCAGGCTCTGACGT</t>
  </si>
  <si>
    <t>gBlock of Spot42 sRNA with GGA mutated to GCA, and GGC mutated to GCC  for integration into the genome</t>
  </si>
  <si>
    <t>gBlock of Spot42 sRNA with GGA mutated to GCA, and GGG mutated to GUU  for integration into the genome</t>
  </si>
  <si>
    <t>gBlock of Spot42 sRNA with GGA, GGC, and GGG mutated  for integration into the genome</t>
  </si>
  <si>
    <t>Pcon12_fucPGFP</t>
  </si>
  <si>
    <t>GGCTTTTGACTTTCTGCTATGTTGTTTACATTTTTATGCTTGGCGGTTATGGTGGATTCCACACAGGTCGACTATGAGTTCATTTCAGACAGGCAAATATTCACTGATATGAAGCCCGAACTCGCTGGTTTTGCACTTTTGAAAACATAACCGATTACGTGCTTAAGCTTCTGAACCTAAGAGGATGCTATGGGAAACACATCAATACAAACGCAGAGTTACCGTGCGGGCATGCGTAAAGGAGAAGAACTTTTCACTGGAGTTGTCCCAATTCTTGTTGAATTAGATGGTGATGTTAATGGGCACAAATTTTCTGTCAGTGGAGAGGGTGAAGGTGATGCAACATACGGAAAACTTACCCTTAAATTTATTTGCACTACTGGAAAACTACCTGTTCCATGGCCAACACTTGTCACTACTTTCGGTTATGGTGTTCAATGCTTTGCGAGATACCCAGATCATATGAAACAGCATGACTTTTTCAAGAGTGCCATGCCCGAAGGTTATGTACAGGAAAGAACTATATTTTTCAAAGATGACGGGAACTACAAGACACGTGCTGAAGTCAAGTTTGAAGGTGATACCCTTGTTAATAGAATCGAGTTAAAAGGTATTGATTTTAAAGAAGATGGAAACATTCTTGGACACAAATTGGAATACAACTATAACTCACACAATGTATACATCATGGCAGACAAACAAAAGAATGGAATCAAAGTTAACTTCAAAATTAGACACAACATTGAAGATGGAAGCGTTCAACTAGCAGACCATTATCAACAAAATACTCCAATTGGCGATGGCCCTGTCCTTTTACCAGACAACCATTACCTGTCCACACAATCTGCCCTTTCGAAAGATCCCAACGAAAAGAGAGACCACATGGTCCTTCTTGAGTTTGTAACAGCTGCTGGGATTACACATGGCATGGATGAACTATACAAATAAAGCTTGGCTGTTTAGGGAACTGCCAGGCATCAAATAAAACGAAAGGCTCAGTCGAAAGACTGGGCCTTTCGTTTTATCTGTTGTTTGTCGGTGAACGCTCTCCTGAGTAGGACAAATCCGCCGGGAGCGGATTTGAACGTTGCGAAGCAACGGCCCGGAGGGTGGCGGGCAGGACGCCCGCCATAAACTGCCAGGCATCAAATTAAGCAGAAGGCCATCCTGACGGATGGCCTTTTTTTTGACTTTCTGCTATGGAGGTCAGGTATGATTTAAATGGTCAGTATTGAGCGACGTTGACACCATCGAATGGTGCAAAACCTTTCGCGGTAT</t>
  </si>
  <si>
    <t>Spot42_aspA</t>
  </si>
  <si>
    <t>CGGATAACAAGATACTGAGCACGTAGGGTACAGAGGTAAGATGTTCTATCTTTCAGACCTTTTACTTCACGTAATCGGATTTGGCTGAATATTTTAGCCGCCCCAGTCAGTAATGACTGGGGCGTTTTTTATTGCTTTAATCGTACAGGGTAGTACAAATAAAAAAGGCACGTCAGATGACGTGCCTTTTTTCTTGTGAGCAGTTAAGAAACCATTATTATCATGACATTAACCTATAAAAATAGGCGTATCACGAGGCCCTTTCGTCTTCAAGAATTCTCATGTTTGACAGCTTATCATCGATAAGCTTCTGCGGCGAGCGGTATCAGCTCACTCAAAGGCGGTAATACGGTTATCCACA</t>
  </si>
  <si>
    <t>gBlock with Pcon12 promoter fucP-gfp fusion</t>
  </si>
  <si>
    <t>gBlock of Spot42 with AspA terminator</t>
  </si>
  <si>
    <t>rTRS255</t>
  </si>
  <si>
    <t>rTRS256</t>
  </si>
  <si>
    <t>rTRS109</t>
  </si>
  <si>
    <t>rTRS199</t>
  </si>
  <si>
    <t>cggtaatacggttatccaca</t>
  </si>
  <si>
    <t>gtgctcAGTATCTTGTTATCCG</t>
  </si>
  <si>
    <t>atagcagaaagtcaaaagcc</t>
  </si>
  <si>
    <t>gcaaaacctttcgcggtat</t>
  </si>
  <si>
    <t xml:space="preserve">FW primer to amplify lacI gene </t>
  </si>
  <si>
    <t xml:space="preserve">RV primer to amplify lacI gene </t>
  </si>
  <si>
    <t>RV gene to amplify pBTRCK backbone that includes ori and CmR cassett</t>
  </si>
  <si>
    <t>FW gene to amplify pBTRCK backbone that includes ori and CmR cassett</t>
  </si>
  <si>
    <t>fucP-IVTT-gblck</t>
  </si>
  <si>
    <t>tcactataggtaccggtATGAGTTCATTTCAGACAGGCAAATATTCACTGATATGAAGCCCGAACTCGCTGGTTTTGCACTTTTGAAAACATAACCGATTACGTGCTTAAGCTTCTGAACCTAAGAGGATGCTATGGGAAACACATCAATACAAACGCAGAGTTACCGTGCGGatgagcaaaggtgaagaa</t>
  </si>
  <si>
    <t>Spf_gen_cPCR_F</t>
  </si>
  <si>
    <t>AGTGGCGAAAACTGGGAT</t>
  </si>
  <si>
    <t>Spf_gen_cPCR_R</t>
  </si>
  <si>
    <t>CTTTGACTGACGGAGACG</t>
  </si>
  <si>
    <t>Spf_gen_seq1</t>
  </si>
  <si>
    <t>TCGTAAGTAAGCAACATAAG</t>
  </si>
  <si>
    <t>Spf_gen_seq2</t>
  </si>
  <si>
    <t>GCCTGTAGAAGAAACGC</t>
  </si>
  <si>
    <t>Primer to sequence Spot42 cPCR</t>
  </si>
  <si>
    <t>FW primer to amplify Spot42 from the genome via cPCR</t>
  </si>
  <si>
    <t>RV primer to amplify Spot42 from the genome via cPCR</t>
  </si>
  <si>
    <t>Spf_GGG2GCApGTT_v3</t>
  </si>
  <si>
    <t>GATCTAATACGACTCACTATAGGGAGGTAGGGTACAGAGGTAAGATGTTCTATCTTTCAGACCTTTTACTTCACGTAATCGCATTTGGCTGAATATTTTAGCCGCAACAGTCAGTAATGACTGTTGCGTTTTTTATTGTTCTCTGGGGTGATCA</t>
  </si>
  <si>
    <t>Spf_GGG2GCApGTC_v3</t>
  </si>
  <si>
    <t>GATCTAATACGACTCACTATAGGGAGGTAGGGTACAGAGGTAAGATGTTCTATCTTTCAGACCTTTTACTTCACGTAATCGCATTTGTCTGAATATTTTAGACGCCCCAGTCAGTAATGACTGGGGCGTTTTTTATTGTTCTCTGGGGTGATCA</t>
  </si>
  <si>
    <t>Spf_GGG2GCApGTTpGTC_v3</t>
  </si>
  <si>
    <t>GATCTAATACGACTCACTATAGGGAGGTAGGGTACAGAGGTAAGATGTTCTATCTTTCAGACCTTTTACTTCACGTAATCGCATTTGTCTGAATATTTTAGACGCAACAGTCAGTAATGACTGTTGCGTTTTTTATTGTTCTCTGGGGTGATCA</t>
  </si>
  <si>
    <t>Spf_GGG2GCApGTT_v4</t>
  </si>
  <si>
    <t>TAATACGACTCACTATAGGGATAATGTAGGGTACAGAGGTAAGATGTTCTATCTTTCAGACCTTTTACTTCACGTAATCGCATTTGGCTGAATATTTTAGCCGCAACAGTCAGTAATGACTGTTGCGTTTTTTATTGTTCTCTGGGGTGATCA</t>
  </si>
  <si>
    <t>Spf_GGG2GCApGTC_v4</t>
  </si>
  <si>
    <t>TAATACGACTCACTATAGGGATAATGTAGGGTACAGAGGTAAGATGTTCTATCTTTCAGACCTTTTACTTCACGTAATCGCATTTGTCTGAATATTTTAGACGCCCCAGTCAGTAATGACTGGGGCGTTTTTTATTGTTCTCTGGGGTGATCA</t>
  </si>
  <si>
    <t>Spf_GGG2GCApGTTpGTC_v4</t>
  </si>
  <si>
    <t>TAATACGACTCACTATAGGGATAATGTAGGGTACAGAGGTAAGATGTTCTATCTTTCAGACCTTTTACTTCACGTAATCGCATTTGTCTGAATATTTTAGACGCAACAGTCAGTAATGACTGTTGCGTTTTTTATTGTTCTCTGGGGTGATCA</t>
  </si>
  <si>
    <t>Spf_GGG2GCApGTT_v2</t>
  </si>
  <si>
    <t>TAATACGACTCACTATAGGGATAATGTAGGGTACAGAGGTAAGATGTTCTATCTTTCAGACCTTTTACTTCACGTAATCGCATTTGGCTGAATATTTTAGCCGCAACAGTCAGTAATGACTGTTGCGTTTTTTATT</t>
  </si>
  <si>
    <t>Spf_GGG2GCApGTC_v2</t>
  </si>
  <si>
    <t>TAATACGACTCACTATAGGGATAATGTAGGGTACAGAGGTAAGATGTTCTATCTTTCAGACCTTTTACTTCACGTAATCGCATTTGTCTGAATATTTTAGACGCCCCAGTCAGTAATGACTGGGGCGTTTTTTATT</t>
  </si>
  <si>
    <t>Spf_GGG2GCApGTTpGTC_v2</t>
  </si>
  <si>
    <t>TAATACGACTCACTATAGGGATAATGTAGGGTACAGAGGTAAGATGTTCTATCTTTCAGACCTTTTACTTCACGTAATCGCATTTGTCTGAATATTTTAGACGCAACAGTCAGTAATGACTGTTGCGTTTTTTATT</t>
  </si>
  <si>
    <t>Spf gblock for EMSAs</t>
  </si>
  <si>
    <t>pUC19-fucP-sfGFP</t>
  </si>
  <si>
    <t>CML 3635</t>
  </si>
  <si>
    <t>Plasmid containing fucP-sfGFP for IVTT assay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20" x14ac:knownFonts="1">
    <font>
      <sz val="11"/>
      <color theme="1"/>
      <name val="Calibri"/>
      <family val="2"/>
      <scheme val="minor"/>
    </font>
    <font>
      <sz val="11"/>
      <color theme="1"/>
      <name val="Arial"/>
      <family val="2"/>
    </font>
    <font>
      <sz val="11"/>
      <name val="Arial"/>
      <family val="2"/>
    </font>
    <font>
      <sz val="11"/>
      <color rgb="FFFF0000"/>
      <name val="Arial"/>
      <family val="2"/>
    </font>
    <font>
      <i/>
      <sz val="11"/>
      <color theme="1"/>
      <name val="Arial"/>
      <family val="2"/>
    </font>
    <font>
      <sz val="11"/>
      <color theme="1"/>
      <name val="Calibri"/>
      <family val="2"/>
    </font>
    <font>
      <b/>
      <sz val="11"/>
      <color theme="1"/>
      <name val="Arial"/>
      <family val="2"/>
    </font>
    <font>
      <b/>
      <sz val="11"/>
      <name val="Arial"/>
      <family val="2"/>
    </font>
    <font>
      <vertAlign val="superscript"/>
      <sz val="11"/>
      <color theme="1"/>
      <name val="Arial"/>
      <family val="2"/>
    </font>
    <font>
      <vertAlign val="subscript"/>
      <sz val="11"/>
      <color theme="1"/>
      <name val="Arial"/>
      <family val="2"/>
    </font>
    <font>
      <sz val="11"/>
      <color rgb="FF9C0006"/>
      <name val="Calibri"/>
      <family val="2"/>
      <scheme val="minor"/>
    </font>
    <font>
      <sz val="10"/>
      <name val="Arial"/>
      <family val="2"/>
    </font>
    <font>
      <sz val="10"/>
      <color theme="1"/>
      <name val="Arial"/>
      <family val="2"/>
    </font>
    <font>
      <b/>
      <sz val="10"/>
      <color theme="1"/>
      <name val="Arial"/>
      <family val="2"/>
    </font>
    <font>
      <sz val="11"/>
      <color rgb="FFFF0000"/>
      <name val="Calibri"/>
      <family val="2"/>
      <scheme val="minor"/>
    </font>
    <font>
      <sz val="11"/>
      <color rgb="FF9C0006"/>
      <name val="Arial"/>
      <family val="2"/>
    </font>
    <font>
      <sz val="9.9"/>
      <color theme="1"/>
      <name val="Arial"/>
      <family val="2"/>
    </font>
    <font>
      <sz val="18"/>
      <color theme="3"/>
      <name val="Calibri Light"/>
      <family val="2"/>
      <scheme val="major"/>
    </font>
    <font>
      <sz val="11"/>
      <color rgb="FF000000"/>
      <name val="Arial"/>
      <family val="2"/>
    </font>
    <font>
      <sz val="10"/>
      <color rgb="FF000000"/>
      <name val="Arial"/>
      <family val="2"/>
    </font>
  </fonts>
  <fills count="7">
    <fill>
      <patternFill patternType="none"/>
    </fill>
    <fill>
      <patternFill patternType="gray125"/>
    </fill>
    <fill>
      <patternFill patternType="solid">
        <fgColor theme="7" tint="0.59999389629810485"/>
        <bgColor indexed="64"/>
      </patternFill>
    </fill>
    <fill>
      <patternFill patternType="solid">
        <fgColor theme="5" tint="0.59999389629810485"/>
        <bgColor indexed="64"/>
      </patternFill>
    </fill>
    <fill>
      <patternFill patternType="solid">
        <fgColor rgb="FFFFC7CE"/>
      </patternFill>
    </fill>
    <fill>
      <patternFill patternType="solid">
        <fgColor theme="2" tint="-9.9978637043366805E-2"/>
        <bgColor indexed="64"/>
      </patternFill>
    </fill>
    <fill>
      <patternFill patternType="solid">
        <fgColor theme="2" tint="-0.249977111117893"/>
        <bgColor indexed="64"/>
      </patternFill>
    </fill>
  </fills>
  <borders count="5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bottom style="thin">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bottom/>
      <diagonal/>
    </border>
    <border>
      <left style="medium">
        <color indexed="64"/>
      </left>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rgb="FF000000"/>
      </left>
      <right style="thin">
        <color rgb="FF000000"/>
      </right>
      <top style="thin">
        <color rgb="FF000000"/>
      </top>
      <bottom style="thin">
        <color rgb="FF000000"/>
      </bottom>
      <diagonal/>
    </border>
    <border>
      <left style="medium">
        <color rgb="FFCCCCCC"/>
      </left>
      <right style="medium">
        <color rgb="FFCCCCCC"/>
      </right>
      <top style="medium">
        <color rgb="FFCCCCCC"/>
      </top>
      <bottom style="medium">
        <color rgb="FFCCCCCC"/>
      </bottom>
      <diagonal/>
    </border>
    <border>
      <left/>
      <right/>
      <top/>
      <bottom style="thin">
        <color indexed="64"/>
      </bottom>
      <diagonal/>
    </border>
    <border>
      <left/>
      <right/>
      <top style="thin">
        <color indexed="64"/>
      </top>
      <bottom/>
      <diagonal/>
    </border>
    <border>
      <left style="medium">
        <color indexed="64"/>
      </left>
      <right/>
      <top/>
      <bottom style="thin">
        <color indexed="64"/>
      </bottom>
      <diagonal/>
    </border>
    <border>
      <left/>
      <right style="medium">
        <color indexed="64"/>
      </right>
      <top/>
      <bottom style="thin">
        <color indexed="64"/>
      </bottom>
      <diagonal/>
    </border>
  </borders>
  <cellStyleXfs count="3">
    <xf numFmtId="0" fontId="0" fillId="0" borderId="0"/>
    <xf numFmtId="0" fontId="10" fillId="4" borderId="0" applyNumberFormat="0" applyBorder="0" applyAlignment="0" applyProtection="0"/>
    <xf numFmtId="0" fontId="17" fillId="0" borderId="0" applyNumberFormat="0" applyFill="0" applyBorder="0" applyAlignment="0" applyProtection="0"/>
  </cellStyleXfs>
  <cellXfs count="268">
    <xf numFmtId="0" fontId="0" fillId="0" borderId="0" xfId="0"/>
    <xf numFmtId="0" fontId="1" fillId="0" borderId="0" xfId="0" applyFont="1"/>
    <xf numFmtId="0" fontId="3" fillId="0" borderId="0" xfId="0" applyFont="1"/>
    <xf numFmtId="0" fontId="1" fillId="0" borderId="0" xfId="0" applyFont="1" applyAlignment="1">
      <alignment horizontal="center"/>
    </xf>
    <xf numFmtId="0" fontId="0" fillId="0" borderId="0" xfId="0" applyAlignment="1">
      <alignment horizontal="center"/>
    </xf>
    <xf numFmtId="0" fontId="1" fillId="0" borderId="1" xfId="0" applyFont="1" applyBorder="1" applyAlignment="1">
      <alignment horizontal="center"/>
    </xf>
    <xf numFmtId="0" fontId="1" fillId="0" borderId="0" xfId="0" applyFont="1" applyAlignment="1">
      <alignment horizontal="left" wrapText="1"/>
    </xf>
    <xf numFmtId="0" fontId="1" fillId="0" borderId="1" xfId="0" applyFont="1" applyBorder="1" applyAlignment="1">
      <alignment horizontal="left"/>
    </xf>
    <xf numFmtId="0" fontId="1" fillId="0" borderId="0" xfId="0" applyFont="1" applyAlignment="1">
      <alignment horizontal="left"/>
    </xf>
    <xf numFmtId="0" fontId="0" fillId="0" borderId="0" xfId="0" applyAlignment="1">
      <alignment horizontal="left"/>
    </xf>
    <xf numFmtId="0" fontId="1" fillId="0" borderId="1" xfId="0" applyFont="1" applyBorder="1"/>
    <xf numFmtId="0" fontId="1" fillId="0" borderId="1" xfId="0" applyFont="1" applyBorder="1" applyAlignment="1">
      <alignment horizontal="left" vertical="center" wrapText="1"/>
    </xf>
    <xf numFmtId="0" fontId="1" fillId="0" borderId="1" xfId="0" applyFont="1" applyBorder="1" applyAlignment="1">
      <alignment horizontal="left" vertical="center"/>
    </xf>
    <xf numFmtId="0" fontId="1" fillId="0" borderId="1" xfId="0" applyFont="1" applyBorder="1" applyAlignment="1">
      <alignment horizontal="left" wrapText="1"/>
    </xf>
    <xf numFmtId="0" fontId="1" fillId="0" borderId="4" xfId="0" applyFont="1" applyBorder="1" applyAlignment="1">
      <alignment horizontal="center"/>
    </xf>
    <xf numFmtId="0" fontId="1" fillId="0" borderId="3" xfId="0" applyFont="1" applyBorder="1" applyAlignment="1">
      <alignment horizontal="left"/>
    </xf>
    <xf numFmtId="0" fontId="1" fillId="0" borderId="0" xfId="0" applyFont="1" applyAlignment="1">
      <alignment wrapText="1"/>
    </xf>
    <xf numFmtId="0" fontId="1" fillId="0" borderId="15" xfId="0" applyFont="1" applyBorder="1" applyAlignment="1">
      <alignment horizontal="center"/>
    </xf>
    <xf numFmtId="0" fontId="1" fillId="0" borderId="13" xfId="0" applyFont="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0" fontId="1" fillId="0" borderId="2" xfId="0" applyFont="1" applyBorder="1" applyAlignment="1">
      <alignment horizontal="left" vertical="center" wrapText="1"/>
    </xf>
    <xf numFmtId="2" fontId="2" fillId="0" borderId="0" xfId="0" applyNumberFormat="1" applyFont="1" applyAlignment="1">
      <alignment horizontal="center"/>
    </xf>
    <xf numFmtId="0" fontId="2" fillId="0" borderId="0" xfId="0" applyFont="1" applyAlignment="1">
      <alignment horizontal="center"/>
    </xf>
    <xf numFmtId="164" fontId="2" fillId="0" borderId="0" xfId="0" applyNumberFormat="1" applyFont="1" applyAlignment="1">
      <alignment horizontal="center"/>
    </xf>
    <xf numFmtId="0" fontId="2" fillId="0" borderId="13" xfId="0" applyFont="1" applyBorder="1" applyAlignment="1">
      <alignment horizontal="center" vertical="center"/>
    </xf>
    <xf numFmtId="0" fontId="2" fillId="0" borderId="4" xfId="0" applyFont="1" applyBorder="1" applyAlignment="1">
      <alignment horizontal="center" vertical="center"/>
    </xf>
    <xf numFmtId="0" fontId="2" fillId="0" borderId="14" xfId="0" applyFont="1" applyBorder="1" applyAlignment="1">
      <alignment horizontal="center" vertical="center"/>
    </xf>
    <xf numFmtId="0" fontId="2" fillId="0" borderId="14" xfId="0" applyFont="1" applyBorder="1" applyAlignment="1">
      <alignment horizontal="center" vertical="center" wrapText="1"/>
    </xf>
    <xf numFmtId="0" fontId="2" fillId="0" borderId="13" xfId="0" quotePrefix="1" applyFont="1" applyBorder="1" applyAlignment="1">
      <alignment horizontal="center" vertical="center"/>
    </xf>
    <xf numFmtId="0" fontId="2" fillId="0" borderId="4" xfId="0" quotePrefix="1" applyFont="1" applyBorder="1" applyAlignment="1">
      <alignment horizontal="center" vertical="center"/>
    </xf>
    <xf numFmtId="0" fontId="2" fillId="0" borderId="28" xfId="0" applyFont="1" applyBorder="1" applyAlignment="1">
      <alignment horizontal="center"/>
    </xf>
    <xf numFmtId="0" fontId="2" fillId="0" borderId="19" xfId="0" applyFont="1" applyBorder="1" applyAlignment="1">
      <alignment horizontal="center"/>
    </xf>
    <xf numFmtId="0" fontId="2" fillId="0" borderId="29" xfId="0" applyFont="1" applyBorder="1" applyAlignment="1">
      <alignment horizontal="center"/>
    </xf>
    <xf numFmtId="0" fontId="2" fillId="0" borderId="20" xfId="0" applyFont="1" applyBorder="1" applyAlignment="1">
      <alignment horizontal="center"/>
    </xf>
    <xf numFmtId="0" fontId="2" fillId="0" borderId="21" xfId="0" applyFont="1" applyBorder="1" applyAlignment="1">
      <alignment horizontal="center"/>
    </xf>
    <xf numFmtId="0" fontId="2" fillId="0" borderId="30" xfId="0" applyFont="1" applyBorder="1" applyAlignment="1">
      <alignment horizontal="center" wrapText="1"/>
    </xf>
    <xf numFmtId="0" fontId="2" fillId="0" borderId="31" xfId="0" applyFont="1" applyBorder="1" applyAlignment="1">
      <alignment horizontal="center" wrapText="1"/>
    </xf>
    <xf numFmtId="2" fontId="2" fillId="0" borderId="28" xfId="0" applyNumberFormat="1" applyFont="1" applyBorder="1" applyAlignment="1">
      <alignment horizontal="center"/>
    </xf>
    <xf numFmtId="164" fontId="2" fillId="0" borderId="19" xfId="0" applyNumberFormat="1" applyFont="1" applyBorder="1" applyAlignment="1">
      <alignment horizontal="center"/>
    </xf>
    <xf numFmtId="2" fontId="2" fillId="0" borderId="29" xfId="0" applyNumberFormat="1" applyFont="1" applyBorder="1" applyAlignment="1">
      <alignment horizontal="center"/>
    </xf>
    <xf numFmtId="2" fontId="2" fillId="0" borderId="20" xfId="0" applyNumberFormat="1" applyFont="1" applyBorder="1" applyAlignment="1">
      <alignment horizontal="center"/>
    </xf>
    <xf numFmtId="164" fontId="2" fillId="0" borderId="20" xfId="0" applyNumberFormat="1" applyFont="1" applyBorder="1" applyAlignment="1">
      <alignment horizontal="center"/>
    </xf>
    <xf numFmtId="164" fontId="2" fillId="0" borderId="21" xfId="0" applyNumberFormat="1" applyFont="1" applyBorder="1" applyAlignment="1">
      <alignment horizontal="center"/>
    </xf>
    <xf numFmtId="0" fontId="0" fillId="0" borderId="0" xfId="0" applyAlignment="1">
      <alignment vertical="center"/>
    </xf>
    <xf numFmtId="0" fontId="11" fillId="0" borderId="23" xfId="0" applyFont="1" applyBorder="1" applyAlignment="1">
      <alignment vertical="center"/>
    </xf>
    <xf numFmtId="0" fontId="11" fillId="0" borderId="22" xfId="0" applyFont="1" applyBorder="1" applyAlignment="1">
      <alignment horizontal="center" wrapText="1"/>
    </xf>
    <xf numFmtId="0" fontId="11" fillId="0" borderId="24" xfId="0" applyFont="1" applyBorder="1" applyAlignment="1">
      <alignment horizontal="center" wrapText="1"/>
    </xf>
    <xf numFmtId="0" fontId="11" fillId="0" borderId="32" xfId="0" applyFont="1" applyBorder="1"/>
    <xf numFmtId="0" fontId="11" fillId="0" borderId="24" xfId="0" applyFont="1" applyBorder="1" applyAlignment="1">
      <alignment vertical="center"/>
    </xf>
    <xf numFmtId="0" fontId="12" fillId="0" borderId="0" xfId="0" applyFont="1"/>
    <xf numFmtId="0" fontId="12" fillId="0" borderId="32" xfId="0" applyFont="1" applyBorder="1"/>
    <xf numFmtId="0" fontId="12" fillId="0" borderId="18" xfId="0" applyFont="1" applyBorder="1"/>
    <xf numFmtId="0" fontId="12" fillId="0" borderId="17" xfId="0" applyFont="1" applyBorder="1"/>
    <xf numFmtId="0" fontId="12" fillId="0" borderId="22" xfId="0" applyFont="1" applyBorder="1"/>
    <xf numFmtId="0" fontId="12" fillId="0" borderId="23" xfId="0" applyFont="1" applyBorder="1"/>
    <xf numFmtId="0" fontId="12" fillId="0" borderId="24" xfId="0" applyFont="1" applyBorder="1" applyAlignment="1">
      <alignment horizontal="center"/>
    </xf>
    <xf numFmtId="0" fontId="12" fillId="0" borderId="24" xfId="0" applyFont="1" applyBorder="1"/>
    <xf numFmtId="0" fontId="12" fillId="0" borderId="22" xfId="0" applyFont="1" applyBorder="1" applyAlignment="1">
      <alignment vertical="center"/>
    </xf>
    <xf numFmtId="0" fontId="12" fillId="0" borderId="23" xfId="0" applyFont="1" applyBorder="1" applyAlignment="1">
      <alignment vertical="center"/>
    </xf>
    <xf numFmtId="0" fontId="12" fillId="0" borderId="24" xfId="0" applyFont="1" applyBorder="1" applyAlignment="1">
      <alignment vertical="center" wrapText="1"/>
    </xf>
    <xf numFmtId="0" fontId="12" fillId="0" borderId="28" xfId="0" applyFont="1" applyBorder="1"/>
    <xf numFmtId="0" fontId="12" fillId="0" borderId="19" xfId="0" applyFont="1" applyBorder="1" applyAlignment="1">
      <alignment horizontal="center"/>
    </xf>
    <xf numFmtId="0" fontId="12" fillId="0" borderId="0" xfId="0" applyFont="1" applyAlignment="1">
      <alignment horizontal="center"/>
    </xf>
    <xf numFmtId="0" fontId="12" fillId="0" borderId="28" xfId="0" applyFont="1" applyBorder="1" applyAlignment="1">
      <alignment horizontal="center"/>
    </xf>
    <xf numFmtId="0" fontId="12" fillId="0" borderId="29" xfId="0" applyFont="1" applyBorder="1"/>
    <xf numFmtId="0" fontId="12" fillId="0" borderId="20" xfId="0" applyFont="1" applyBorder="1"/>
    <xf numFmtId="0" fontId="12" fillId="0" borderId="21" xfId="0" applyFont="1" applyBorder="1" applyAlignment="1">
      <alignment horizontal="center"/>
    </xf>
    <xf numFmtId="0" fontId="12" fillId="0" borderId="20" xfId="0" applyFont="1" applyBorder="1" applyAlignment="1">
      <alignment horizontal="center"/>
    </xf>
    <xf numFmtId="0" fontId="12" fillId="0" borderId="29" xfId="0" applyFont="1" applyBorder="1" applyAlignment="1">
      <alignment horizontal="center"/>
    </xf>
    <xf numFmtId="0" fontId="13" fillId="0" borderId="0" xfId="0" applyFont="1"/>
    <xf numFmtId="0" fontId="13" fillId="0" borderId="0" xfId="0" applyFont="1" applyAlignment="1">
      <alignment horizontal="center"/>
    </xf>
    <xf numFmtId="0" fontId="14" fillId="0" borderId="0" xfId="0" applyFont="1" applyAlignment="1">
      <alignment horizontal="left"/>
    </xf>
    <xf numFmtId="0" fontId="6" fillId="0" borderId="23" xfId="0" applyFont="1" applyBorder="1" applyAlignment="1">
      <alignment vertical="center"/>
    </xf>
    <xf numFmtId="0" fontId="6" fillId="0" borderId="23" xfId="0" applyFont="1" applyBorder="1" applyAlignment="1">
      <alignment vertical="center" wrapText="1"/>
    </xf>
    <xf numFmtId="0" fontId="6" fillId="0" borderId="24" xfId="0" applyFont="1" applyBorder="1" applyAlignment="1">
      <alignment vertical="center"/>
    </xf>
    <xf numFmtId="0" fontId="1" fillId="0" borderId="15" xfId="0" applyFont="1" applyBorder="1"/>
    <xf numFmtId="0" fontId="1" fillId="0" borderId="2" xfId="0" applyFont="1" applyBorder="1"/>
    <xf numFmtId="0" fontId="1" fillId="0" borderId="12" xfId="0" applyFont="1" applyBorder="1"/>
    <xf numFmtId="0" fontId="1" fillId="0" borderId="26" xfId="0" applyFont="1" applyBorder="1"/>
    <xf numFmtId="0" fontId="1" fillId="0" borderId="12" xfId="0" applyFont="1" applyBorder="1" applyAlignment="1">
      <alignment horizontal="left"/>
    </xf>
    <xf numFmtId="0" fontId="1" fillId="0" borderId="8" xfId="0" applyFont="1" applyBorder="1"/>
    <xf numFmtId="0" fontId="1" fillId="0" borderId="9" xfId="0" applyFont="1" applyBorder="1"/>
    <xf numFmtId="0" fontId="1" fillId="0" borderId="10" xfId="0" applyFont="1" applyBorder="1"/>
    <xf numFmtId="0" fontId="1" fillId="0" borderId="25" xfId="0" applyFont="1" applyBorder="1"/>
    <xf numFmtId="0" fontId="1" fillId="0" borderId="13" xfId="0" applyFont="1" applyBorder="1"/>
    <xf numFmtId="0" fontId="1" fillId="0" borderId="4" xfId="0" applyFont="1" applyBorder="1"/>
    <xf numFmtId="0" fontId="1" fillId="0" borderId="38" xfId="0" applyFont="1" applyBorder="1"/>
    <xf numFmtId="0" fontId="1" fillId="0" borderId="14" xfId="0" applyFont="1" applyBorder="1"/>
    <xf numFmtId="0" fontId="1" fillId="0" borderId="27" xfId="0" applyFont="1" applyBorder="1"/>
    <xf numFmtId="0" fontId="1" fillId="0" borderId="16" xfId="0" applyFont="1" applyBorder="1"/>
    <xf numFmtId="0" fontId="1" fillId="0" borderId="6" xfId="0" applyFont="1" applyBorder="1"/>
    <xf numFmtId="0" fontId="1" fillId="0" borderId="40" xfId="0" applyFont="1" applyBorder="1"/>
    <xf numFmtId="0" fontId="6" fillId="0" borderId="37" xfId="0" applyFont="1" applyBorder="1" applyAlignment="1">
      <alignment horizontal="center" vertical="center" wrapText="1"/>
    </xf>
    <xf numFmtId="0" fontId="6" fillId="0" borderId="23" xfId="0" applyFont="1" applyBorder="1" applyAlignment="1">
      <alignment horizontal="center" vertical="center" wrapText="1"/>
    </xf>
    <xf numFmtId="0" fontId="6" fillId="0" borderId="24" xfId="0" applyFont="1" applyBorder="1" applyAlignment="1">
      <alignment horizontal="center" vertical="center" wrapText="1"/>
    </xf>
    <xf numFmtId="0" fontId="6" fillId="0" borderId="22" xfId="0" applyFont="1" applyBorder="1" applyAlignment="1">
      <alignment horizontal="center" vertical="center"/>
    </xf>
    <xf numFmtId="0" fontId="1" fillId="0" borderId="0" xfId="0" applyFont="1" applyAlignment="1">
      <alignment horizontal="justify" vertical="center"/>
    </xf>
    <xf numFmtId="0" fontId="12" fillId="0" borderId="37" xfId="0" applyFont="1" applyBorder="1" applyAlignment="1">
      <alignment wrapText="1"/>
    </xf>
    <xf numFmtId="0" fontId="6" fillId="0" borderId="34" xfId="0" applyFont="1" applyBorder="1" applyAlignment="1">
      <alignment horizontal="center" vertical="center"/>
    </xf>
    <xf numFmtId="0" fontId="6" fillId="0" borderId="24" xfId="0" applyFont="1" applyBorder="1" applyAlignment="1">
      <alignment horizontal="center" vertical="center"/>
    </xf>
    <xf numFmtId="0" fontId="1" fillId="0" borderId="28" xfId="0" applyFont="1" applyBorder="1" applyAlignment="1">
      <alignment horizontal="center"/>
    </xf>
    <xf numFmtId="0" fontId="1" fillId="0" borderId="19" xfId="0" applyFont="1" applyBorder="1" applyAlignment="1">
      <alignment horizontal="center"/>
    </xf>
    <xf numFmtId="0" fontId="1" fillId="0" borderId="29" xfId="0" applyFont="1" applyBorder="1" applyAlignment="1">
      <alignment horizontal="center"/>
    </xf>
    <xf numFmtId="0" fontId="1" fillId="0" borderId="20" xfId="0" applyFont="1" applyBorder="1" applyAlignment="1">
      <alignment horizontal="center"/>
    </xf>
    <xf numFmtId="0" fontId="1" fillId="0" borderId="21" xfId="0" applyFont="1" applyBorder="1" applyAlignment="1">
      <alignment horizontal="center"/>
    </xf>
    <xf numFmtId="0" fontId="6" fillId="0" borderId="22" xfId="0" applyFont="1" applyBorder="1" applyAlignment="1">
      <alignment vertical="center" wrapText="1"/>
    </xf>
    <xf numFmtId="0" fontId="6" fillId="0" borderId="24" xfId="0" applyFont="1" applyBorder="1" applyAlignment="1">
      <alignment vertical="center" wrapText="1"/>
    </xf>
    <xf numFmtId="0" fontId="1" fillId="0" borderId="19" xfId="0" applyFont="1" applyBorder="1"/>
    <xf numFmtId="0" fontId="1" fillId="0" borderId="21" xfId="0" applyFont="1" applyBorder="1"/>
    <xf numFmtId="0" fontId="6" fillId="0" borderId="22" xfId="0" applyFont="1" applyBorder="1" applyAlignment="1">
      <alignment horizontal="center" vertical="center" wrapText="1"/>
    </xf>
    <xf numFmtId="0" fontId="1" fillId="0" borderId="19" xfId="0" applyFont="1" applyBorder="1" applyAlignment="1">
      <alignment horizontal="left"/>
    </xf>
    <xf numFmtId="0" fontId="1" fillId="0" borderId="21" xfId="0" applyFont="1" applyBorder="1" applyAlignment="1">
      <alignment horizontal="left"/>
    </xf>
    <xf numFmtId="0" fontId="1" fillId="0" borderId="28" xfId="0" applyFont="1" applyBorder="1" applyAlignment="1">
      <alignment horizontal="left"/>
    </xf>
    <xf numFmtId="0" fontId="15" fillId="4" borderId="28" xfId="1" applyFont="1" applyBorder="1" applyAlignment="1">
      <alignment horizontal="left"/>
    </xf>
    <xf numFmtId="0" fontId="1" fillId="0" borderId="29" xfId="0" applyFont="1" applyBorder="1" applyAlignment="1">
      <alignment horizontal="left"/>
    </xf>
    <xf numFmtId="0" fontId="1" fillId="0" borderId="10" xfId="0" applyFont="1" applyBorder="1" applyAlignment="1">
      <alignment horizontal="left"/>
    </xf>
    <xf numFmtId="0" fontId="1" fillId="0" borderId="0" xfId="0" applyFont="1" applyAlignment="1">
      <alignment horizontal="center" vertical="center" wrapText="1"/>
    </xf>
    <xf numFmtId="0" fontId="1" fillId="0" borderId="0" xfId="0" applyFont="1" applyAlignment="1">
      <alignment horizontal="left" vertical="center"/>
    </xf>
    <xf numFmtId="0" fontId="1" fillId="0" borderId="0" xfId="0" applyFont="1" applyAlignment="1">
      <alignment horizontal="center" vertical="center"/>
    </xf>
    <xf numFmtId="0" fontId="6" fillId="0" borderId="36" xfId="0" applyFont="1" applyBorder="1" applyAlignment="1">
      <alignment horizontal="center" vertical="center" wrapText="1"/>
    </xf>
    <xf numFmtId="0" fontId="1" fillId="0" borderId="22" xfId="0" applyFont="1" applyBorder="1" applyAlignment="1">
      <alignment horizontal="center" vertical="center" wrapText="1"/>
    </xf>
    <xf numFmtId="0" fontId="1" fillId="0" borderId="23" xfId="0" applyFont="1" applyBorder="1" applyAlignment="1">
      <alignment horizontal="center" vertical="center" wrapText="1"/>
    </xf>
    <xf numFmtId="0" fontId="1" fillId="0" borderId="24" xfId="0" applyFont="1" applyBorder="1" applyAlignment="1">
      <alignment horizontal="center" vertical="center" wrapText="1"/>
    </xf>
    <xf numFmtId="0" fontId="1" fillId="0" borderId="32" xfId="0" applyFont="1" applyBorder="1"/>
    <xf numFmtId="0" fontId="1" fillId="0" borderId="17" xfId="0" applyFont="1" applyBorder="1"/>
    <xf numFmtId="0" fontId="1" fillId="0" borderId="18" xfId="0" applyFont="1" applyBorder="1"/>
    <xf numFmtId="2" fontId="1" fillId="0" borderId="17" xfId="0" applyNumberFormat="1" applyFont="1" applyBorder="1" applyAlignment="1">
      <alignment horizontal="center"/>
    </xf>
    <xf numFmtId="2" fontId="1" fillId="0" borderId="0" xfId="0" applyNumberFormat="1" applyFont="1" applyAlignment="1">
      <alignment horizontal="center"/>
    </xf>
    <xf numFmtId="2" fontId="1" fillId="0" borderId="32" xfId="0" applyNumberFormat="1" applyFont="1" applyBorder="1" applyAlignment="1">
      <alignment horizontal="center"/>
    </xf>
    <xf numFmtId="164" fontId="1" fillId="0" borderId="0" xfId="0" applyNumberFormat="1" applyFont="1" applyAlignment="1">
      <alignment horizontal="center"/>
    </xf>
    <xf numFmtId="0" fontId="1" fillId="0" borderId="28" xfId="0" applyFont="1" applyBorder="1"/>
    <xf numFmtId="2" fontId="1" fillId="0" borderId="19" xfId="0" applyNumberFormat="1" applyFont="1" applyBorder="1" applyAlignment="1">
      <alignment horizontal="center"/>
    </xf>
    <xf numFmtId="2" fontId="1" fillId="0" borderId="28" xfId="0" applyNumberFormat="1" applyFont="1" applyBorder="1" applyAlignment="1">
      <alignment horizontal="center"/>
    </xf>
    <xf numFmtId="0" fontId="1" fillId="0" borderId="29" xfId="0" applyFont="1" applyBorder="1"/>
    <xf numFmtId="0" fontId="1" fillId="0" borderId="20" xfId="0" applyFont="1" applyBorder="1"/>
    <xf numFmtId="2" fontId="1" fillId="0" borderId="20" xfId="0" applyNumberFormat="1" applyFont="1" applyBorder="1" applyAlignment="1">
      <alignment horizontal="center"/>
    </xf>
    <xf numFmtId="2" fontId="1" fillId="0" borderId="21" xfId="0" applyNumberFormat="1" applyFont="1" applyBorder="1" applyAlignment="1">
      <alignment horizontal="center"/>
    </xf>
    <xf numFmtId="2" fontId="1" fillId="0" borderId="29" xfId="0" applyNumberFormat="1" applyFont="1" applyBorder="1" applyAlignment="1">
      <alignment horizontal="center"/>
    </xf>
    <xf numFmtId="0" fontId="1" fillId="0" borderId="32" xfId="0" applyFont="1" applyBorder="1" applyAlignment="1">
      <alignment horizontal="center"/>
    </xf>
    <xf numFmtId="0" fontId="1" fillId="0" borderId="17" xfId="0" applyFont="1" applyBorder="1" applyAlignment="1">
      <alignment horizontal="center"/>
    </xf>
    <xf numFmtId="1" fontId="1" fillId="0" borderId="39" xfId="0" applyNumberFormat="1" applyFont="1" applyBorder="1" applyAlignment="1">
      <alignment horizontal="center"/>
    </xf>
    <xf numFmtId="1" fontId="1" fillId="0" borderId="30" xfId="0" applyNumberFormat="1" applyFont="1" applyBorder="1" applyAlignment="1">
      <alignment horizontal="center"/>
    </xf>
    <xf numFmtId="1" fontId="1" fillId="0" borderId="31" xfId="0" applyNumberFormat="1" applyFont="1" applyBorder="1" applyAlignment="1">
      <alignment horizontal="center"/>
    </xf>
    <xf numFmtId="0" fontId="1" fillId="5" borderId="34" xfId="0" applyFont="1" applyFill="1" applyBorder="1" applyAlignment="1">
      <alignment vertical="center" wrapText="1"/>
    </xf>
    <xf numFmtId="0" fontId="1" fillId="5" borderId="33" xfId="0" quotePrefix="1" applyFont="1" applyFill="1" applyBorder="1" applyAlignment="1">
      <alignment horizontal="center" vertical="center"/>
    </xf>
    <xf numFmtId="0" fontId="1" fillId="5" borderId="34" xfId="0" applyFont="1" applyFill="1" applyBorder="1" applyAlignment="1">
      <alignment horizontal="center" vertical="center"/>
    </xf>
    <xf numFmtId="0" fontId="1" fillId="6" borderId="35" xfId="0" applyFont="1" applyFill="1" applyBorder="1" applyAlignment="1">
      <alignment vertical="center" wrapText="1"/>
    </xf>
    <xf numFmtId="0" fontId="1" fillId="6" borderId="33" xfId="0" quotePrefix="1" applyFont="1" applyFill="1" applyBorder="1" applyAlignment="1">
      <alignment horizontal="center" vertical="center"/>
    </xf>
    <xf numFmtId="0" fontId="1" fillId="6" borderId="34" xfId="0" applyFont="1" applyFill="1" applyBorder="1" applyAlignment="1">
      <alignment horizontal="center" vertical="center"/>
    </xf>
    <xf numFmtId="0" fontId="1" fillId="6" borderId="41" xfId="0" applyFont="1" applyFill="1" applyBorder="1" applyAlignment="1">
      <alignment horizontal="center" vertical="center" wrapText="1"/>
    </xf>
    <xf numFmtId="0" fontId="1" fillId="5" borderId="41" xfId="0" applyFont="1" applyFill="1" applyBorder="1" applyAlignment="1">
      <alignment horizontal="center" vertical="center" wrapText="1"/>
    </xf>
    <xf numFmtId="0" fontId="1" fillId="5" borderId="35" xfId="0" applyFont="1" applyFill="1" applyBorder="1" applyAlignment="1">
      <alignment horizontal="center" vertical="center"/>
    </xf>
    <xf numFmtId="0" fontId="6" fillId="0" borderId="0" xfId="0" applyFont="1" applyAlignment="1">
      <alignment horizontal="center" vertical="center"/>
    </xf>
    <xf numFmtId="0" fontId="1" fillId="0" borderId="0" xfId="0" applyFont="1" applyAlignment="1">
      <alignment vertical="top"/>
    </xf>
    <xf numFmtId="2" fontId="1" fillId="0" borderId="39" xfId="0" applyNumberFormat="1" applyFont="1" applyBorder="1" applyAlignment="1">
      <alignment horizontal="center"/>
    </xf>
    <xf numFmtId="2" fontId="1" fillId="0" borderId="30" xfId="0" applyNumberFormat="1" applyFont="1" applyBorder="1" applyAlignment="1">
      <alignment horizontal="center"/>
    </xf>
    <xf numFmtId="2" fontId="1" fillId="0" borderId="31" xfId="0" applyNumberFormat="1" applyFont="1" applyBorder="1" applyAlignment="1">
      <alignment horizontal="center"/>
    </xf>
    <xf numFmtId="0" fontId="2" fillId="0" borderId="2" xfId="0" applyFont="1" applyBorder="1" applyAlignment="1">
      <alignment horizontal="left" vertical="center" wrapText="1"/>
    </xf>
    <xf numFmtId="0" fontId="2" fillId="0" borderId="1" xfId="0" applyFont="1" applyBorder="1" applyAlignment="1">
      <alignment horizontal="left" vertical="center" wrapText="1"/>
    </xf>
    <xf numFmtId="0" fontId="1" fillId="0" borderId="47" xfId="0" applyFont="1" applyBorder="1"/>
    <xf numFmtId="0" fontId="18" fillId="0" borderId="0" xfId="0" applyFont="1"/>
    <xf numFmtId="0" fontId="2" fillId="0" borderId="10" xfId="0" applyFont="1" applyBorder="1" applyAlignment="1">
      <alignment horizontal="center" wrapText="1"/>
    </xf>
    <xf numFmtId="0" fontId="1" fillId="0" borderId="0" xfId="0" applyFont="1" applyAlignment="1">
      <alignment horizontal="left" vertical="center" wrapText="1"/>
    </xf>
    <xf numFmtId="0" fontId="3" fillId="0" borderId="0" xfId="0" applyFont="1" applyAlignment="1">
      <alignment horizontal="left"/>
    </xf>
    <xf numFmtId="0" fontId="7" fillId="0" borderId="22" xfId="0" applyFont="1" applyBorder="1" applyAlignment="1">
      <alignment horizontal="left" vertical="center" wrapText="1"/>
    </xf>
    <xf numFmtId="0" fontId="7" fillId="0" borderId="23" xfId="0" applyFont="1" applyBorder="1" applyAlignment="1">
      <alignment horizontal="left" vertical="center" wrapText="1"/>
    </xf>
    <xf numFmtId="0" fontId="7" fillId="0" borderId="23" xfId="0" applyFont="1" applyBorder="1" applyAlignment="1">
      <alignment horizontal="left" vertical="center"/>
    </xf>
    <xf numFmtId="0" fontId="6" fillId="0" borderId="24" xfId="0" applyFont="1" applyBorder="1" applyAlignment="1">
      <alignment horizontal="left" vertical="center"/>
    </xf>
    <xf numFmtId="0" fontId="1" fillId="0" borderId="1" xfId="0" applyFont="1" applyBorder="1" applyAlignment="1">
      <alignment horizontal="left" vertical="top" wrapText="1"/>
    </xf>
    <xf numFmtId="0" fontId="1" fillId="0" borderId="2" xfId="0" applyFont="1" applyBorder="1" applyAlignment="1">
      <alignment horizontal="left"/>
    </xf>
    <xf numFmtId="0" fontId="2" fillId="0" borderId="1" xfId="0" applyFont="1" applyBorder="1" applyAlignment="1">
      <alignment horizontal="left" wrapText="1"/>
    </xf>
    <xf numFmtId="0" fontId="18" fillId="0" borderId="1" xfId="0" applyFont="1" applyBorder="1" applyAlignment="1">
      <alignment horizontal="left" vertical="center" wrapText="1"/>
    </xf>
    <xf numFmtId="0" fontId="2" fillId="0" borderId="1" xfId="0" applyFont="1" applyBorder="1" applyAlignment="1">
      <alignment horizontal="left" vertical="center"/>
    </xf>
    <xf numFmtId="0" fontId="1" fillId="0" borderId="47" xfId="0" applyFont="1" applyBorder="1" applyAlignment="1">
      <alignment horizontal="left"/>
    </xf>
    <xf numFmtId="0" fontId="18" fillId="0" borderId="48" xfId="0" applyFont="1" applyBorder="1" applyAlignment="1">
      <alignment horizontal="left"/>
    </xf>
    <xf numFmtId="0" fontId="18" fillId="0" borderId="0" xfId="0" applyFont="1" applyAlignment="1">
      <alignment horizontal="left"/>
    </xf>
    <xf numFmtId="0" fontId="18" fillId="0" borderId="48" xfId="0" applyFont="1" applyBorder="1" applyAlignment="1">
      <alignment horizontal="left" wrapText="1"/>
    </xf>
    <xf numFmtId="0" fontId="6" fillId="0" borderId="43" xfId="0" applyFont="1" applyBorder="1" applyAlignment="1">
      <alignment horizontal="center" vertical="center" wrapText="1"/>
    </xf>
    <xf numFmtId="0" fontId="6" fillId="0" borderId="5" xfId="0" applyFont="1" applyBorder="1" applyAlignment="1">
      <alignment horizontal="center" vertical="center" wrapText="1"/>
    </xf>
    <xf numFmtId="0" fontId="6" fillId="0" borderId="5" xfId="0" applyFont="1" applyBorder="1" applyAlignment="1">
      <alignment horizontal="left" vertical="center" wrapText="1"/>
    </xf>
    <xf numFmtId="0" fontId="6" fillId="0" borderId="44" xfId="0" applyFont="1" applyBorder="1" applyAlignment="1">
      <alignment horizontal="center" vertical="center" wrapText="1"/>
    </xf>
    <xf numFmtId="0" fontId="6" fillId="0" borderId="0" xfId="0" applyFont="1" applyAlignment="1">
      <alignment horizontal="center" vertical="center" wrapText="1"/>
    </xf>
    <xf numFmtId="0" fontId="1" fillId="0" borderId="1" xfId="0" applyFont="1" applyBorder="1" applyAlignment="1">
      <alignment horizontal="center" vertical="center"/>
    </xf>
    <xf numFmtId="0" fontId="1" fillId="0" borderId="12" xfId="0" applyFont="1" applyBorder="1" applyAlignment="1">
      <alignment horizontal="center" vertical="center"/>
    </xf>
    <xf numFmtId="0" fontId="1" fillId="0" borderId="15" xfId="0" applyFont="1" applyBorder="1" applyAlignment="1">
      <alignment horizontal="center" vertical="center"/>
    </xf>
    <xf numFmtId="0" fontId="4" fillId="0" borderId="1" xfId="0" applyFont="1" applyBorder="1" applyAlignment="1">
      <alignment horizontal="center" vertical="center"/>
    </xf>
    <xf numFmtId="0" fontId="2" fillId="0" borderId="12" xfId="0" applyFont="1" applyBorder="1" applyAlignment="1">
      <alignment horizontal="center" vertical="center"/>
    </xf>
    <xf numFmtId="0" fontId="1" fillId="0" borderId="22" xfId="2" applyFont="1" applyFill="1" applyBorder="1" applyAlignment="1">
      <alignment horizontal="center" vertical="top"/>
    </xf>
    <xf numFmtId="0" fontId="1" fillId="0" borderId="23" xfId="0" applyFont="1" applyBorder="1" applyAlignment="1">
      <alignment horizontal="center" vertical="center"/>
    </xf>
    <xf numFmtId="0" fontId="1" fillId="0" borderId="23" xfId="0" applyFont="1" applyBorder="1" applyAlignment="1">
      <alignment horizontal="left" vertical="center"/>
    </xf>
    <xf numFmtId="0" fontId="1" fillId="0" borderId="23" xfId="0" applyFont="1" applyBorder="1" applyAlignment="1">
      <alignment horizontal="left" vertical="center" wrapText="1"/>
    </xf>
    <xf numFmtId="0" fontId="1" fillId="0" borderId="24" xfId="0" applyFont="1" applyBorder="1" applyAlignment="1">
      <alignment horizontal="center" vertical="center"/>
    </xf>
    <xf numFmtId="0" fontId="1" fillId="0" borderId="45" xfId="0" applyFont="1" applyBorder="1" applyAlignment="1">
      <alignment horizontal="center" vertical="center"/>
    </xf>
    <xf numFmtId="0" fontId="1" fillId="0" borderId="38" xfId="0" applyFont="1" applyBorder="1" applyAlignment="1">
      <alignment horizontal="center" vertical="center"/>
    </xf>
    <xf numFmtId="0" fontId="1" fillId="0" borderId="38" xfId="0" applyFont="1" applyBorder="1" applyAlignment="1">
      <alignment horizontal="left" vertical="center"/>
    </xf>
    <xf numFmtId="0" fontId="1" fillId="0" borderId="38" xfId="0" applyFont="1" applyBorder="1" applyAlignment="1">
      <alignment horizontal="left" vertical="center" wrapText="1"/>
    </xf>
    <xf numFmtId="0" fontId="1" fillId="0" borderId="46" xfId="0" applyFont="1" applyBorder="1" applyAlignment="1">
      <alignment horizontal="center" vertical="center"/>
    </xf>
    <xf numFmtId="0" fontId="1" fillId="0" borderId="16" xfId="0" applyFont="1" applyBorder="1" applyAlignment="1">
      <alignment horizontal="center" vertical="center"/>
    </xf>
    <xf numFmtId="0" fontId="1" fillId="0" borderId="2" xfId="0" applyFont="1" applyBorder="1" applyAlignment="1">
      <alignment horizontal="center" vertical="center"/>
    </xf>
    <xf numFmtId="0" fontId="1" fillId="0" borderId="2" xfId="0" applyFont="1" applyBorder="1" applyAlignment="1">
      <alignment horizontal="left" vertical="center"/>
    </xf>
    <xf numFmtId="0" fontId="1" fillId="0" borderId="6" xfId="0" applyFont="1" applyBorder="1" applyAlignment="1">
      <alignment horizontal="center" vertical="center"/>
    </xf>
    <xf numFmtId="0" fontId="1" fillId="0" borderId="12" xfId="0" applyFont="1" applyBorder="1" applyAlignment="1">
      <alignment horizontal="center"/>
    </xf>
    <xf numFmtId="0" fontId="1" fillId="0" borderId="11" xfId="0" applyFont="1" applyBorder="1" applyAlignment="1">
      <alignment horizontal="center"/>
    </xf>
    <xf numFmtId="0" fontId="1" fillId="0" borderId="3" xfId="0" applyFont="1" applyBorder="1" applyAlignment="1">
      <alignment horizontal="center"/>
    </xf>
    <xf numFmtId="0" fontId="1" fillId="0" borderId="3" xfId="0" applyFont="1" applyBorder="1" applyAlignment="1">
      <alignment horizontal="left" wrapText="1"/>
    </xf>
    <xf numFmtId="0" fontId="1" fillId="0" borderId="7" xfId="0" applyFont="1" applyBorder="1" applyAlignment="1">
      <alignment horizontal="center"/>
    </xf>
    <xf numFmtId="0" fontId="1" fillId="0" borderId="9" xfId="0" applyFont="1" applyBorder="1" applyAlignment="1">
      <alignment horizontal="left" wrapText="1"/>
    </xf>
    <xf numFmtId="0" fontId="1" fillId="0" borderId="9" xfId="0" applyFont="1" applyBorder="1" applyAlignment="1">
      <alignment horizontal="left"/>
    </xf>
    <xf numFmtId="0" fontId="1" fillId="0" borderId="10" xfId="0" applyFont="1" applyBorder="1" applyAlignment="1">
      <alignment horizontal="center"/>
    </xf>
    <xf numFmtId="0" fontId="1" fillId="0" borderId="1" xfId="0" applyFont="1" applyBorder="1" applyAlignment="1">
      <alignment horizontal="center" wrapText="1"/>
    </xf>
    <xf numFmtId="0" fontId="1" fillId="0" borderId="4" xfId="0" applyFont="1" applyBorder="1" applyAlignment="1">
      <alignment horizontal="left" wrapText="1"/>
    </xf>
    <xf numFmtId="0" fontId="1" fillId="0" borderId="4" xfId="0" applyFont="1" applyBorder="1" applyAlignment="1">
      <alignment horizontal="left"/>
    </xf>
    <xf numFmtId="0" fontId="1" fillId="0" borderId="14" xfId="0" applyFont="1" applyBorder="1" applyAlignment="1">
      <alignment horizontal="center"/>
    </xf>
    <xf numFmtId="49" fontId="1" fillId="0" borderId="1" xfId="0" applyNumberFormat="1" applyFont="1" applyBorder="1" applyAlignment="1">
      <alignment horizontal="left"/>
    </xf>
    <xf numFmtId="0" fontId="3" fillId="0" borderId="0" xfId="0" applyFont="1" applyAlignment="1">
      <alignment horizontal="center"/>
    </xf>
    <xf numFmtId="0" fontId="19" fillId="0" borderId="51" xfId="0" applyFont="1" applyBorder="1" applyAlignment="1">
      <alignment horizontal="center"/>
    </xf>
    <xf numFmtId="0" fontId="19" fillId="0" borderId="49" xfId="0" applyFont="1" applyBorder="1" applyAlignment="1">
      <alignment horizontal="center"/>
    </xf>
    <xf numFmtId="0" fontId="1" fillId="0" borderId="49" xfId="0" applyFont="1" applyBorder="1" applyAlignment="1">
      <alignment horizontal="center"/>
    </xf>
    <xf numFmtId="0" fontId="1" fillId="0" borderId="49" xfId="0" applyFont="1" applyBorder="1" applyAlignment="1">
      <alignment horizontal="left"/>
    </xf>
    <xf numFmtId="0" fontId="1" fillId="0" borderId="52" xfId="0" applyFont="1" applyBorder="1" applyAlignment="1">
      <alignment horizontal="center"/>
    </xf>
    <xf numFmtId="0" fontId="6" fillId="0" borderId="34" xfId="0" applyFont="1" applyBorder="1" applyAlignment="1">
      <alignment horizontal="center"/>
    </xf>
    <xf numFmtId="0" fontId="6" fillId="0" borderId="35" xfId="0" applyFont="1" applyBorder="1" applyAlignment="1">
      <alignment horizontal="center"/>
    </xf>
    <xf numFmtId="0" fontId="6" fillId="0" borderId="33" xfId="0" applyFont="1" applyBorder="1" applyAlignment="1">
      <alignment horizontal="center"/>
    </xf>
    <xf numFmtId="0" fontId="6" fillId="0" borderId="39" xfId="0" applyFont="1" applyBorder="1" applyAlignment="1">
      <alignment horizontal="center" vertical="center" wrapText="1"/>
    </xf>
    <xf numFmtId="0" fontId="6" fillId="0" borderId="31" xfId="0" applyFont="1" applyBorder="1" applyAlignment="1">
      <alignment horizontal="center" vertical="center" wrapText="1"/>
    </xf>
    <xf numFmtId="0" fontId="1" fillId="0" borderId="0" xfId="0" applyFont="1" applyAlignment="1">
      <alignment horizontal="left"/>
    </xf>
    <xf numFmtId="0" fontId="1" fillId="0" borderId="20" xfId="0" applyFont="1" applyBorder="1" applyAlignment="1">
      <alignment horizontal="center"/>
    </xf>
    <xf numFmtId="0" fontId="1" fillId="0" borderId="50" xfId="0" applyFont="1" applyBorder="1" applyAlignment="1">
      <alignment horizontal="left" vertical="center" wrapText="1"/>
    </xf>
    <xf numFmtId="0" fontId="1" fillId="0" borderId="0" xfId="0" applyFont="1" applyAlignment="1">
      <alignment horizontal="left" vertical="center" wrapText="1"/>
    </xf>
    <xf numFmtId="0" fontId="1" fillId="0" borderId="3" xfId="0" applyFont="1" applyBorder="1" applyAlignment="1">
      <alignment horizontal="left" vertical="center" wrapText="1"/>
    </xf>
    <xf numFmtId="0" fontId="1" fillId="0" borderId="2" xfId="0" applyFont="1" applyBorder="1" applyAlignment="1">
      <alignment horizontal="left" vertical="center" wrapText="1"/>
    </xf>
    <xf numFmtId="0" fontId="1" fillId="0" borderId="1" xfId="0" applyFont="1" applyBorder="1" applyAlignment="1">
      <alignment horizontal="left" vertical="center" wrapText="1"/>
    </xf>
    <xf numFmtId="0" fontId="1" fillId="0" borderId="42" xfId="0" applyFont="1" applyBorder="1" applyAlignment="1">
      <alignment horizontal="left" vertical="center" wrapText="1"/>
    </xf>
    <xf numFmtId="0" fontId="1" fillId="0" borderId="1" xfId="0" applyFont="1" applyBorder="1" applyAlignment="1">
      <alignment horizontal="left" wrapText="1"/>
    </xf>
    <xf numFmtId="0" fontId="1" fillId="0" borderId="3" xfId="0" applyFont="1" applyBorder="1" applyAlignment="1">
      <alignment horizontal="left"/>
    </xf>
    <xf numFmtId="0" fontId="1" fillId="0" borderId="2" xfId="0" applyFont="1" applyBorder="1" applyAlignment="1">
      <alignment horizontal="left"/>
    </xf>
    <xf numFmtId="0" fontId="1" fillId="0" borderId="1" xfId="0" applyFont="1" applyBorder="1" applyAlignment="1">
      <alignment horizontal="left" vertical="top" wrapText="1"/>
    </xf>
    <xf numFmtId="0" fontId="2" fillId="0" borderId="2" xfId="0" applyFont="1" applyBorder="1" applyAlignment="1">
      <alignment horizontal="left" vertical="center" wrapText="1"/>
    </xf>
    <xf numFmtId="0" fontId="2" fillId="0" borderId="1" xfId="0" applyFont="1" applyBorder="1" applyAlignment="1">
      <alignment horizontal="left" vertical="center" wrapText="1"/>
    </xf>
    <xf numFmtId="0" fontId="1" fillId="0" borderId="2" xfId="0" applyFont="1" applyBorder="1" applyAlignment="1">
      <alignment horizontal="left" vertical="top" wrapText="1"/>
    </xf>
    <xf numFmtId="0" fontId="1" fillId="0" borderId="1" xfId="0" applyFont="1" applyBorder="1" applyAlignment="1">
      <alignment horizontal="left" vertical="center"/>
    </xf>
    <xf numFmtId="0" fontId="2" fillId="3" borderId="22" xfId="0" applyFont="1" applyFill="1" applyBorder="1" applyAlignment="1">
      <alignment horizontal="center" vertical="center"/>
    </xf>
    <xf numFmtId="0" fontId="2" fillId="3" borderId="23" xfId="0" applyFont="1" applyFill="1" applyBorder="1" applyAlignment="1">
      <alignment horizontal="center" vertical="center"/>
    </xf>
    <xf numFmtId="0" fontId="2" fillId="0" borderId="8" xfId="0" quotePrefix="1" applyFont="1" applyBorder="1" applyAlignment="1">
      <alignment horizontal="center" vertical="center"/>
    </xf>
    <xf numFmtId="0" fontId="2" fillId="0" borderId="9" xfId="0" quotePrefix="1" applyFont="1" applyBorder="1" applyAlignment="1">
      <alignment horizontal="center" vertical="center"/>
    </xf>
    <xf numFmtId="0" fontId="2" fillId="3" borderId="24" xfId="0" applyFont="1" applyFill="1" applyBorder="1" applyAlignment="1">
      <alignment horizontal="center" vertical="center"/>
    </xf>
    <xf numFmtId="0" fontId="2" fillId="0" borderId="10" xfId="0" quotePrefix="1" applyFont="1" applyBorder="1" applyAlignment="1">
      <alignment horizontal="center" vertical="center"/>
    </xf>
    <xf numFmtId="0" fontId="2" fillId="2" borderId="22" xfId="0" applyFont="1" applyFill="1" applyBorder="1" applyAlignment="1">
      <alignment horizontal="center" vertical="center"/>
    </xf>
    <xf numFmtId="0" fontId="2" fillId="2" borderId="23" xfId="0" applyFont="1" applyFill="1" applyBorder="1" applyAlignment="1">
      <alignment horizontal="center" vertical="center"/>
    </xf>
    <xf numFmtId="0" fontId="7" fillId="0" borderId="25" xfId="0" applyFont="1" applyBorder="1" applyAlignment="1">
      <alignment horizontal="center" vertical="center" wrapText="1"/>
    </xf>
    <xf numFmtId="0" fontId="7" fillId="0" borderId="26" xfId="0" applyFont="1" applyBorder="1" applyAlignment="1">
      <alignment horizontal="center" vertical="center" wrapText="1"/>
    </xf>
    <xf numFmtId="0" fontId="7" fillId="0" borderId="27" xfId="0" applyFont="1" applyBorder="1" applyAlignment="1">
      <alignment horizontal="center" vertical="center" wrapText="1"/>
    </xf>
    <xf numFmtId="0" fontId="2" fillId="0" borderId="8" xfId="0" applyFont="1" applyBorder="1" applyAlignment="1">
      <alignment horizontal="center" wrapText="1"/>
    </xf>
    <xf numFmtId="0" fontId="2" fillId="0" borderId="9" xfId="0" applyFont="1" applyBorder="1" applyAlignment="1">
      <alignment horizontal="center" wrapText="1"/>
    </xf>
    <xf numFmtId="0" fontId="2" fillId="0" borderId="10" xfId="0" applyFont="1" applyBorder="1" applyAlignment="1">
      <alignment horizontal="center" wrapText="1"/>
    </xf>
    <xf numFmtId="0" fontId="2" fillId="0" borderId="15" xfId="0" applyFont="1" applyBorder="1" applyAlignment="1">
      <alignment horizontal="center" wrapText="1"/>
    </xf>
    <xf numFmtId="0" fontId="2" fillId="0" borderId="1" xfId="0" applyFont="1" applyBorder="1" applyAlignment="1">
      <alignment horizontal="center" wrapText="1"/>
    </xf>
    <xf numFmtId="0" fontId="2" fillId="0" borderId="12" xfId="0" applyFont="1" applyBorder="1" applyAlignment="1">
      <alignment horizontal="center" wrapText="1"/>
    </xf>
    <xf numFmtId="0" fontId="7" fillId="0" borderId="10" xfId="0" applyFont="1" applyBorder="1" applyAlignment="1">
      <alignment horizontal="center" vertical="center" wrapText="1"/>
    </xf>
    <xf numFmtId="0" fontId="7" fillId="0" borderId="12" xfId="0" applyFont="1" applyBorder="1" applyAlignment="1">
      <alignment horizontal="center" vertical="center" wrapText="1"/>
    </xf>
    <xf numFmtId="0" fontId="7" fillId="0" borderId="14" xfId="0" applyFont="1" applyBorder="1" applyAlignment="1">
      <alignment horizontal="center" vertical="center" wrapText="1"/>
    </xf>
    <xf numFmtId="0" fontId="7" fillId="0" borderId="9" xfId="0" applyFont="1" applyBorder="1" applyAlignment="1">
      <alignment horizontal="center" vertical="center"/>
    </xf>
    <xf numFmtId="0" fontId="7" fillId="0" borderId="1" xfId="0" applyFont="1" applyBorder="1" applyAlignment="1">
      <alignment horizontal="center" vertical="center"/>
    </xf>
    <xf numFmtId="0" fontId="7" fillId="0" borderId="4" xfId="0" applyFont="1" applyBorder="1" applyAlignment="1">
      <alignment horizontal="center" vertical="center"/>
    </xf>
    <xf numFmtId="0" fontId="7" fillId="0" borderId="8" xfId="0" applyFont="1" applyBorder="1" applyAlignment="1">
      <alignment horizontal="center" vertical="center"/>
    </xf>
    <xf numFmtId="0" fontId="7" fillId="0" borderId="15" xfId="0" applyFont="1" applyBorder="1" applyAlignment="1">
      <alignment horizontal="center" vertical="center"/>
    </xf>
    <xf numFmtId="0" fontId="7" fillId="0" borderId="13" xfId="0" applyFont="1" applyBorder="1" applyAlignment="1">
      <alignment horizontal="center" vertical="center"/>
    </xf>
  </cellXfs>
  <cellStyles count="3">
    <cellStyle name="Bad" xfId="1" builtinId="27"/>
    <cellStyle name="Normal" xfId="0" builtinId="0"/>
    <cellStyle name="Title" xfId="2" builtinId="15"/>
  </cellStyles>
  <dxfs count="9">
    <dxf>
      <font>
        <color rgb="FF9C0006"/>
      </font>
      <fill>
        <patternFill>
          <bgColor rgb="FFFFC7CE"/>
        </patternFill>
      </fill>
    </dxf>
    <dxf>
      <fill>
        <patternFill>
          <bgColor theme="6" tint="0.59996337778862885"/>
        </patternFill>
      </fill>
    </dxf>
    <dxf>
      <font>
        <color rgb="FF006100"/>
      </font>
      <fill>
        <patternFill>
          <bgColor rgb="FFC6EFCE"/>
        </patternFill>
      </fill>
    </dxf>
    <dxf>
      <font>
        <color rgb="FF9C0006"/>
      </font>
      <fill>
        <patternFill>
          <bgColor rgb="FFFFC7CE"/>
        </patternFill>
      </fill>
    </dxf>
    <dxf>
      <font>
        <b val="0"/>
        <i val="0"/>
        <color auto="1"/>
      </font>
      <fill>
        <patternFill patternType="none">
          <bgColor auto="1"/>
        </patternFill>
      </fill>
      <border>
        <vertical/>
        <horizontal/>
      </border>
    </dxf>
    <dxf>
      <fill>
        <patternFill>
          <bgColor theme="4" tint="-0.24994659260841701"/>
        </patternFill>
      </fill>
    </dxf>
    <dxf>
      <fill>
        <patternFill patternType="none">
          <bgColor auto="1"/>
        </patternFill>
      </fill>
    </dxf>
    <dxf>
      <fill>
        <patternFill>
          <bgColor theme="8" tint="0.59996337778862885"/>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 Id="rId14"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Abby\Box%20Sync\2015%20Summer%20and%20Fall\UT%20Research\Contreras%20Group\Work%20Computer%20Folders\CsrA-sRNA_Interactions\sRNA_exp_condition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heet1"/>
    </sheetNames>
    <sheetDataSet>
      <sheetData sheetId="0">
        <row r="4">
          <cell r="B4" t="str">
            <v>CsrB</v>
          </cell>
          <cell r="C4" t="str">
            <v>low</v>
          </cell>
          <cell r="D4" t="str">
            <v xml:space="preserve"> high</v>
          </cell>
          <cell r="E4" t="str">
            <v>high</v>
          </cell>
          <cell r="F4" t="str">
            <v>ND/high</v>
          </cell>
          <cell r="G4" t="str">
            <v>CFA/rdm</v>
          </cell>
        </row>
        <row r="5">
          <cell r="B5" t="str">
            <v>CsrC</v>
          </cell>
          <cell r="C5" t="str">
            <v>low</v>
          </cell>
          <cell r="D5" t="str">
            <v xml:space="preserve"> high</v>
          </cell>
          <cell r="E5" t="str">
            <v>high</v>
          </cell>
          <cell r="F5" t="str">
            <v>ND/high</v>
          </cell>
          <cell r="G5" t="str">
            <v>CFA/rdm</v>
          </cell>
        </row>
        <row r="6">
          <cell r="B6" t="str">
            <v>Spot 42/Spf</v>
          </cell>
          <cell r="C6" t="str">
            <v>high</v>
          </cell>
          <cell r="D6" t="str">
            <v>low</v>
          </cell>
          <cell r="E6" t="str">
            <v>ND</v>
          </cell>
          <cell r="F6" t="str">
            <v>ND</v>
          </cell>
          <cell r="G6" t="str">
            <v>LB</v>
          </cell>
        </row>
        <row r="7">
          <cell r="B7" t="str">
            <v>SgrS</v>
          </cell>
          <cell r="C7" t="str">
            <v>ND</v>
          </cell>
          <cell r="D7"/>
          <cell r="E7"/>
          <cell r="F7"/>
          <cell r="G7" t="str">
            <v>LB</v>
          </cell>
        </row>
        <row r="8">
          <cell r="B8" t="str">
            <v>McaS</v>
          </cell>
          <cell r="C8" t="str">
            <v>low</v>
          </cell>
          <cell r="D8" t="str">
            <v>high</v>
          </cell>
          <cell r="E8" t="str">
            <v>high</v>
          </cell>
          <cell r="F8" t="str">
            <v>low/mid</v>
          </cell>
          <cell r="G8" t="str">
            <v>LB/CFA</v>
          </cell>
        </row>
        <row r="9">
          <cell r="B9" t="str">
            <v>MicL</v>
          </cell>
          <cell r="C9" t="str">
            <v>ND</v>
          </cell>
          <cell r="D9" t="str">
            <v>low</v>
          </cell>
          <cell r="E9" t="str">
            <v>high</v>
          </cell>
          <cell r="F9" t="str">
            <v>max</v>
          </cell>
          <cell r="G9" t="str">
            <v>LB, rdm</v>
          </cell>
        </row>
        <row r="10">
          <cell r="B10" t="str">
            <v>FnrS</v>
          </cell>
          <cell r="C10" t="str">
            <v>minor</v>
          </cell>
          <cell r="D10"/>
          <cell r="E10"/>
          <cell r="F10"/>
          <cell r="G10" t="str">
            <v>minmal glc/gly</v>
          </cell>
        </row>
      </sheetData>
    </sheetDataSet>
  </externalBook>
</externalLink>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C8"/>
  <sheetViews>
    <sheetView zoomScale="70" zoomScaleNormal="70" workbookViewId="0">
      <selection activeCell="B11" sqref="B11"/>
    </sheetView>
  </sheetViews>
  <sheetFormatPr defaultColWidth="8.68359375" defaultRowHeight="13.8" x14ac:dyDescent="0.45"/>
  <cols>
    <col min="1" max="1" width="8.68359375" style="1"/>
    <col min="2" max="2" width="70.47265625" style="1" customWidth="1"/>
    <col min="3" max="3" width="8.68359375" style="1"/>
    <col min="4" max="4" width="65.734375" style="1" customWidth="1"/>
    <col min="5" max="16384" width="8.68359375" style="1"/>
  </cols>
  <sheetData>
    <row r="2" spans="2:3" ht="27.6" x14ac:dyDescent="0.45">
      <c r="B2" s="97" t="s">
        <v>1460</v>
      </c>
    </row>
    <row r="3" spans="2:3" ht="27.6" x14ac:dyDescent="0.45">
      <c r="B3" s="97" t="s">
        <v>1461</v>
      </c>
    </row>
    <row r="4" spans="2:3" x14ac:dyDescent="0.45">
      <c r="B4" s="97" t="s">
        <v>1459</v>
      </c>
      <c r="C4" s="2"/>
    </row>
    <row r="5" spans="2:3" x14ac:dyDescent="0.45">
      <c r="B5" s="97" t="s">
        <v>1456</v>
      </c>
    </row>
    <row r="6" spans="2:3" ht="27.6" x14ac:dyDescent="0.45">
      <c r="B6" s="97" t="s">
        <v>1462</v>
      </c>
    </row>
    <row r="7" spans="2:3" ht="27.6" x14ac:dyDescent="0.45">
      <c r="B7" s="97" t="s">
        <v>1457</v>
      </c>
    </row>
    <row r="8" spans="2:3" ht="27.6" x14ac:dyDescent="0.45">
      <c r="B8" s="97" t="s">
        <v>145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63"/>
  <sheetViews>
    <sheetView topLeftCell="C1" workbookViewId="0">
      <selection activeCell="A6" sqref="A6"/>
    </sheetView>
  </sheetViews>
  <sheetFormatPr defaultRowHeight="14.4" x14ac:dyDescent="0.55000000000000004"/>
  <cols>
    <col min="1" max="1" width="9.20703125" style="4"/>
    <col min="2" max="2" width="11.5234375" style="4" customWidth="1"/>
    <col min="3" max="3" width="13.20703125" style="4" bestFit="1" customWidth="1"/>
    <col min="4" max="5" width="12.3125" customWidth="1"/>
    <col min="6" max="6" width="16.83984375" customWidth="1"/>
    <col min="7" max="7" width="12.3125" customWidth="1"/>
    <col min="8" max="8" width="13.68359375" customWidth="1"/>
    <col min="9" max="9" width="12.20703125" customWidth="1"/>
    <col min="10" max="10" width="24" customWidth="1"/>
    <col min="11" max="11" width="14.5234375" customWidth="1"/>
    <col min="12" max="12" width="14.05078125" customWidth="1"/>
    <col min="13" max="13" width="23.20703125" customWidth="1"/>
    <col min="14" max="14" width="21.83984375" customWidth="1"/>
    <col min="15" max="15" width="26.68359375" bestFit="1" customWidth="1"/>
  </cols>
  <sheetData>
    <row r="1" spans="1:15" x14ac:dyDescent="0.55000000000000004">
      <c r="A1" s="154" t="s">
        <v>1463</v>
      </c>
      <c r="B1" s="9"/>
    </row>
    <row r="2" spans="1:15" x14ac:dyDescent="0.55000000000000004">
      <c r="A2" s="154"/>
      <c r="B2" s="72"/>
    </row>
    <row r="3" spans="1:15" ht="14.7" thickBot="1" x14ac:dyDescent="0.6">
      <c r="H3" s="1" t="s">
        <v>969</v>
      </c>
      <c r="I3" s="1"/>
      <c r="J3" s="1"/>
      <c r="K3" s="1" t="s">
        <v>970</v>
      </c>
      <c r="L3" s="1"/>
      <c r="M3" s="1"/>
    </row>
    <row r="4" spans="1:15" ht="42.6" thickBot="1" x14ac:dyDescent="0.6">
      <c r="A4" s="96" t="s">
        <v>748</v>
      </c>
      <c r="B4" s="99" t="s">
        <v>1065</v>
      </c>
      <c r="C4" s="100" t="s">
        <v>897</v>
      </c>
      <c r="D4" s="106" t="s">
        <v>899</v>
      </c>
      <c r="E4" s="74" t="s">
        <v>898</v>
      </c>
      <c r="F4" s="74" t="s">
        <v>902</v>
      </c>
      <c r="G4" s="107" t="s">
        <v>903</v>
      </c>
      <c r="H4" s="110" t="s">
        <v>910</v>
      </c>
      <c r="I4" s="94" t="s">
        <v>901</v>
      </c>
      <c r="J4" s="107" t="s">
        <v>900</v>
      </c>
      <c r="K4" s="106" t="s">
        <v>909</v>
      </c>
      <c r="L4" s="74" t="s">
        <v>907</v>
      </c>
      <c r="M4" s="107" t="s">
        <v>908</v>
      </c>
      <c r="N4" s="106" t="s">
        <v>972</v>
      </c>
      <c r="O4" s="107" t="s">
        <v>971</v>
      </c>
    </row>
    <row r="5" spans="1:15" x14ac:dyDescent="0.55000000000000004">
      <c r="A5" s="101" t="s">
        <v>840</v>
      </c>
      <c r="B5" s="3" t="s">
        <v>904</v>
      </c>
      <c r="C5" s="102" t="s">
        <v>841</v>
      </c>
      <c r="D5" s="101">
        <v>507204</v>
      </c>
      <c r="E5" s="3">
        <v>507287</v>
      </c>
      <c r="F5" s="3" t="s">
        <v>905</v>
      </c>
      <c r="G5" s="108" t="s">
        <v>308</v>
      </c>
      <c r="H5" s="101">
        <v>45</v>
      </c>
      <c r="I5" s="3">
        <v>56</v>
      </c>
      <c r="J5" s="108" t="s">
        <v>911</v>
      </c>
      <c r="K5" s="101">
        <v>-37</v>
      </c>
      <c r="L5" s="3">
        <v>-26</v>
      </c>
      <c r="M5" s="111" t="s">
        <v>973</v>
      </c>
      <c r="N5" s="113" t="s">
        <v>974</v>
      </c>
      <c r="O5" s="111" t="s">
        <v>975</v>
      </c>
    </row>
    <row r="6" spans="1:15" x14ac:dyDescent="0.55000000000000004">
      <c r="A6" s="101" t="s">
        <v>840</v>
      </c>
      <c r="B6" s="3" t="s">
        <v>904</v>
      </c>
      <c r="C6" s="102" t="s">
        <v>838</v>
      </c>
      <c r="D6" s="101">
        <v>507204</v>
      </c>
      <c r="E6" s="3">
        <v>507287</v>
      </c>
      <c r="F6" s="3" t="s">
        <v>905</v>
      </c>
      <c r="G6" s="108" t="s">
        <v>308</v>
      </c>
      <c r="H6" s="101">
        <v>44</v>
      </c>
      <c r="I6" s="3">
        <v>55</v>
      </c>
      <c r="J6" s="108" t="s">
        <v>912</v>
      </c>
      <c r="K6" s="101">
        <v>-19</v>
      </c>
      <c r="L6" s="3">
        <v>-8</v>
      </c>
      <c r="M6" s="111" t="s">
        <v>976</v>
      </c>
      <c r="N6" s="114" t="s">
        <v>977</v>
      </c>
      <c r="O6" s="111" t="s">
        <v>978</v>
      </c>
    </row>
    <row r="7" spans="1:15" x14ac:dyDescent="0.55000000000000004">
      <c r="A7" s="101" t="s">
        <v>843</v>
      </c>
      <c r="B7" s="3"/>
      <c r="C7" s="102" t="s">
        <v>844</v>
      </c>
      <c r="D7" s="101">
        <v>2167114</v>
      </c>
      <c r="E7" s="3">
        <v>2167200</v>
      </c>
      <c r="F7" s="3" t="s">
        <v>905</v>
      </c>
      <c r="G7" s="108" t="s">
        <v>309</v>
      </c>
      <c r="H7" s="101">
        <v>34</v>
      </c>
      <c r="I7" s="3">
        <v>48</v>
      </c>
      <c r="J7" s="108" t="s">
        <v>913</v>
      </c>
      <c r="K7" s="101">
        <v>-12</v>
      </c>
      <c r="L7" s="3">
        <v>3</v>
      </c>
      <c r="M7" s="111" t="s">
        <v>979</v>
      </c>
      <c r="N7" s="113" t="s">
        <v>974</v>
      </c>
      <c r="O7" s="111" t="s">
        <v>980</v>
      </c>
    </row>
    <row r="8" spans="1:15" x14ac:dyDescent="0.55000000000000004">
      <c r="A8" s="101" t="s">
        <v>843</v>
      </c>
      <c r="B8" s="3"/>
      <c r="C8" s="102" t="s">
        <v>852</v>
      </c>
      <c r="D8" s="101">
        <v>2167114</v>
      </c>
      <c r="E8" s="3">
        <v>2167200</v>
      </c>
      <c r="F8" s="3" t="s">
        <v>905</v>
      </c>
      <c r="G8" s="108" t="s">
        <v>309</v>
      </c>
      <c r="H8" s="101">
        <v>30</v>
      </c>
      <c r="I8" s="3">
        <v>49</v>
      </c>
      <c r="J8" s="108" t="s">
        <v>914</v>
      </c>
      <c r="K8" s="101">
        <v>-4</v>
      </c>
      <c r="L8" s="3">
        <v>16</v>
      </c>
      <c r="M8" s="111" t="s">
        <v>981</v>
      </c>
      <c r="N8" s="113" t="s">
        <v>974</v>
      </c>
      <c r="O8" s="111" t="s">
        <v>980</v>
      </c>
    </row>
    <row r="9" spans="1:15" x14ac:dyDescent="0.55000000000000004">
      <c r="A9" s="101" t="s">
        <v>843</v>
      </c>
      <c r="B9" s="3"/>
      <c r="C9" s="102" t="s">
        <v>846</v>
      </c>
      <c r="D9" s="101">
        <v>2167114</v>
      </c>
      <c r="E9" s="3">
        <v>2167200</v>
      </c>
      <c r="F9" s="3" t="s">
        <v>905</v>
      </c>
      <c r="G9" s="108" t="s">
        <v>309</v>
      </c>
      <c r="H9" s="101">
        <v>34</v>
      </c>
      <c r="I9" s="3">
        <v>48</v>
      </c>
      <c r="J9" s="108" t="s">
        <v>913</v>
      </c>
      <c r="K9" s="101">
        <v>-11</v>
      </c>
      <c r="L9" s="3">
        <v>3</v>
      </c>
      <c r="M9" s="111" t="s">
        <v>982</v>
      </c>
      <c r="N9" s="113" t="s">
        <v>974</v>
      </c>
      <c r="O9" s="111" t="s">
        <v>980</v>
      </c>
    </row>
    <row r="10" spans="1:15" x14ac:dyDescent="0.55000000000000004">
      <c r="A10" s="101" t="s">
        <v>843</v>
      </c>
      <c r="B10" s="3"/>
      <c r="C10" s="102" t="s">
        <v>850</v>
      </c>
      <c r="D10" s="101">
        <v>2167114</v>
      </c>
      <c r="E10" s="3">
        <v>2167200</v>
      </c>
      <c r="F10" s="3" t="s">
        <v>905</v>
      </c>
      <c r="G10" s="108" t="s">
        <v>309</v>
      </c>
      <c r="H10" s="101">
        <v>0</v>
      </c>
      <c r="I10" s="3">
        <v>42</v>
      </c>
      <c r="J10" s="108" t="s">
        <v>915</v>
      </c>
      <c r="K10" s="101">
        <v>-25</v>
      </c>
      <c r="L10" s="3">
        <v>18</v>
      </c>
      <c r="M10" s="111" t="s">
        <v>983</v>
      </c>
      <c r="N10" s="113" t="s">
        <v>974</v>
      </c>
      <c r="O10" s="111" t="s">
        <v>984</v>
      </c>
    </row>
    <row r="11" spans="1:15" x14ac:dyDescent="0.55000000000000004">
      <c r="A11" s="101" t="s">
        <v>843</v>
      </c>
      <c r="B11" s="3"/>
      <c r="C11" s="102" t="s">
        <v>848</v>
      </c>
      <c r="D11" s="101">
        <v>2167114</v>
      </c>
      <c r="E11" s="3">
        <v>2167200</v>
      </c>
      <c r="F11" s="3" t="s">
        <v>905</v>
      </c>
      <c r="G11" s="108" t="s">
        <v>309</v>
      </c>
      <c r="H11" s="101">
        <v>37</v>
      </c>
      <c r="I11" s="3">
        <v>47</v>
      </c>
      <c r="J11" s="108" t="s">
        <v>916</v>
      </c>
      <c r="K11" s="101">
        <v>-9</v>
      </c>
      <c r="L11" s="3">
        <v>2</v>
      </c>
      <c r="M11" s="111" t="s">
        <v>985</v>
      </c>
      <c r="N11" s="113" t="s">
        <v>974</v>
      </c>
      <c r="O11" s="111" t="s">
        <v>980</v>
      </c>
    </row>
    <row r="12" spans="1:15" x14ac:dyDescent="0.55000000000000004">
      <c r="A12" s="101" t="s">
        <v>854</v>
      </c>
      <c r="B12" s="3"/>
      <c r="C12" s="102" t="s">
        <v>857</v>
      </c>
      <c r="D12" s="101">
        <v>2025227</v>
      </c>
      <c r="E12" s="3">
        <v>2025313</v>
      </c>
      <c r="F12" s="3" t="s">
        <v>906</v>
      </c>
      <c r="G12" s="108" t="s">
        <v>510</v>
      </c>
      <c r="H12" s="101">
        <v>23</v>
      </c>
      <c r="I12" s="3">
        <v>40</v>
      </c>
      <c r="J12" s="108" t="s">
        <v>917</v>
      </c>
      <c r="K12" s="101">
        <v>-3</v>
      </c>
      <c r="L12" s="3">
        <v>18</v>
      </c>
      <c r="M12" s="111" t="s">
        <v>986</v>
      </c>
      <c r="N12" s="113" t="s">
        <v>974</v>
      </c>
      <c r="O12" s="111" t="s">
        <v>987</v>
      </c>
    </row>
    <row r="13" spans="1:15" x14ac:dyDescent="0.55000000000000004">
      <c r="A13" s="101" t="s">
        <v>854</v>
      </c>
      <c r="B13" s="3"/>
      <c r="C13" s="102" t="s">
        <v>860</v>
      </c>
      <c r="D13" s="101">
        <v>2025227</v>
      </c>
      <c r="E13" s="3">
        <v>2025313</v>
      </c>
      <c r="F13" s="3" t="s">
        <v>906</v>
      </c>
      <c r="G13" s="108" t="s">
        <v>510</v>
      </c>
      <c r="H13" s="101">
        <v>16</v>
      </c>
      <c r="I13" s="3">
        <v>30</v>
      </c>
      <c r="J13" s="108" t="s">
        <v>918</v>
      </c>
      <c r="K13" s="101">
        <v>329</v>
      </c>
      <c r="L13" s="3">
        <v>343</v>
      </c>
      <c r="M13" s="111" t="s">
        <v>988</v>
      </c>
      <c r="N13" s="113" t="s">
        <v>974</v>
      </c>
      <c r="O13" s="111" t="s">
        <v>989</v>
      </c>
    </row>
    <row r="14" spans="1:15" x14ac:dyDescent="0.55000000000000004">
      <c r="A14" s="101" t="s">
        <v>854</v>
      </c>
      <c r="B14" s="3"/>
      <c r="C14" s="102" t="s">
        <v>862</v>
      </c>
      <c r="D14" s="101">
        <v>2025227</v>
      </c>
      <c r="E14" s="3">
        <v>2025313</v>
      </c>
      <c r="F14" s="3" t="s">
        <v>906</v>
      </c>
      <c r="G14" s="108" t="s">
        <v>510</v>
      </c>
      <c r="H14" s="101">
        <v>9</v>
      </c>
      <c r="I14" s="3">
        <v>31</v>
      </c>
      <c r="J14" s="108" t="s">
        <v>919</v>
      </c>
      <c r="K14" s="101">
        <v>-119</v>
      </c>
      <c r="L14" s="3">
        <v>-97</v>
      </c>
      <c r="M14" s="111" t="s">
        <v>990</v>
      </c>
      <c r="N14" s="113" t="s">
        <v>974</v>
      </c>
      <c r="O14" s="111" t="s">
        <v>991</v>
      </c>
    </row>
    <row r="15" spans="1:15" x14ac:dyDescent="0.55000000000000004">
      <c r="A15" s="101" t="s">
        <v>854</v>
      </c>
      <c r="B15" s="3"/>
      <c r="C15" s="102" t="s">
        <v>855</v>
      </c>
      <c r="D15" s="101">
        <v>2025227</v>
      </c>
      <c r="E15" s="3">
        <v>2025313</v>
      </c>
      <c r="F15" s="3" t="s">
        <v>906</v>
      </c>
      <c r="G15" s="108" t="s">
        <v>510</v>
      </c>
      <c r="H15" s="101">
        <v>30</v>
      </c>
      <c r="I15" s="3">
        <v>42</v>
      </c>
      <c r="J15" s="108" t="s">
        <v>920</v>
      </c>
      <c r="K15" s="101">
        <v>7</v>
      </c>
      <c r="L15" s="3">
        <v>19</v>
      </c>
      <c r="M15" s="111" t="s">
        <v>992</v>
      </c>
      <c r="N15" s="113" t="s">
        <v>974</v>
      </c>
      <c r="O15" s="111" t="s">
        <v>993</v>
      </c>
    </row>
    <row r="16" spans="1:15" x14ac:dyDescent="0.55000000000000004">
      <c r="A16" s="101" t="s">
        <v>784</v>
      </c>
      <c r="B16" s="3"/>
      <c r="C16" s="102" t="s">
        <v>795</v>
      </c>
      <c r="D16" s="101">
        <v>1409129</v>
      </c>
      <c r="E16" s="3">
        <v>1409250</v>
      </c>
      <c r="F16" s="3" t="s">
        <v>905</v>
      </c>
      <c r="G16" s="108" t="s">
        <v>194</v>
      </c>
      <c r="H16" s="101">
        <v>36</v>
      </c>
      <c r="I16" s="3">
        <v>66</v>
      </c>
      <c r="J16" s="108" t="s">
        <v>921</v>
      </c>
      <c r="K16" s="101">
        <v>-18</v>
      </c>
      <c r="L16" s="3">
        <v>13</v>
      </c>
      <c r="M16" s="111" t="s">
        <v>994</v>
      </c>
      <c r="N16" s="113" t="s">
        <v>995</v>
      </c>
      <c r="O16" s="111" t="s">
        <v>996</v>
      </c>
    </row>
    <row r="17" spans="1:15" x14ac:dyDescent="0.55000000000000004">
      <c r="A17" s="101" t="s">
        <v>784</v>
      </c>
      <c r="B17" s="3"/>
      <c r="C17" s="102" t="s">
        <v>799</v>
      </c>
      <c r="D17" s="101">
        <v>1409129</v>
      </c>
      <c r="E17" s="3">
        <v>1409250</v>
      </c>
      <c r="F17" s="3" t="s">
        <v>905</v>
      </c>
      <c r="G17" s="108" t="s">
        <v>194</v>
      </c>
      <c r="H17" s="101">
        <v>39</v>
      </c>
      <c r="I17" s="3">
        <v>73</v>
      </c>
      <c r="J17" s="108" t="s">
        <v>922</v>
      </c>
      <c r="K17" s="101">
        <v>-30</v>
      </c>
      <c r="L17" s="3">
        <v>4</v>
      </c>
      <c r="M17" s="111" t="s">
        <v>997</v>
      </c>
      <c r="N17" s="113" t="s">
        <v>998</v>
      </c>
      <c r="O17" s="111" t="s">
        <v>996</v>
      </c>
    </row>
    <row r="18" spans="1:15" x14ac:dyDescent="0.55000000000000004">
      <c r="A18" s="101" t="s">
        <v>784</v>
      </c>
      <c r="B18" s="3"/>
      <c r="C18" s="102" t="s">
        <v>797</v>
      </c>
      <c r="D18" s="101">
        <v>1409129</v>
      </c>
      <c r="E18" s="3">
        <v>1409250</v>
      </c>
      <c r="F18" s="3" t="s">
        <v>905</v>
      </c>
      <c r="G18" s="108" t="s">
        <v>194</v>
      </c>
      <c r="H18" s="101">
        <v>10</v>
      </c>
      <c r="I18" s="3">
        <v>46</v>
      </c>
      <c r="J18" s="108" t="s">
        <v>923</v>
      </c>
      <c r="K18" s="101">
        <v>-19</v>
      </c>
      <c r="L18" s="3">
        <v>16</v>
      </c>
      <c r="M18" s="111" t="s">
        <v>999</v>
      </c>
      <c r="N18" s="113" t="s">
        <v>998</v>
      </c>
      <c r="O18" s="111" t="s">
        <v>996</v>
      </c>
    </row>
    <row r="19" spans="1:15" x14ac:dyDescent="0.55000000000000004">
      <c r="A19" s="101" t="s">
        <v>784</v>
      </c>
      <c r="B19" s="3"/>
      <c r="C19" s="102" t="s">
        <v>787</v>
      </c>
      <c r="D19" s="101">
        <v>1409129</v>
      </c>
      <c r="E19" s="3">
        <v>1409250</v>
      </c>
      <c r="F19" s="3" t="s">
        <v>905</v>
      </c>
      <c r="G19" s="108" t="s">
        <v>194</v>
      </c>
      <c r="H19" s="101">
        <v>37</v>
      </c>
      <c r="I19" s="3">
        <v>56</v>
      </c>
      <c r="J19" s="108" t="s">
        <v>924</v>
      </c>
      <c r="K19" s="101">
        <v>-13</v>
      </c>
      <c r="L19" s="3">
        <v>4</v>
      </c>
      <c r="M19" s="111" t="s">
        <v>1000</v>
      </c>
      <c r="N19" s="113" t="s">
        <v>974</v>
      </c>
      <c r="O19" s="111" t="s">
        <v>267</v>
      </c>
    </row>
    <row r="20" spans="1:15" x14ac:dyDescent="0.55000000000000004">
      <c r="A20" s="101" t="s">
        <v>784</v>
      </c>
      <c r="B20" s="3"/>
      <c r="C20" s="102" t="s">
        <v>785</v>
      </c>
      <c r="D20" s="101">
        <v>1409129</v>
      </c>
      <c r="E20" s="3">
        <v>1409250</v>
      </c>
      <c r="F20" s="3" t="s">
        <v>905</v>
      </c>
      <c r="G20" s="108" t="s">
        <v>194</v>
      </c>
      <c r="H20" s="101">
        <v>0</v>
      </c>
      <c r="I20" s="3">
        <v>5</v>
      </c>
      <c r="J20" s="108" t="s">
        <v>925</v>
      </c>
      <c r="K20" s="101">
        <v>-7</v>
      </c>
      <c r="L20" s="3">
        <v>-2</v>
      </c>
      <c r="M20" s="111" t="s">
        <v>1001</v>
      </c>
      <c r="N20" s="113" t="s">
        <v>974</v>
      </c>
      <c r="O20" s="111" t="s">
        <v>267</v>
      </c>
    </row>
    <row r="21" spans="1:15" x14ac:dyDescent="0.55000000000000004">
      <c r="A21" s="101" t="s">
        <v>784</v>
      </c>
      <c r="B21" s="3"/>
      <c r="C21" s="102" t="s">
        <v>785</v>
      </c>
      <c r="D21" s="101">
        <v>1409129</v>
      </c>
      <c r="E21" s="3">
        <v>1409250</v>
      </c>
      <c r="F21" s="3" t="s">
        <v>905</v>
      </c>
      <c r="G21" s="108" t="s">
        <v>194</v>
      </c>
      <c r="H21" s="101">
        <v>35</v>
      </c>
      <c r="I21" s="3">
        <v>52</v>
      </c>
      <c r="J21" s="108" t="s">
        <v>926</v>
      </c>
      <c r="K21" s="101">
        <v>-24</v>
      </c>
      <c r="L21" s="3">
        <v>-9</v>
      </c>
      <c r="M21" s="111" t="s">
        <v>1002</v>
      </c>
      <c r="N21" s="113" t="s">
        <v>974</v>
      </c>
      <c r="O21" s="111" t="s">
        <v>267</v>
      </c>
    </row>
    <row r="22" spans="1:15" x14ac:dyDescent="0.55000000000000004">
      <c r="A22" s="101" t="s">
        <v>784</v>
      </c>
      <c r="B22" s="3"/>
      <c r="C22" s="102" t="s">
        <v>758</v>
      </c>
      <c r="D22" s="101">
        <v>1409129</v>
      </c>
      <c r="E22" s="3">
        <v>1409250</v>
      </c>
      <c r="F22" s="3" t="s">
        <v>905</v>
      </c>
      <c r="G22" s="108" t="s">
        <v>194</v>
      </c>
      <c r="H22" s="101">
        <v>0</v>
      </c>
      <c r="I22" s="3">
        <v>11</v>
      </c>
      <c r="J22" s="108" t="s">
        <v>927</v>
      </c>
      <c r="K22" s="101">
        <v>-27</v>
      </c>
      <c r="L22" s="3">
        <v>-15</v>
      </c>
      <c r="M22" s="111" t="s">
        <v>1003</v>
      </c>
      <c r="N22" s="113" t="s">
        <v>974</v>
      </c>
      <c r="O22" s="111" t="s">
        <v>267</v>
      </c>
    </row>
    <row r="23" spans="1:15" x14ac:dyDescent="0.55000000000000004">
      <c r="A23" s="101" t="s">
        <v>784</v>
      </c>
      <c r="B23" s="3"/>
      <c r="C23" s="102" t="s">
        <v>791</v>
      </c>
      <c r="D23" s="101">
        <v>1409129</v>
      </c>
      <c r="E23" s="3">
        <v>1409250</v>
      </c>
      <c r="F23" s="3" t="s">
        <v>905</v>
      </c>
      <c r="G23" s="108" t="s">
        <v>194</v>
      </c>
      <c r="H23" s="101">
        <v>30</v>
      </c>
      <c r="I23" s="3">
        <v>64</v>
      </c>
      <c r="J23" s="108" t="s">
        <v>928</v>
      </c>
      <c r="K23" s="101">
        <v>-21</v>
      </c>
      <c r="L23" s="3">
        <v>10</v>
      </c>
      <c r="M23" s="111" t="s">
        <v>1004</v>
      </c>
      <c r="N23" s="113" t="s">
        <v>974</v>
      </c>
      <c r="O23" s="111" t="s">
        <v>267</v>
      </c>
    </row>
    <row r="24" spans="1:15" x14ac:dyDescent="0.55000000000000004">
      <c r="A24" s="101" t="s">
        <v>784</v>
      </c>
      <c r="B24" s="3"/>
      <c r="C24" s="102" t="s">
        <v>789</v>
      </c>
      <c r="D24" s="101">
        <v>1409129</v>
      </c>
      <c r="E24" s="3">
        <v>1409250</v>
      </c>
      <c r="F24" s="3" t="s">
        <v>905</v>
      </c>
      <c r="G24" s="108" t="s">
        <v>194</v>
      </c>
      <c r="H24" s="101">
        <v>1</v>
      </c>
      <c r="I24" s="3">
        <v>25</v>
      </c>
      <c r="J24" s="108" t="s">
        <v>929</v>
      </c>
      <c r="K24" s="101">
        <v>38</v>
      </c>
      <c r="L24" s="3">
        <v>64</v>
      </c>
      <c r="M24" s="111" t="s">
        <v>1005</v>
      </c>
      <c r="N24" s="113" t="s">
        <v>974</v>
      </c>
      <c r="O24" s="111" t="s">
        <v>984</v>
      </c>
    </row>
    <row r="25" spans="1:15" x14ac:dyDescent="0.55000000000000004">
      <c r="A25" s="101" t="s">
        <v>784</v>
      </c>
      <c r="B25" s="3"/>
      <c r="C25" s="102" t="s">
        <v>789</v>
      </c>
      <c r="D25" s="101">
        <v>1409129</v>
      </c>
      <c r="E25" s="3">
        <v>1409250</v>
      </c>
      <c r="F25" s="3" t="s">
        <v>905</v>
      </c>
      <c r="G25" s="108" t="s">
        <v>194</v>
      </c>
      <c r="H25" s="101">
        <v>43</v>
      </c>
      <c r="I25" s="3">
        <v>53</v>
      </c>
      <c r="J25" s="108" t="s">
        <v>930</v>
      </c>
      <c r="K25" s="101">
        <v>-10</v>
      </c>
      <c r="L25" s="3">
        <v>1</v>
      </c>
      <c r="M25" s="111" t="s">
        <v>1006</v>
      </c>
      <c r="N25" s="113" t="s">
        <v>974</v>
      </c>
      <c r="O25" s="111" t="s">
        <v>984</v>
      </c>
    </row>
    <row r="26" spans="1:15" x14ac:dyDescent="0.55000000000000004">
      <c r="A26" s="101" t="s">
        <v>784</v>
      </c>
      <c r="B26" s="3"/>
      <c r="C26" s="102" t="s">
        <v>789</v>
      </c>
      <c r="D26" s="101">
        <v>1409129</v>
      </c>
      <c r="E26" s="3">
        <v>1409250</v>
      </c>
      <c r="F26" s="3" t="s">
        <v>905</v>
      </c>
      <c r="G26" s="108" t="s">
        <v>194</v>
      </c>
      <c r="H26" s="101">
        <v>26</v>
      </c>
      <c r="I26" s="3">
        <v>41</v>
      </c>
      <c r="J26" s="108" t="s">
        <v>931</v>
      </c>
      <c r="K26" s="101">
        <v>15</v>
      </c>
      <c r="L26" s="3">
        <v>30</v>
      </c>
      <c r="M26" s="111" t="s">
        <v>1007</v>
      </c>
      <c r="N26" s="113" t="s">
        <v>974</v>
      </c>
      <c r="O26" s="111" t="s">
        <v>984</v>
      </c>
    </row>
    <row r="27" spans="1:15" x14ac:dyDescent="0.55000000000000004">
      <c r="A27" s="101" t="s">
        <v>784</v>
      </c>
      <c r="B27" s="3"/>
      <c r="C27" s="102" t="s">
        <v>793</v>
      </c>
      <c r="D27" s="101">
        <v>1409129</v>
      </c>
      <c r="E27" s="3">
        <v>1409250</v>
      </c>
      <c r="F27" s="3" t="s">
        <v>905</v>
      </c>
      <c r="G27" s="108" t="s">
        <v>194</v>
      </c>
      <c r="H27" s="101">
        <v>0</v>
      </c>
      <c r="I27" s="3">
        <v>61</v>
      </c>
      <c r="J27" s="108" t="s">
        <v>932</v>
      </c>
      <c r="K27" s="101">
        <v>-18</v>
      </c>
      <c r="L27" s="3">
        <v>39</v>
      </c>
      <c r="M27" s="111" t="s">
        <v>1008</v>
      </c>
      <c r="N27" s="113" t="s">
        <v>974</v>
      </c>
      <c r="O27" s="111" t="s">
        <v>984</v>
      </c>
    </row>
    <row r="28" spans="1:15" x14ac:dyDescent="0.55000000000000004">
      <c r="A28" s="101" t="s">
        <v>864</v>
      </c>
      <c r="B28" s="3"/>
      <c r="C28" s="102" t="s">
        <v>778</v>
      </c>
      <c r="D28" s="101">
        <v>2942696</v>
      </c>
      <c r="E28" s="3">
        <v>2942901</v>
      </c>
      <c r="F28" s="3" t="s">
        <v>905</v>
      </c>
      <c r="G28" s="108" t="s">
        <v>314</v>
      </c>
      <c r="H28" s="101">
        <v>68</v>
      </c>
      <c r="I28" s="3">
        <v>85</v>
      </c>
      <c r="J28" s="108" t="s">
        <v>933</v>
      </c>
      <c r="K28" s="101">
        <v>-93</v>
      </c>
      <c r="L28" s="3">
        <v>-76</v>
      </c>
      <c r="M28" s="111" t="s">
        <v>1009</v>
      </c>
      <c r="N28" s="113" t="s">
        <v>974</v>
      </c>
      <c r="O28" s="111" t="s">
        <v>1010</v>
      </c>
    </row>
    <row r="29" spans="1:15" x14ac:dyDescent="0.55000000000000004">
      <c r="A29" s="101" t="s">
        <v>864</v>
      </c>
      <c r="B29" s="3"/>
      <c r="C29" s="102" t="s">
        <v>867</v>
      </c>
      <c r="D29" s="101">
        <v>2942696</v>
      </c>
      <c r="E29" s="3">
        <v>2942901</v>
      </c>
      <c r="F29" s="3" t="s">
        <v>905</v>
      </c>
      <c r="G29" s="108" t="s">
        <v>314</v>
      </c>
      <c r="H29" s="101">
        <v>59</v>
      </c>
      <c r="I29" s="3">
        <v>93</v>
      </c>
      <c r="J29" s="108" t="s">
        <v>934</v>
      </c>
      <c r="K29" s="101">
        <v>-42</v>
      </c>
      <c r="L29" s="3">
        <v>-9</v>
      </c>
      <c r="M29" s="111" t="s">
        <v>1011</v>
      </c>
      <c r="N29" s="113" t="s">
        <v>974</v>
      </c>
      <c r="O29" s="111" t="s">
        <v>1012</v>
      </c>
    </row>
    <row r="30" spans="1:15" x14ac:dyDescent="0.55000000000000004">
      <c r="A30" s="101" t="s">
        <v>864</v>
      </c>
      <c r="B30" s="3"/>
      <c r="C30" s="102" t="s">
        <v>869</v>
      </c>
      <c r="D30" s="101">
        <v>2942696</v>
      </c>
      <c r="E30" s="3">
        <v>2942901</v>
      </c>
      <c r="F30" s="3" t="s">
        <v>905</v>
      </c>
      <c r="G30" s="108" t="s">
        <v>314</v>
      </c>
      <c r="H30" s="101">
        <v>147</v>
      </c>
      <c r="I30" s="3">
        <v>173</v>
      </c>
      <c r="J30" s="108" t="s">
        <v>935</v>
      </c>
      <c r="K30" s="101">
        <v>-28</v>
      </c>
      <c r="L30" s="3">
        <v>-7</v>
      </c>
      <c r="M30" s="111" t="s">
        <v>1013</v>
      </c>
      <c r="N30" s="113" t="s">
        <v>974</v>
      </c>
      <c r="O30" s="111" t="s">
        <v>1014</v>
      </c>
    </row>
    <row r="31" spans="1:15" x14ac:dyDescent="0.55000000000000004">
      <c r="A31" s="101" t="s">
        <v>864</v>
      </c>
      <c r="B31" s="3"/>
      <c r="C31" s="102" t="s">
        <v>865</v>
      </c>
      <c r="D31" s="101">
        <v>2942696</v>
      </c>
      <c r="E31" s="3">
        <v>2942901</v>
      </c>
      <c r="F31" s="3" t="s">
        <v>905</v>
      </c>
      <c r="G31" s="108" t="s">
        <v>314</v>
      </c>
      <c r="H31" s="101">
        <v>123</v>
      </c>
      <c r="I31" s="3">
        <v>160</v>
      </c>
      <c r="J31" s="108" t="s">
        <v>936</v>
      </c>
      <c r="K31" s="101">
        <v>-26</v>
      </c>
      <c r="L31" s="3">
        <v>7</v>
      </c>
      <c r="M31" s="111" t="s">
        <v>1015</v>
      </c>
      <c r="N31" s="113" t="s">
        <v>974</v>
      </c>
      <c r="O31" s="111" t="s">
        <v>1016</v>
      </c>
    </row>
    <row r="32" spans="1:15" x14ac:dyDescent="0.55000000000000004">
      <c r="A32" s="101" t="s">
        <v>864</v>
      </c>
      <c r="B32" s="3"/>
      <c r="C32" s="102" t="s">
        <v>871</v>
      </c>
      <c r="D32" s="101">
        <v>2942696</v>
      </c>
      <c r="E32" s="3">
        <v>2942901</v>
      </c>
      <c r="F32" s="3" t="s">
        <v>905</v>
      </c>
      <c r="G32" s="108" t="s">
        <v>314</v>
      </c>
      <c r="H32" s="101">
        <v>63</v>
      </c>
      <c r="I32" s="3">
        <v>98</v>
      </c>
      <c r="J32" s="108" t="s">
        <v>937</v>
      </c>
      <c r="K32" s="101">
        <v>-34</v>
      </c>
      <c r="L32" s="3">
        <v>2</v>
      </c>
      <c r="M32" s="111" t="s">
        <v>1017</v>
      </c>
      <c r="N32" s="113" t="s">
        <v>974</v>
      </c>
      <c r="O32" s="111" t="s">
        <v>1016</v>
      </c>
    </row>
    <row r="33" spans="1:15" x14ac:dyDescent="0.55000000000000004">
      <c r="A33" s="101" t="s">
        <v>875</v>
      </c>
      <c r="B33" s="3"/>
      <c r="C33" s="102" t="s">
        <v>873</v>
      </c>
      <c r="D33" s="101">
        <v>3986432</v>
      </c>
      <c r="E33" s="3">
        <v>3986638</v>
      </c>
      <c r="F33" s="3" t="s">
        <v>905</v>
      </c>
      <c r="G33" s="108" t="s">
        <v>312</v>
      </c>
      <c r="H33" s="101">
        <v>149</v>
      </c>
      <c r="I33" s="3">
        <v>168</v>
      </c>
      <c r="J33" s="108" t="s">
        <v>938</v>
      </c>
      <c r="K33" s="101">
        <v>-40</v>
      </c>
      <c r="L33" s="3">
        <v>-22</v>
      </c>
      <c r="M33" s="111" t="s">
        <v>1018</v>
      </c>
      <c r="N33" s="113" t="s">
        <v>995</v>
      </c>
      <c r="O33" s="111" t="s">
        <v>1019</v>
      </c>
    </row>
    <row r="34" spans="1:15" x14ac:dyDescent="0.55000000000000004">
      <c r="A34" s="101" t="s">
        <v>780</v>
      </c>
      <c r="B34" s="3"/>
      <c r="C34" s="102" t="s">
        <v>778</v>
      </c>
      <c r="D34" s="101">
        <v>1405656</v>
      </c>
      <c r="E34" s="3">
        <v>1405748</v>
      </c>
      <c r="F34" s="3" t="s">
        <v>906</v>
      </c>
      <c r="G34" s="108" t="s">
        <v>192</v>
      </c>
      <c r="H34" s="101">
        <v>39</v>
      </c>
      <c r="I34" s="3">
        <v>54</v>
      </c>
      <c r="J34" s="108" t="s">
        <v>939</v>
      </c>
      <c r="K34" s="101">
        <v>-96</v>
      </c>
      <c r="L34" s="3">
        <v>-81</v>
      </c>
      <c r="M34" s="111" t="s">
        <v>1020</v>
      </c>
      <c r="N34" s="113" t="s">
        <v>974</v>
      </c>
      <c r="O34" s="111" t="s">
        <v>269</v>
      </c>
    </row>
    <row r="35" spans="1:15" x14ac:dyDescent="0.55000000000000004">
      <c r="A35" s="101" t="s">
        <v>780</v>
      </c>
      <c r="B35" s="3"/>
      <c r="C35" s="102" t="s">
        <v>781</v>
      </c>
      <c r="D35" s="101">
        <v>1405656</v>
      </c>
      <c r="E35" s="3">
        <v>1405748</v>
      </c>
      <c r="F35" s="3" t="s">
        <v>906</v>
      </c>
      <c r="G35" s="108" t="s">
        <v>192</v>
      </c>
      <c r="H35" s="101">
        <v>68</v>
      </c>
      <c r="I35" s="3">
        <v>76</v>
      </c>
      <c r="J35" s="108" t="s">
        <v>940</v>
      </c>
      <c r="K35" s="101">
        <v>-86</v>
      </c>
      <c r="L35" s="3">
        <v>-77</v>
      </c>
      <c r="M35" s="111" t="s">
        <v>1021</v>
      </c>
      <c r="N35" s="113" t="s">
        <v>974</v>
      </c>
      <c r="O35" s="111" t="s">
        <v>269</v>
      </c>
    </row>
    <row r="36" spans="1:15" x14ac:dyDescent="0.55000000000000004">
      <c r="A36" s="101" t="s">
        <v>780</v>
      </c>
      <c r="B36" s="3"/>
      <c r="C36" s="102" t="s">
        <v>781</v>
      </c>
      <c r="D36" s="101">
        <v>1405656</v>
      </c>
      <c r="E36" s="3">
        <v>1405748</v>
      </c>
      <c r="F36" s="3" t="s">
        <v>906</v>
      </c>
      <c r="G36" s="108" t="s">
        <v>192</v>
      </c>
      <c r="H36" s="101">
        <v>10</v>
      </c>
      <c r="I36" s="3">
        <v>19</v>
      </c>
      <c r="J36" s="108" t="s">
        <v>941</v>
      </c>
      <c r="K36" s="101">
        <v>-61</v>
      </c>
      <c r="L36" s="3">
        <v>-52</v>
      </c>
      <c r="M36" s="111" t="s">
        <v>1022</v>
      </c>
      <c r="N36" s="113" t="s">
        <v>974</v>
      </c>
      <c r="O36" s="111" t="s">
        <v>269</v>
      </c>
    </row>
    <row r="37" spans="1:15" x14ac:dyDescent="0.55000000000000004">
      <c r="A37" s="101" t="s">
        <v>837</v>
      </c>
      <c r="B37" s="3"/>
      <c r="C37" s="102" t="s">
        <v>835</v>
      </c>
      <c r="D37" s="101">
        <v>1958441</v>
      </c>
      <c r="E37" s="3">
        <v>1958520</v>
      </c>
      <c r="F37" s="3" t="s">
        <v>906</v>
      </c>
      <c r="G37" s="108" t="s">
        <v>310</v>
      </c>
      <c r="H37" s="101">
        <v>37</v>
      </c>
      <c r="I37" s="3">
        <v>48</v>
      </c>
      <c r="J37" s="108" t="s">
        <v>942</v>
      </c>
      <c r="K37" s="101">
        <v>16</v>
      </c>
      <c r="L37" s="3">
        <v>28</v>
      </c>
      <c r="M37" s="111" t="s">
        <v>1023</v>
      </c>
      <c r="N37" s="113" t="s">
        <v>974</v>
      </c>
      <c r="O37" s="111" t="s">
        <v>1024</v>
      </c>
    </row>
    <row r="38" spans="1:15" x14ac:dyDescent="0.55000000000000004">
      <c r="A38" s="101" t="s">
        <v>876</v>
      </c>
      <c r="B38" s="3"/>
      <c r="C38" s="102" t="s">
        <v>778</v>
      </c>
      <c r="D38" s="101">
        <v>1770372</v>
      </c>
      <c r="E38" s="3">
        <v>1770476</v>
      </c>
      <c r="F38" s="3" t="s">
        <v>905</v>
      </c>
      <c r="G38" s="108" t="s">
        <v>509</v>
      </c>
      <c r="H38" s="101">
        <v>78</v>
      </c>
      <c r="I38" s="3">
        <v>96</v>
      </c>
      <c r="J38" s="108" t="s">
        <v>943</v>
      </c>
      <c r="K38" s="101">
        <v>-119</v>
      </c>
      <c r="L38" s="3">
        <v>-108</v>
      </c>
      <c r="M38" s="111" t="s">
        <v>1025</v>
      </c>
      <c r="N38" s="113" t="s">
        <v>974</v>
      </c>
      <c r="O38" s="111" t="s">
        <v>1026</v>
      </c>
    </row>
    <row r="39" spans="1:15" x14ac:dyDescent="0.55000000000000004">
      <c r="A39" s="101" t="s">
        <v>876</v>
      </c>
      <c r="B39" s="3"/>
      <c r="C39" s="102" t="s">
        <v>778</v>
      </c>
      <c r="D39" s="101">
        <v>1770372</v>
      </c>
      <c r="E39" s="3">
        <v>1770476</v>
      </c>
      <c r="F39" s="3" t="s">
        <v>905</v>
      </c>
      <c r="G39" s="108" t="s">
        <v>509</v>
      </c>
      <c r="H39" s="101">
        <v>59</v>
      </c>
      <c r="I39" s="3">
        <v>73</v>
      </c>
      <c r="J39" s="108" t="s">
        <v>944</v>
      </c>
      <c r="K39" s="101">
        <v>-98</v>
      </c>
      <c r="L39" s="3">
        <v>-84</v>
      </c>
      <c r="M39" s="111" t="s">
        <v>1027</v>
      </c>
      <c r="N39" s="113" t="s">
        <v>974</v>
      </c>
      <c r="O39" s="111" t="s">
        <v>1026</v>
      </c>
    </row>
    <row r="40" spans="1:15" x14ac:dyDescent="0.55000000000000004">
      <c r="A40" s="101" t="s">
        <v>876</v>
      </c>
      <c r="B40" s="3"/>
      <c r="C40" s="102" t="s">
        <v>778</v>
      </c>
      <c r="D40" s="101">
        <v>1770372</v>
      </c>
      <c r="E40" s="3">
        <v>1770476</v>
      </c>
      <c r="F40" s="3" t="s">
        <v>905</v>
      </c>
      <c r="G40" s="108" t="s">
        <v>509</v>
      </c>
      <c r="H40" s="101">
        <v>27</v>
      </c>
      <c r="I40" s="3">
        <v>44</v>
      </c>
      <c r="J40" s="108" t="s">
        <v>945</v>
      </c>
      <c r="K40" s="101">
        <v>-14</v>
      </c>
      <c r="L40" s="3">
        <v>7</v>
      </c>
      <c r="M40" s="111" t="s">
        <v>1028</v>
      </c>
      <c r="N40" s="113" t="s">
        <v>974</v>
      </c>
      <c r="O40" s="111" t="s">
        <v>1026</v>
      </c>
    </row>
    <row r="41" spans="1:15" x14ac:dyDescent="0.55000000000000004">
      <c r="A41" s="101" t="s">
        <v>876</v>
      </c>
      <c r="B41" s="3"/>
      <c r="C41" s="102" t="s">
        <v>862</v>
      </c>
      <c r="D41" s="101">
        <v>1770372</v>
      </c>
      <c r="E41" s="3">
        <v>1770476</v>
      </c>
      <c r="F41" s="3" t="s">
        <v>905</v>
      </c>
      <c r="G41" s="108" t="s">
        <v>509</v>
      </c>
      <c r="H41" s="101">
        <v>32</v>
      </c>
      <c r="I41" s="3">
        <v>61</v>
      </c>
      <c r="J41" s="108" t="s">
        <v>946</v>
      </c>
      <c r="K41" s="101">
        <v>-117</v>
      </c>
      <c r="L41" s="3">
        <v>-94</v>
      </c>
      <c r="M41" s="111" t="s">
        <v>1029</v>
      </c>
      <c r="N41" s="113" t="s">
        <v>974</v>
      </c>
      <c r="O41" s="111" t="s">
        <v>1030</v>
      </c>
    </row>
    <row r="42" spans="1:15" x14ac:dyDescent="0.55000000000000004">
      <c r="A42" s="101" t="s">
        <v>876</v>
      </c>
      <c r="B42" s="3"/>
      <c r="C42" s="102" t="s">
        <v>877</v>
      </c>
      <c r="D42" s="101">
        <v>1770372</v>
      </c>
      <c r="E42" s="3">
        <v>1770476</v>
      </c>
      <c r="F42" s="3" t="s">
        <v>905</v>
      </c>
      <c r="G42" s="108" t="s">
        <v>509</v>
      </c>
      <c r="H42" s="101">
        <v>44</v>
      </c>
      <c r="I42" s="3">
        <v>74</v>
      </c>
      <c r="J42" s="108" t="s">
        <v>947</v>
      </c>
      <c r="K42" s="101">
        <v>3</v>
      </c>
      <c r="L42" s="3">
        <v>37</v>
      </c>
      <c r="M42" s="111" t="s">
        <v>1031</v>
      </c>
      <c r="N42" s="113" t="s">
        <v>974</v>
      </c>
      <c r="O42" s="111" t="s">
        <v>1026</v>
      </c>
    </row>
    <row r="43" spans="1:15" x14ac:dyDescent="0.55000000000000004">
      <c r="A43" s="101" t="s">
        <v>754</v>
      </c>
      <c r="B43" s="3"/>
      <c r="C43" s="102" t="s">
        <v>769</v>
      </c>
      <c r="D43" s="101">
        <v>77367</v>
      </c>
      <c r="E43" s="3">
        <v>77593</v>
      </c>
      <c r="F43" s="3" t="s">
        <v>905</v>
      </c>
      <c r="G43" s="108" t="s">
        <v>193</v>
      </c>
      <c r="H43" s="101">
        <v>156</v>
      </c>
      <c r="I43" s="3">
        <v>186</v>
      </c>
      <c r="J43" s="108" t="s">
        <v>948</v>
      </c>
      <c r="K43" s="101">
        <v>-28</v>
      </c>
      <c r="L43" s="3">
        <v>4</v>
      </c>
      <c r="M43" s="111" t="s">
        <v>1032</v>
      </c>
      <c r="N43" s="113" t="s">
        <v>974</v>
      </c>
      <c r="O43" s="111" t="s">
        <v>1033</v>
      </c>
    </row>
    <row r="44" spans="1:15" x14ac:dyDescent="0.55000000000000004">
      <c r="A44" s="101" t="s">
        <v>754</v>
      </c>
      <c r="B44" s="3"/>
      <c r="C44" s="102" t="s">
        <v>760</v>
      </c>
      <c r="D44" s="101">
        <v>77367</v>
      </c>
      <c r="E44" s="3">
        <v>77593</v>
      </c>
      <c r="F44" s="3" t="s">
        <v>905</v>
      </c>
      <c r="G44" s="108" t="s">
        <v>193</v>
      </c>
      <c r="H44" s="101">
        <v>158</v>
      </c>
      <c r="I44" s="3">
        <v>171</v>
      </c>
      <c r="J44" s="108" t="s">
        <v>949</v>
      </c>
      <c r="K44" s="101">
        <v>24</v>
      </c>
      <c r="L44" s="3">
        <v>37</v>
      </c>
      <c r="M44" s="111" t="s">
        <v>1034</v>
      </c>
      <c r="N44" s="113" t="s">
        <v>974</v>
      </c>
      <c r="O44" s="111" t="s">
        <v>1035</v>
      </c>
    </row>
    <row r="45" spans="1:15" x14ac:dyDescent="0.55000000000000004">
      <c r="A45" s="101" t="s">
        <v>754</v>
      </c>
      <c r="B45" s="3"/>
      <c r="C45" s="102" t="s">
        <v>765</v>
      </c>
      <c r="D45" s="101">
        <v>77367</v>
      </c>
      <c r="E45" s="3">
        <v>77593</v>
      </c>
      <c r="F45" s="3" t="s">
        <v>905</v>
      </c>
      <c r="G45" s="108" t="s">
        <v>193</v>
      </c>
      <c r="H45" s="101">
        <v>167</v>
      </c>
      <c r="I45" s="3">
        <v>178</v>
      </c>
      <c r="J45" s="108" t="s">
        <v>950</v>
      </c>
      <c r="K45" s="101">
        <v>-44</v>
      </c>
      <c r="L45" s="3">
        <v>-30</v>
      </c>
      <c r="M45" s="111" t="s">
        <v>1036</v>
      </c>
      <c r="N45" s="113" t="s">
        <v>974</v>
      </c>
      <c r="O45" s="111" t="s">
        <v>1037</v>
      </c>
    </row>
    <row r="46" spans="1:15" x14ac:dyDescent="0.55000000000000004">
      <c r="A46" s="101" t="s">
        <v>754</v>
      </c>
      <c r="B46" s="3"/>
      <c r="C46" s="102" t="s">
        <v>775</v>
      </c>
      <c r="D46" s="101">
        <v>77367</v>
      </c>
      <c r="E46" s="3">
        <v>77593</v>
      </c>
      <c r="F46" s="3" t="s">
        <v>905</v>
      </c>
      <c r="G46" s="108" t="s">
        <v>193</v>
      </c>
      <c r="H46" s="101">
        <v>167</v>
      </c>
      <c r="I46" s="3">
        <v>186</v>
      </c>
      <c r="J46" s="108" t="s">
        <v>951</v>
      </c>
      <c r="K46" s="101">
        <v>-96</v>
      </c>
      <c r="L46" s="3">
        <v>-76</v>
      </c>
      <c r="M46" s="111" t="s">
        <v>1038</v>
      </c>
      <c r="N46" s="113" t="s">
        <v>974</v>
      </c>
      <c r="O46" s="111" t="s">
        <v>1039</v>
      </c>
    </row>
    <row r="47" spans="1:15" x14ac:dyDescent="0.55000000000000004">
      <c r="A47" s="101" t="s">
        <v>803</v>
      </c>
      <c r="B47" s="3" t="s">
        <v>1066</v>
      </c>
      <c r="C47" s="102" t="s">
        <v>816</v>
      </c>
      <c r="D47" s="101">
        <v>4049899</v>
      </c>
      <c r="E47" s="3">
        <v>4050007</v>
      </c>
      <c r="F47" s="3" t="s">
        <v>905</v>
      </c>
      <c r="G47" s="108" t="s">
        <v>315</v>
      </c>
      <c r="H47" s="101">
        <v>3</v>
      </c>
      <c r="I47" s="3">
        <v>12</v>
      </c>
      <c r="J47" s="108" t="s">
        <v>952</v>
      </c>
      <c r="K47" s="101">
        <v>-131</v>
      </c>
      <c r="L47" s="3">
        <v>-122</v>
      </c>
      <c r="M47" s="111" t="s">
        <v>1040</v>
      </c>
      <c r="N47" s="113" t="s">
        <v>974</v>
      </c>
      <c r="O47" s="111" t="s">
        <v>1041</v>
      </c>
    </row>
    <row r="48" spans="1:15" x14ac:dyDescent="0.55000000000000004">
      <c r="A48" s="101" t="s">
        <v>803</v>
      </c>
      <c r="B48" s="3" t="s">
        <v>1066</v>
      </c>
      <c r="C48" s="102" t="s">
        <v>806</v>
      </c>
      <c r="D48" s="101">
        <v>4049899</v>
      </c>
      <c r="E48" s="3">
        <v>4050007</v>
      </c>
      <c r="F48" s="3" t="s">
        <v>905</v>
      </c>
      <c r="G48" s="108" t="s">
        <v>315</v>
      </c>
      <c r="H48" s="101">
        <v>22</v>
      </c>
      <c r="I48" s="3">
        <v>37</v>
      </c>
      <c r="J48" s="108" t="s">
        <v>953</v>
      </c>
      <c r="K48" s="101">
        <v>-10</v>
      </c>
      <c r="L48" s="3">
        <v>5</v>
      </c>
      <c r="M48" s="111" t="s">
        <v>1042</v>
      </c>
      <c r="N48" s="113" t="s">
        <v>974</v>
      </c>
      <c r="O48" s="111" t="s">
        <v>1043</v>
      </c>
    </row>
    <row r="49" spans="1:15" x14ac:dyDescent="0.55000000000000004">
      <c r="A49" s="101" t="s">
        <v>803</v>
      </c>
      <c r="B49" s="3" t="s">
        <v>1066</v>
      </c>
      <c r="C49" s="102" t="s">
        <v>830</v>
      </c>
      <c r="D49" s="101">
        <v>4049899</v>
      </c>
      <c r="E49" s="3">
        <v>4050007</v>
      </c>
      <c r="F49" s="3" t="s">
        <v>905</v>
      </c>
      <c r="G49" s="108" t="s">
        <v>315</v>
      </c>
      <c r="H49" s="101">
        <v>22</v>
      </c>
      <c r="I49" s="3">
        <v>33</v>
      </c>
      <c r="J49" s="108" t="s">
        <v>954</v>
      </c>
      <c r="K49" s="101">
        <v>-20</v>
      </c>
      <c r="L49" s="3">
        <v>-9</v>
      </c>
      <c r="M49" s="111" t="s">
        <v>1044</v>
      </c>
      <c r="N49" s="113" t="s">
        <v>974</v>
      </c>
      <c r="O49" s="111" t="s">
        <v>1045</v>
      </c>
    </row>
    <row r="50" spans="1:15" x14ac:dyDescent="0.55000000000000004">
      <c r="A50" s="101" t="s">
        <v>803</v>
      </c>
      <c r="B50" s="3" t="s">
        <v>1066</v>
      </c>
      <c r="C50" s="102" t="s">
        <v>828</v>
      </c>
      <c r="D50" s="101">
        <v>4049899</v>
      </c>
      <c r="E50" s="3">
        <v>4050007</v>
      </c>
      <c r="F50" s="3" t="s">
        <v>905</v>
      </c>
      <c r="G50" s="108" t="s">
        <v>315</v>
      </c>
      <c r="H50" s="101">
        <v>47</v>
      </c>
      <c r="I50" s="3">
        <v>54</v>
      </c>
      <c r="J50" s="108" t="s">
        <v>955</v>
      </c>
      <c r="K50" s="101">
        <v>15</v>
      </c>
      <c r="L50" s="3">
        <v>22</v>
      </c>
      <c r="M50" s="111" t="s">
        <v>1046</v>
      </c>
      <c r="N50" s="113" t="s">
        <v>974</v>
      </c>
      <c r="O50" s="111" t="s">
        <v>1041</v>
      </c>
    </row>
    <row r="51" spans="1:15" x14ac:dyDescent="0.55000000000000004">
      <c r="A51" s="101" t="s">
        <v>803</v>
      </c>
      <c r="B51" s="3" t="s">
        <v>1066</v>
      </c>
      <c r="C51" s="102" t="s">
        <v>826</v>
      </c>
      <c r="D51" s="101">
        <v>4049899</v>
      </c>
      <c r="E51" s="3">
        <v>4050007</v>
      </c>
      <c r="F51" s="3" t="s">
        <v>905</v>
      </c>
      <c r="G51" s="108" t="s">
        <v>315</v>
      </c>
      <c r="H51" s="101">
        <v>19</v>
      </c>
      <c r="I51" s="3">
        <v>33</v>
      </c>
      <c r="J51" s="108" t="s">
        <v>956</v>
      </c>
      <c r="K51" s="101">
        <v>-15</v>
      </c>
      <c r="L51" s="3">
        <v>-1</v>
      </c>
      <c r="M51" s="111" t="s">
        <v>1047</v>
      </c>
      <c r="N51" s="113" t="s">
        <v>974</v>
      </c>
      <c r="O51" s="111" t="s">
        <v>1041</v>
      </c>
    </row>
    <row r="52" spans="1:15" x14ac:dyDescent="0.55000000000000004">
      <c r="A52" s="101" t="s">
        <v>803</v>
      </c>
      <c r="B52" s="3" t="s">
        <v>1066</v>
      </c>
      <c r="C52" s="102" t="s">
        <v>808</v>
      </c>
      <c r="D52" s="101">
        <v>4049899</v>
      </c>
      <c r="E52" s="3">
        <v>4050007</v>
      </c>
      <c r="F52" s="3" t="s">
        <v>905</v>
      </c>
      <c r="G52" s="108" t="s">
        <v>315</v>
      </c>
      <c r="H52" s="101">
        <v>3</v>
      </c>
      <c r="I52" s="3">
        <v>56</v>
      </c>
      <c r="J52" s="108" t="s">
        <v>957</v>
      </c>
      <c r="K52" s="101">
        <v>-24</v>
      </c>
      <c r="L52" s="3">
        <v>34</v>
      </c>
      <c r="M52" s="111" t="s">
        <v>1048</v>
      </c>
      <c r="N52" s="113" t="s">
        <v>974</v>
      </c>
      <c r="O52" s="111" t="s">
        <v>1049</v>
      </c>
    </row>
    <row r="53" spans="1:15" x14ac:dyDescent="0.55000000000000004">
      <c r="A53" s="101" t="s">
        <v>803</v>
      </c>
      <c r="B53" s="3" t="s">
        <v>1066</v>
      </c>
      <c r="C53" s="102" t="s">
        <v>812</v>
      </c>
      <c r="D53" s="101">
        <v>4049899</v>
      </c>
      <c r="E53" s="3">
        <v>4050007</v>
      </c>
      <c r="F53" s="3" t="s">
        <v>905</v>
      </c>
      <c r="G53" s="108" t="s">
        <v>315</v>
      </c>
      <c r="H53" s="101">
        <v>0</v>
      </c>
      <c r="I53" s="3">
        <v>61</v>
      </c>
      <c r="J53" s="108" t="s">
        <v>958</v>
      </c>
      <c r="K53" s="101">
        <v>-20</v>
      </c>
      <c r="L53" s="3">
        <v>56</v>
      </c>
      <c r="M53" s="111" t="s">
        <v>1050</v>
      </c>
      <c r="N53" s="113" t="s">
        <v>1051</v>
      </c>
      <c r="O53" s="111" t="s">
        <v>1052</v>
      </c>
    </row>
    <row r="54" spans="1:15" x14ac:dyDescent="0.55000000000000004">
      <c r="A54" s="101" t="s">
        <v>803</v>
      </c>
      <c r="B54" s="3" t="s">
        <v>1066</v>
      </c>
      <c r="C54" s="102" t="s">
        <v>818</v>
      </c>
      <c r="D54" s="101">
        <v>4049899</v>
      </c>
      <c r="E54" s="3">
        <v>4050007</v>
      </c>
      <c r="F54" s="3" t="s">
        <v>905</v>
      </c>
      <c r="G54" s="108" t="s">
        <v>315</v>
      </c>
      <c r="H54" s="101">
        <v>0</v>
      </c>
      <c r="I54" s="3">
        <v>16</v>
      </c>
      <c r="J54" s="108" t="s">
        <v>959</v>
      </c>
      <c r="K54" s="101">
        <v>-33</v>
      </c>
      <c r="L54" s="3">
        <v>-16</v>
      </c>
      <c r="M54" s="111" t="s">
        <v>1053</v>
      </c>
      <c r="N54" s="113" t="s">
        <v>974</v>
      </c>
      <c r="O54" s="111" t="s">
        <v>1041</v>
      </c>
    </row>
    <row r="55" spans="1:15" x14ac:dyDescent="0.55000000000000004">
      <c r="A55" s="101" t="s">
        <v>803</v>
      </c>
      <c r="B55" s="3" t="s">
        <v>1066</v>
      </c>
      <c r="C55" s="102" t="s">
        <v>820</v>
      </c>
      <c r="D55" s="101">
        <v>4049899</v>
      </c>
      <c r="E55" s="3">
        <v>4050007</v>
      </c>
      <c r="F55" s="3" t="s">
        <v>905</v>
      </c>
      <c r="G55" s="108" t="s">
        <v>315</v>
      </c>
      <c r="H55" s="101">
        <v>0</v>
      </c>
      <c r="I55" s="3">
        <v>8</v>
      </c>
      <c r="J55" s="108" t="s">
        <v>960</v>
      </c>
      <c r="K55" s="101">
        <v>-10</v>
      </c>
      <c r="L55" s="3">
        <v>-2</v>
      </c>
      <c r="M55" s="111" t="s">
        <v>1054</v>
      </c>
      <c r="N55" s="113" t="s">
        <v>974</v>
      </c>
      <c r="O55" s="111" t="s">
        <v>1043</v>
      </c>
    </row>
    <row r="56" spans="1:15" x14ac:dyDescent="0.55000000000000004">
      <c r="A56" s="101" t="s">
        <v>803</v>
      </c>
      <c r="B56" s="3" t="s">
        <v>1066</v>
      </c>
      <c r="C56" s="102" t="s">
        <v>801</v>
      </c>
      <c r="D56" s="101">
        <v>4049899</v>
      </c>
      <c r="E56" s="3">
        <v>4050007</v>
      </c>
      <c r="F56" s="3" t="s">
        <v>905</v>
      </c>
      <c r="G56" s="108" t="s">
        <v>315</v>
      </c>
      <c r="H56" s="101">
        <v>0</v>
      </c>
      <c r="I56" s="3">
        <v>7</v>
      </c>
      <c r="J56" s="108" t="s">
        <v>961</v>
      </c>
      <c r="K56" s="101">
        <v>-28</v>
      </c>
      <c r="L56" s="3">
        <v>-21</v>
      </c>
      <c r="M56" s="111" t="s">
        <v>1055</v>
      </c>
      <c r="N56" s="113" t="s">
        <v>974</v>
      </c>
      <c r="O56" s="111" t="s">
        <v>1056</v>
      </c>
    </row>
    <row r="57" spans="1:15" x14ac:dyDescent="0.55000000000000004">
      <c r="A57" s="101" t="s">
        <v>803</v>
      </c>
      <c r="B57" s="3" t="s">
        <v>1066</v>
      </c>
      <c r="C57" s="102" t="s">
        <v>801</v>
      </c>
      <c r="D57" s="101">
        <v>4049899</v>
      </c>
      <c r="E57" s="3">
        <v>4050007</v>
      </c>
      <c r="F57" s="3" t="s">
        <v>905</v>
      </c>
      <c r="G57" s="108" t="s">
        <v>315</v>
      </c>
      <c r="H57" s="101">
        <v>51</v>
      </c>
      <c r="I57" s="3">
        <v>59</v>
      </c>
      <c r="J57" s="108" t="s">
        <v>962</v>
      </c>
      <c r="K57" s="101">
        <v>-7</v>
      </c>
      <c r="L57" s="3">
        <v>2</v>
      </c>
      <c r="M57" s="111" t="s">
        <v>1057</v>
      </c>
      <c r="N57" s="113" t="s">
        <v>974</v>
      </c>
      <c r="O57" s="111" t="s">
        <v>1056</v>
      </c>
    </row>
    <row r="58" spans="1:15" x14ac:dyDescent="0.55000000000000004">
      <c r="A58" s="101" t="s">
        <v>803</v>
      </c>
      <c r="B58" s="3" t="s">
        <v>1066</v>
      </c>
      <c r="C58" s="102" t="s">
        <v>824</v>
      </c>
      <c r="D58" s="101">
        <v>4049899</v>
      </c>
      <c r="E58" s="3">
        <v>4050007</v>
      </c>
      <c r="F58" s="3" t="s">
        <v>905</v>
      </c>
      <c r="G58" s="108" t="s">
        <v>315</v>
      </c>
      <c r="H58" s="101">
        <v>3</v>
      </c>
      <c r="I58" s="3">
        <v>14</v>
      </c>
      <c r="J58" s="108" t="s">
        <v>963</v>
      </c>
      <c r="K58" s="101">
        <v>-55</v>
      </c>
      <c r="L58" s="3">
        <v>-44</v>
      </c>
      <c r="M58" s="111" t="s">
        <v>1058</v>
      </c>
      <c r="N58" s="113" t="s">
        <v>974</v>
      </c>
      <c r="O58" s="111" t="s">
        <v>1059</v>
      </c>
    </row>
    <row r="59" spans="1:15" x14ac:dyDescent="0.55000000000000004">
      <c r="A59" s="101" t="s">
        <v>803</v>
      </c>
      <c r="B59" s="3" t="s">
        <v>1066</v>
      </c>
      <c r="C59" s="102" t="s">
        <v>810</v>
      </c>
      <c r="D59" s="101">
        <v>4049899</v>
      </c>
      <c r="E59" s="3">
        <v>4050007</v>
      </c>
      <c r="F59" s="3" t="s">
        <v>905</v>
      </c>
      <c r="G59" s="108" t="s">
        <v>315</v>
      </c>
      <c r="H59" s="101">
        <v>45</v>
      </c>
      <c r="I59" s="3">
        <v>55</v>
      </c>
      <c r="J59" s="108" t="s">
        <v>964</v>
      </c>
      <c r="K59" s="101">
        <v>-39</v>
      </c>
      <c r="L59" s="3">
        <v>-29</v>
      </c>
      <c r="M59" s="111" t="s">
        <v>1060</v>
      </c>
      <c r="N59" s="113" t="s">
        <v>974</v>
      </c>
      <c r="O59" s="111" t="s">
        <v>1043</v>
      </c>
    </row>
    <row r="60" spans="1:15" x14ac:dyDescent="0.55000000000000004">
      <c r="A60" s="101" t="s">
        <v>803</v>
      </c>
      <c r="B60" s="3" t="s">
        <v>1066</v>
      </c>
      <c r="C60" s="102" t="s">
        <v>833</v>
      </c>
      <c r="D60" s="101">
        <v>4049899</v>
      </c>
      <c r="E60" s="3">
        <v>4050007</v>
      </c>
      <c r="F60" s="3" t="s">
        <v>905</v>
      </c>
      <c r="G60" s="108" t="s">
        <v>315</v>
      </c>
      <c r="H60" s="101">
        <v>0</v>
      </c>
      <c r="I60" s="3">
        <v>32</v>
      </c>
      <c r="J60" s="108" t="s">
        <v>965</v>
      </c>
      <c r="K60" s="101">
        <v>2</v>
      </c>
      <c r="L60" s="3">
        <v>40</v>
      </c>
      <c r="M60" s="111" t="s">
        <v>1061</v>
      </c>
      <c r="N60" s="113" t="s">
        <v>974</v>
      </c>
      <c r="O60" s="111" t="s">
        <v>1041</v>
      </c>
    </row>
    <row r="61" spans="1:15" x14ac:dyDescent="0.55000000000000004">
      <c r="A61" s="101" t="s">
        <v>803</v>
      </c>
      <c r="B61" s="3" t="s">
        <v>1066</v>
      </c>
      <c r="C61" s="102" t="s">
        <v>804</v>
      </c>
      <c r="D61" s="101">
        <v>4049899</v>
      </c>
      <c r="E61" s="3">
        <v>4050007</v>
      </c>
      <c r="F61" s="3" t="s">
        <v>905</v>
      </c>
      <c r="G61" s="108" t="s">
        <v>315</v>
      </c>
      <c r="H61" s="101">
        <v>3</v>
      </c>
      <c r="I61" s="3">
        <v>9</v>
      </c>
      <c r="J61" s="108" t="s">
        <v>966</v>
      </c>
      <c r="K61" s="101">
        <v>-36</v>
      </c>
      <c r="L61" s="3">
        <v>-29</v>
      </c>
      <c r="M61" s="111" t="s">
        <v>1062</v>
      </c>
      <c r="N61" s="113" t="s">
        <v>974</v>
      </c>
      <c r="O61" s="111" t="s">
        <v>1043</v>
      </c>
    </row>
    <row r="62" spans="1:15" x14ac:dyDescent="0.55000000000000004">
      <c r="A62" s="101" t="s">
        <v>803</v>
      </c>
      <c r="B62" s="3" t="s">
        <v>1066</v>
      </c>
      <c r="C62" s="102" t="s">
        <v>814</v>
      </c>
      <c r="D62" s="101">
        <v>4049899</v>
      </c>
      <c r="E62" s="3">
        <v>4050007</v>
      </c>
      <c r="F62" s="3" t="s">
        <v>905</v>
      </c>
      <c r="G62" s="108" t="s">
        <v>315</v>
      </c>
      <c r="H62" s="101">
        <v>39</v>
      </c>
      <c r="I62" s="3">
        <v>55</v>
      </c>
      <c r="J62" s="108" t="s">
        <v>967</v>
      </c>
      <c r="K62" s="101">
        <v>80</v>
      </c>
      <c r="L62" s="3">
        <v>94</v>
      </c>
      <c r="M62" s="111" t="s">
        <v>1063</v>
      </c>
      <c r="N62" s="113" t="s">
        <v>974</v>
      </c>
      <c r="O62" s="111" t="s">
        <v>1045</v>
      </c>
    </row>
    <row r="63" spans="1:15" ht="14.7" thickBot="1" x14ac:dyDescent="0.6">
      <c r="A63" s="103" t="s">
        <v>803</v>
      </c>
      <c r="B63" s="104" t="s">
        <v>1066</v>
      </c>
      <c r="C63" s="105" t="s">
        <v>822</v>
      </c>
      <c r="D63" s="103">
        <v>4049899</v>
      </c>
      <c r="E63" s="104">
        <v>4050007</v>
      </c>
      <c r="F63" s="104" t="s">
        <v>905</v>
      </c>
      <c r="G63" s="109" t="s">
        <v>315</v>
      </c>
      <c r="H63" s="103">
        <v>28</v>
      </c>
      <c r="I63" s="104">
        <v>56</v>
      </c>
      <c r="J63" s="109" t="s">
        <v>968</v>
      </c>
      <c r="K63" s="103">
        <v>-35</v>
      </c>
      <c r="L63" s="104">
        <v>-2</v>
      </c>
      <c r="M63" s="112" t="s">
        <v>1064</v>
      </c>
      <c r="N63" s="115" t="s">
        <v>974</v>
      </c>
      <c r="O63" s="112" t="s">
        <v>1043</v>
      </c>
    </row>
  </sheetData>
  <conditionalFormatting sqref="H3:J3">
    <cfRule type="cellIs" dxfId="8" priority="5" operator="equal">
      <formula>1</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29"/>
  <sheetViews>
    <sheetView zoomScale="90" zoomScaleNormal="90" workbookViewId="0">
      <selection activeCell="G27" sqref="G27"/>
    </sheetView>
  </sheetViews>
  <sheetFormatPr defaultRowHeight="14.4" x14ac:dyDescent="0.55000000000000004"/>
  <cols>
    <col min="1" max="1" width="6.47265625" customWidth="1"/>
    <col min="2" max="2" width="12.83984375" customWidth="1"/>
    <col min="3" max="3" width="23.83984375" customWidth="1"/>
    <col min="4" max="4" width="22.05078125" customWidth="1"/>
    <col min="5" max="5" width="26.20703125" bestFit="1" customWidth="1"/>
    <col min="6" max="6" width="32.3125" customWidth="1"/>
    <col min="7" max="7" width="13.3125" customWidth="1"/>
    <col min="8" max="8" width="17.05078125" bestFit="1" customWidth="1"/>
    <col min="9" max="10" width="13.20703125" customWidth="1"/>
    <col min="11" max="11" width="25.05078125" bestFit="1" customWidth="1"/>
    <col min="12" max="12" width="31.3125" bestFit="1" customWidth="1"/>
  </cols>
  <sheetData>
    <row r="1" spans="1:12" x14ac:dyDescent="0.55000000000000004">
      <c r="B1" s="1" t="s">
        <v>1461</v>
      </c>
      <c r="C1" s="1"/>
      <c r="D1" s="1"/>
      <c r="E1" s="1"/>
      <c r="F1" s="1"/>
      <c r="G1" s="1"/>
      <c r="H1" s="1"/>
      <c r="I1" s="1"/>
      <c r="J1" s="1"/>
      <c r="K1" s="1"/>
      <c r="L1" s="1"/>
    </row>
    <row r="2" spans="1:12" ht="14.7" thickBot="1" x14ac:dyDescent="0.6">
      <c r="B2" s="1"/>
      <c r="C2" s="1"/>
      <c r="D2" s="1"/>
      <c r="E2" s="1"/>
      <c r="F2" s="1"/>
      <c r="G2" s="1"/>
      <c r="H2" s="1"/>
      <c r="I2" s="1"/>
      <c r="J2" s="1"/>
      <c r="K2" s="1"/>
      <c r="L2" s="1"/>
    </row>
    <row r="3" spans="1:12" ht="14.7" thickBot="1" x14ac:dyDescent="0.6">
      <c r="B3" s="1"/>
      <c r="C3" s="223" t="s">
        <v>1120</v>
      </c>
      <c r="D3" s="221"/>
      <c r="E3" s="222"/>
      <c r="F3" s="224" t="s">
        <v>1342</v>
      </c>
      <c r="G3" s="221" t="s">
        <v>1378</v>
      </c>
      <c r="H3" s="221"/>
      <c r="I3" s="221"/>
      <c r="J3" s="221"/>
      <c r="K3" s="221"/>
      <c r="L3" s="222"/>
    </row>
    <row r="4" spans="1:12" ht="42.3" thickBot="1" x14ac:dyDescent="0.6">
      <c r="A4" s="44"/>
      <c r="B4" s="96" t="s">
        <v>748</v>
      </c>
      <c r="C4" s="73" t="s">
        <v>1083</v>
      </c>
      <c r="D4" s="74" t="s">
        <v>1343</v>
      </c>
      <c r="E4" s="75" t="s">
        <v>2</v>
      </c>
      <c r="F4" s="225"/>
      <c r="G4" s="93" t="s">
        <v>1084</v>
      </c>
      <c r="H4" s="94" t="s">
        <v>1376</v>
      </c>
      <c r="I4" s="94" t="s">
        <v>1344</v>
      </c>
      <c r="J4" s="94" t="s">
        <v>1345</v>
      </c>
      <c r="K4" s="94" t="s">
        <v>1346</v>
      </c>
      <c r="L4" s="95" t="s">
        <v>1121</v>
      </c>
    </row>
    <row r="5" spans="1:12" x14ac:dyDescent="0.55000000000000004">
      <c r="A5" s="44"/>
      <c r="B5" s="76" t="s">
        <v>1069</v>
      </c>
      <c r="C5" s="10" t="s">
        <v>1085</v>
      </c>
      <c r="D5" s="77" t="s">
        <v>1110</v>
      </c>
      <c r="E5" s="78" t="s">
        <v>1091</v>
      </c>
      <c r="F5" s="79" t="s">
        <v>1118</v>
      </c>
      <c r="G5" s="19" t="s">
        <v>1093</v>
      </c>
      <c r="H5" s="20" t="s">
        <v>1101</v>
      </c>
      <c r="I5" s="20" t="s">
        <v>1094</v>
      </c>
      <c r="J5" s="20" t="s">
        <v>1102</v>
      </c>
      <c r="K5" s="20" t="s">
        <v>1106</v>
      </c>
      <c r="L5" s="116" t="s">
        <v>1105</v>
      </c>
    </row>
    <row r="6" spans="1:12" ht="14.7" thickBot="1" x14ac:dyDescent="0.6">
      <c r="A6" s="44"/>
      <c r="B6" s="76" t="s">
        <v>1071</v>
      </c>
      <c r="C6" s="10" t="s">
        <v>1085</v>
      </c>
      <c r="D6" s="77" t="s">
        <v>1110</v>
      </c>
      <c r="E6" s="78" t="s">
        <v>1091</v>
      </c>
      <c r="F6" s="79" t="s">
        <v>1090</v>
      </c>
      <c r="G6" s="17" t="s">
        <v>1093</v>
      </c>
      <c r="H6" s="5" t="s">
        <v>1101</v>
      </c>
      <c r="I6" s="5" t="s">
        <v>1094</v>
      </c>
      <c r="J6" s="5" t="s">
        <v>1102</v>
      </c>
      <c r="K6" s="5" t="s">
        <v>1106</v>
      </c>
      <c r="L6" s="80" t="s">
        <v>1105</v>
      </c>
    </row>
    <row r="7" spans="1:12" x14ac:dyDescent="0.55000000000000004">
      <c r="A7" s="44"/>
      <c r="B7" s="81" t="s">
        <v>1092</v>
      </c>
      <c r="C7" s="82" t="s">
        <v>1073</v>
      </c>
      <c r="D7" s="82" t="s">
        <v>1108</v>
      </c>
      <c r="E7" s="83" t="s">
        <v>1086</v>
      </c>
      <c r="F7" s="84"/>
      <c r="G7" s="19" t="s">
        <v>1094</v>
      </c>
      <c r="H7" s="20" t="s">
        <v>1093</v>
      </c>
      <c r="I7" s="20" t="s">
        <v>1098</v>
      </c>
      <c r="J7" s="20" t="s">
        <v>1098</v>
      </c>
      <c r="K7" s="20" t="s">
        <v>1100</v>
      </c>
      <c r="L7" s="83" t="s">
        <v>269</v>
      </c>
    </row>
    <row r="8" spans="1:12" x14ac:dyDescent="0.55000000000000004">
      <c r="A8" s="44"/>
      <c r="B8" s="76" t="s">
        <v>780</v>
      </c>
      <c r="C8" s="10" t="s">
        <v>1073</v>
      </c>
      <c r="D8" s="77" t="s">
        <v>1109</v>
      </c>
      <c r="E8" s="78" t="s">
        <v>269</v>
      </c>
      <c r="F8" s="79"/>
      <c r="G8" s="17" t="s">
        <v>1093</v>
      </c>
      <c r="H8" s="5" t="s">
        <v>1094</v>
      </c>
      <c r="I8" s="5" t="s">
        <v>1094</v>
      </c>
      <c r="J8" s="5" t="s">
        <v>1095</v>
      </c>
      <c r="K8" s="5" t="s">
        <v>1096</v>
      </c>
      <c r="L8" s="78" t="s">
        <v>1377</v>
      </c>
    </row>
    <row r="9" spans="1:12" x14ac:dyDescent="0.55000000000000004">
      <c r="A9" s="44"/>
      <c r="B9" s="76" t="s">
        <v>784</v>
      </c>
      <c r="C9" s="10" t="s">
        <v>1078</v>
      </c>
      <c r="D9" s="77" t="s">
        <v>1119</v>
      </c>
      <c r="E9" s="78" t="s">
        <v>1086</v>
      </c>
      <c r="F9" s="79"/>
      <c r="G9" s="17" t="s">
        <v>1097</v>
      </c>
      <c r="H9" s="5" t="s">
        <v>773</v>
      </c>
      <c r="I9" s="5" t="s">
        <v>773</v>
      </c>
      <c r="J9" s="5" t="s">
        <v>773</v>
      </c>
      <c r="K9" s="5" t="s">
        <v>1103</v>
      </c>
      <c r="L9" s="78" t="s">
        <v>996</v>
      </c>
    </row>
    <row r="10" spans="1:12" x14ac:dyDescent="0.55000000000000004">
      <c r="A10" s="44"/>
      <c r="B10" s="76" t="s">
        <v>837</v>
      </c>
      <c r="C10" s="10" t="s">
        <v>1087</v>
      </c>
      <c r="D10" s="77" t="s">
        <v>1111</v>
      </c>
      <c r="E10" s="78" t="s">
        <v>1024</v>
      </c>
      <c r="F10" s="79"/>
      <c r="G10" s="17" t="s">
        <v>1098</v>
      </c>
      <c r="H10" s="5" t="s">
        <v>1093</v>
      </c>
      <c r="I10" s="5" t="s">
        <v>1094</v>
      </c>
      <c r="J10" s="5" t="s">
        <v>1099</v>
      </c>
      <c r="K10" s="5" t="s">
        <v>1104</v>
      </c>
      <c r="L10" s="78" t="s">
        <v>1024</v>
      </c>
    </row>
    <row r="11" spans="1:12" ht="14.7" thickBot="1" x14ac:dyDescent="0.6">
      <c r="A11" s="44"/>
      <c r="B11" s="85" t="s">
        <v>754</v>
      </c>
      <c r="C11" s="86" t="s">
        <v>1076</v>
      </c>
      <c r="D11" s="87" t="s">
        <v>1112</v>
      </c>
      <c r="E11" s="88" t="s">
        <v>1086</v>
      </c>
      <c r="F11" s="89"/>
      <c r="G11" s="18" t="s">
        <v>1102</v>
      </c>
      <c r="H11" s="14" t="s">
        <v>773</v>
      </c>
      <c r="I11" s="14" t="s">
        <v>773</v>
      </c>
      <c r="J11" s="14" t="s">
        <v>773</v>
      </c>
      <c r="K11" s="14" t="s">
        <v>1379</v>
      </c>
      <c r="L11" s="88" t="s">
        <v>1107</v>
      </c>
    </row>
    <row r="12" spans="1:12" x14ac:dyDescent="0.55000000000000004">
      <c r="B12" s="90" t="s">
        <v>876</v>
      </c>
      <c r="C12" s="77" t="s">
        <v>1067</v>
      </c>
      <c r="D12" s="77" t="s">
        <v>1113</v>
      </c>
      <c r="E12" s="91" t="s">
        <v>1086</v>
      </c>
      <c r="F12" s="92" t="s">
        <v>1088</v>
      </c>
      <c r="G12" s="3" t="s">
        <v>733</v>
      </c>
      <c r="H12" s="3" t="s">
        <v>733</v>
      </c>
      <c r="I12" s="3" t="s">
        <v>733</v>
      </c>
      <c r="J12" s="3" t="s">
        <v>733</v>
      </c>
      <c r="K12" s="3" t="s">
        <v>733</v>
      </c>
      <c r="L12" s="1"/>
    </row>
    <row r="13" spans="1:12" x14ac:dyDescent="0.55000000000000004">
      <c r="B13" s="76" t="s">
        <v>840</v>
      </c>
      <c r="C13" s="10" t="s">
        <v>1077</v>
      </c>
      <c r="D13" s="77" t="s">
        <v>1114</v>
      </c>
      <c r="E13" s="78" t="s">
        <v>1086</v>
      </c>
      <c r="F13" s="79"/>
      <c r="G13" s="3" t="s">
        <v>733</v>
      </c>
      <c r="H13" s="3" t="s">
        <v>733</v>
      </c>
      <c r="I13" s="3" t="s">
        <v>733</v>
      </c>
      <c r="J13" s="3" t="s">
        <v>733</v>
      </c>
      <c r="K13" s="3" t="s">
        <v>733</v>
      </c>
      <c r="L13" s="1"/>
    </row>
    <row r="14" spans="1:12" x14ac:dyDescent="0.55000000000000004">
      <c r="B14" s="76" t="s">
        <v>864</v>
      </c>
      <c r="C14" s="10" t="s">
        <v>1075</v>
      </c>
      <c r="D14" s="77" t="s">
        <v>1115</v>
      </c>
      <c r="E14" s="78" t="s">
        <v>1086</v>
      </c>
      <c r="F14" s="79"/>
      <c r="G14" s="3" t="s">
        <v>733</v>
      </c>
      <c r="H14" s="3" t="s">
        <v>733</v>
      </c>
      <c r="I14" s="3" t="s">
        <v>733</v>
      </c>
      <c r="J14" s="3" t="s">
        <v>733</v>
      </c>
      <c r="K14" s="3" t="s">
        <v>733</v>
      </c>
      <c r="L14" s="1"/>
    </row>
    <row r="15" spans="1:12" x14ac:dyDescent="0.55000000000000004">
      <c r="B15" s="76" t="s">
        <v>875</v>
      </c>
      <c r="C15" s="10" t="s">
        <v>1074</v>
      </c>
      <c r="D15" s="77" t="s">
        <v>1114</v>
      </c>
      <c r="E15" s="78" t="s">
        <v>1086</v>
      </c>
      <c r="F15" s="79"/>
      <c r="G15" s="3" t="s">
        <v>733</v>
      </c>
      <c r="H15" s="3" t="s">
        <v>733</v>
      </c>
      <c r="I15" s="3" t="s">
        <v>733</v>
      </c>
      <c r="J15" s="3" t="s">
        <v>733</v>
      </c>
      <c r="K15" s="3" t="s">
        <v>733</v>
      </c>
      <c r="L15" s="1"/>
    </row>
    <row r="16" spans="1:12" x14ac:dyDescent="0.55000000000000004">
      <c r="B16" s="76" t="s">
        <v>843</v>
      </c>
      <c r="C16" s="10" t="s">
        <v>1073</v>
      </c>
      <c r="D16" s="77" t="s">
        <v>1109</v>
      </c>
      <c r="E16" s="78" t="s">
        <v>1086</v>
      </c>
      <c r="F16" s="79" t="s">
        <v>1089</v>
      </c>
      <c r="G16" s="3" t="s">
        <v>733</v>
      </c>
      <c r="H16" s="3" t="s">
        <v>733</v>
      </c>
      <c r="I16" s="3" t="s">
        <v>733</v>
      </c>
      <c r="J16" s="3" t="s">
        <v>733</v>
      </c>
      <c r="K16" s="3" t="s">
        <v>733</v>
      </c>
      <c r="L16" s="1"/>
    </row>
    <row r="17" spans="2:12" x14ac:dyDescent="0.55000000000000004">
      <c r="B17" s="76" t="s">
        <v>854</v>
      </c>
      <c r="C17" s="10" t="s">
        <v>1068</v>
      </c>
      <c r="D17" s="77" t="s">
        <v>1116</v>
      </c>
      <c r="E17" s="78" t="s">
        <v>1086</v>
      </c>
      <c r="F17" s="79"/>
      <c r="G17" s="3" t="s">
        <v>733</v>
      </c>
      <c r="H17" s="3" t="s">
        <v>733</v>
      </c>
      <c r="I17" s="3" t="s">
        <v>733</v>
      </c>
      <c r="J17" s="3" t="s">
        <v>733</v>
      </c>
      <c r="K17" s="3" t="s">
        <v>733</v>
      </c>
      <c r="L17" s="1"/>
    </row>
    <row r="18" spans="2:12" ht="14.7" thickBot="1" x14ac:dyDescent="0.6">
      <c r="B18" s="85" t="s">
        <v>1072</v>
      </c>
      <c r="C18" s="86" t="s">
        <v>1070</v>
      </c>
      <c r="D18" s="87" t="s">
        <v>1117</v>
      </c>
      <c r="E18" s="88" t="s">
        <v>1086</v>
      </c>
      <c r="F18" s="89"/>
      <c r="G18" s="3" t="str">
        <f>IFERROR(VLOOKUP($B18,[1]Sheet1!$B$4:$G$10,G$1,FALSE),"")</f>
        <v/>
      </c>
      <c r="H18" s="3" t="str">
        <f>IFERROR(VLOOKUP($B18,[1]Sheet1!$B$4:$G$10,H$1,FALSE),"")</f>
        <v/>
      </c>
      <c r="I18" s="3" t="str">
        <f>IFERROR(VLOOKUP($B18,[1]Sheet1!$B$4:$G$10,I$1,FALSE),"")</f>
        <v/>
      </c>
      <c r="J18" s="3" t="str">
        <f>IFERROR(VLOOKUP($B18,[1]Sheet1!$B$4:$G$10,J$1,FALSE),"")</f>
        <v/>
      </c>
      <c r="K18" s="3" t="str">
        <f>IFERROR(VLOOKUP($B18,[1]Sheet1!$B$4:$G$10,K$1,FALSE),"")</f>
        <v/>
      </c>
      <c r="L18" s="1"/>
    </row>
    <row r="26" spans="2:12" x14ac:dyDescent="0.55000000000000004">
      <c r="G26" s="4"/>
      <c r="H26" s="4"/>
      <c r="I26" s="4"/>
      <c r="J26" s="4"/>
      <c r="K26" s="4"/>
    </row>
    <row r="27" spans="2:12" x14ac:dyDescent="0.55000000000000004">
      <c r="G27" s="4"/>
      <c r="H27" s="4"/>
      <c r="I27" s="4"/>
      <c r="J27" s="4"/>
      <c r="K27" s="4"/>
    </row>
    <row r="28" spans="2:12" x14ac:dyDescent="0.55000000000000004">
      <c r="G28" s="4"/>
      <c r="H28" s="4"/>
      <c r="I28" s="4"/>
      <c r="J28" s="4"/>
      <c r="K28" s="4"/>
    </row>
    <row r="29" spans="2:12" x14ac:dyDescent="0.55000000000000004">
      <c r="G29" s="4"/>
      <c r="H29" s="4"/>
      <c r="I29" s="4"/>
      <c r="J29" s="4"/>
      <c r="K29" s="4"/>
    </row>
  </sheetData>
  <sortState xmlns:xlrd2="http://schemas.microsoft.com/office/spreadsheetml/2017/richdata2" ref="B4:N17">
    <sortCondition ref="G4:G17"/>
  </sortState>
  <mergeCells count="3">
    <mergeCell ref="G3:L3"/>
    <mergeCell ref="C3:E3"/>
    <mergeCell ref="F3:F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2:CD21"/>
  <sheetViews>
    <sheetView topLeftCell="A3" zoomScaleNormal="100" workbookViewId="0">
      <pane xSplit="1" topLeftCell="B1" activePane="topRight" state="frozen"/>
      <selection pane="topRight" activeCell="H24" sqref="H24"/>
    </sheetView>
  </sheetViews>
  <sheetFormatPr defaultColWidth="9.20703125" defaultRowHeight="12.3" x14ac:dyDescent="0.4"/>
  <cols>
    <col min="1" max="3" width="9.20703125" style="50"/>
    <col min="4" max="12" width="10.3125" style="50" bestFit="1" customWidth="1"/>
    <col min="13" max="18" width="11.3125" style="50" bestFit="1" customWidth="1"/>
    <col min="19" max="27" width="10.3125" style="50" bestFit="1" customWidth="1"/>
    <col min="28" max="33" width="11.3125" style="50" bestFit="1" customWidth="1"/>
    <col min="34" max="42" width="10.3125" style="50" bestFit="1" customWidth="1"/>
    <col min="43" max="48" width="11.3125" style="50" bestFit="1" customWidth="1"/>
    <col min="49" max="57" width="10.3125" style="50" bestFit="1" customWidth="1"/>
    <col min="58" max="63" width="11.3125" style="50" bestFit="1" customWidth="1"/>
    <col min="64" max="64" width="15.05078125" style="50" customWidth="1"/>
    <col min="65" max="65" width="14.734375" style="50" customWidth="1"/>
    <col min="66" max="66" width="7.83984375" style="50" customWidth="1"/>
    <col min="67" max="67" width="8.05078125" style="50" bestFit="1" customWidth="1"/>
    <col min="68" max="70" width="7.68359375" style="50" bestFit="1" customWidth="1"/>
    <col min="71" max="71" width="8.83984375" style="50" customWidth="1"/>
    <col min="72" max="72" width="7.68359375" style="50" bestFit="1" customWidth="1"/>
    <col min="73" max="73" width="10" style="50" bestFit="1" customWidth="1"/>
    <col min="74" max="16384" width="9.20703125" style="50"/>
  </cols>
  <sheetData>
    <row r="2" spans="1:82" ht="12.6" thickBot="1" x14ac:dyDescent="0.45">
      <c r="A2" s="50" t="s">
        <v>1459</v>
      </c>
      <c r="H2" s="50" t="s">
        <v>1397</v>
      </c>
    </row>
    <row r="3" spans="1:82" ht="12.6" thickBot="1" x14ac:dyDescent="0.45">
      <c r="BL3" s="51"/>
      <c r="BM3" s="52"/>
      <c r="BN3" s="48" t="s">
        <v>1375</v>
      </c>
      <c r="BO3" s="53"/>
      <c r="BP3" s="53"/>
      <c r="BQ3" s="53"/>
      <c r="BR3" s="53"/>
      <c r="BS3" s="53"/>
      <c r="BT3" s="53"/>
      <c r="BU3" s="52"/>
      <c r="BV3" s="51" t="s">
        <v>1338</v>
      </c>
      <c r="BW3" s="53"/>
      <c r="BX3" s="53"/>
      <c r="BY3" s="53"/>
      <c r="BZ3" s="53"/>
      <c r="CA3" s="53"/>
      <c r="CB3" s="53"/>
      <c r="CC3" s="52"/>
    </row>
    <row r="4" spans="1:82" ht="49.5" thickBot="1" x14ac:dyDescent="0.45">
      <c r="A4" s="54" t="s">
        <v>748</v>
      </c>
      <c r="B4" s="55" t="s">
        <v>1122</v>
      </c>
      <c r="C4" s="56" t="s">
        <v>1123</v>
      </c>
      <c r="D4" s="98" t="s">
        <v>1374</v>
      </c>
      <c r="E4" s="55" t="s">
        <v>1300</v>
      </c>
      <c r="F4" s="55" t="s">
        <v>1301</v>
      </c>
      <c r="G4" s="55" t="s">
        <v>1302</v>
      </c>
      <c r="H4" s="55" t="s">
        <v>1303</v>
      </c>
      <c r="I4" s="55" t="s">
        <v>1304</v>
      </c>
      <c r="J4" s="55" t="s">
        <v>1305</v>
      </c>
      <c r="K4" s="55" t="s">
        <v>1306</v>
      </c>
      <c r="L4" s="55" t="s">
        <v>1307</v>
      </c>
      <c r="M4" s="55" t="s">
        <v>1308</v>
      </c>
      <c r="N4" s="55" t="s">
        <v>1309</v>
      </c>
      <c r="O4" s="55" t="s">
        <v>1310</v>
      </c>
      <c r="P4" s="55" t="s">
        <v>1311</v>
      </c>
      <c r="Q4" s="55" t="s">
        <v>1312</v>
      </c>
      <c r="R4" s="55" t="s">
        <v>1313</v>
      </c>
      <c r="S4" s="55" t="s">
        <v>1314</v>
      </c>
      <c r="T4" s="55" t="s">
        <v>1315</v>
      </c>
      <c r="U4" s="55" t="s">
        <v>1316</v>
      </c>
      <c r="V4" s="55" t="s">
        <v>1317</v>
      </c>
      <c r="W4" s="55" t="s">
        <v>1318</v>
      </c>
      <c r="X4" s="55" t="s">
        <v>1319</v>
      </c>
      <c r="Y4" s="55" t="s">
        <v>1320</v>
      </c>
      <c r="Z4" s="55" t="s">
        <v>1321</v>
      </c>
      <c r="AA4" s="55" t="s">
        <v>1322</v>
      </c>
      <c r="AB4" s="55" t="s">
        <v>1323</v>
      </c>
      <c r="AC4" s="55" t="s">
        <v>1324</v>
      </c>
      <c r="AD4" s="55" t="s">
        <v>1325</v>
      </c>
      <c r="AE4" s="55" t="s">
        <v>1326</v>
      </c>
      <c r="AF4" s="55" t="s">
        <v>1327</v>
      </c>
      <c r="AG4" s="57" t="s">
        <v>1328</v>
      </c>
      <c r="AH4" s="54" t="s">
        <v>1270</v>
      </c>
      <c r="AI4" s="55" t="s">
        <v>1271</v>
      </c>
      <c r="AJ4" s="55" t="s">
        <v>1272</v>
      </c>
      <c r="AK4" s="55" t="s">
        <v>1273</v>
      </c>
      <c r="AL4" s="55" t="s">
        <v>1274</v>
      </c>
      <c r="AM4" s="55" t="s">
        <v>1275</v>
      </c>
      <c r="AN4" s="55" t="s">
        <v>1276</v>
      </c>
      <c r="AO4" s="55" t="s">
        <v>1277</v>
      </c>
      <c r="AP4" s="55" t="s">
        <v>1278</v>
      </c>
      <c r="AQ4" s="55" t="s">
        <v>1279</v>
      </c>
      <c r="AR4" s="55" t="s">
        <v>1280</v>
      </c>
      <c r="AS4" s="55" t="s">
        <v>1281</v>
      </c>
      <c r="AT4" s="55" t="s">
        <v>1282</v>
      </c>
      <c r="AU4" s="55" t="s">
        <v>1283</v>
      </c>
      <c r="AV4" s="55" t="s">
        <v>1284</v>
      </c>
      <c r="AW4" s="55" t="s">
        <v>1285</v>
      </c>
      <c r="AX4" s="55" t="s">
        <v>1286</v>
      </c>
      <c r="AY4" s="55" t="s">
        <v>1287</v>
      </c>
      <c r="AZ4" s="55" t="s">
        <v>1288</v>
      </c>
      <c r="BA4" s="55" t="s">
        <v>1289</v>
      </c>
      <c r="BB4" s="55" t="s">
        <v>1290</v>
      </c>
      <c r="BC4" s="55" t="s">
        <v>1291</v>
      </c>
      <c r="BD4" s="55" t="s">
        <v>1292</v>
      </c>
      <c r="BE4" s="55" t="s">
        <v>1293</v>
      </c>
      <c r="BF4" s="55" t="s">
        <v>1294</v>
      </c>
      <c r="BG4" s="55" t="s">
        <v>1295</v>
      </c>
      <c r="BH4" s="55" t="s">
        <v>1296</v>
      </c>
      <c r="BI4" s="55" t="s">
        <v>1297</v>
      </c>
      <c r="BJ4" s="55" t="s">
        <v>1298</v>
      </c>
      <c r="BK4" s="57" t="s">
        <v>1299</v>
      </c>
      <c r="BL4" s="46" t="s">
        <v>1329</v>
      </c>
      <c r="BM4" s="47" t="s">
        <v>1330</v>
      </c>
      <c r="BN4" s="58" t="s">
        <v>1331</v>
      </c>
      <c r="BO4" s="59" t="s">
        <v>1332</v>
      </c>
      <c r="BP4" s="59" t="s">
        <v>1333</v>
      </c>
      <c r="BQ4" s="59" t="s">
        <v>1334</v>
      </c>
      <c r="BR4" s="59" t="s">
        <v>1335</v>
      </c>
      <c r="BS4" s="59" t="s">
        <v>1336</v>
      </c>
      <c r="BT4" s="45" t="s">
        <v>1337</v>
      </c>
      <c r="BU4" s="49" t="s">
        <v>1339</v>
      </c>
      <c r="BV4" s="58" t="s">
        <v>1331</v>
      </c>
      <c r="BW4" s="59" t="s">
        <v>1332</v>
      </c>
      <c r="BX4" s="59" t="s">
        <v>1333</v>
      </c>
      <c r="BY4" s="59" t="s">
        <v>1334</v>
      </c>
      <c r="BZ4" s="59" t="s">
        <v>1335</v>
      </c>
      <c r="CA4" s="59" t="s">
        <v>1336</v>
      </c>
      <c r="CB4" s="45" t="s">
        <v>1337</v>
      </c>
      <c r="CC4" s="60" t="s">
        <v>1341</v>
      </c>
    </row>
    <row r="5" spans="1:82" x14ac:dyDescent="0.4">
      <c r="A5" s="61" t="s">
        <v>840</v>
      </c>
      <c r="B5" s="50" t="s">
        <v>308</v>
      </c>
      <c r="C5" s="62">
        <v>84</v>
      </c>
      <c r="D5" s="63">
        <v>26</v>
      </c>
      <c r="E5" s="63">
        <v>37</v>
      </c>
      <c r="F5" s="63">
        <v>26</v>
      </c>
      <c r="G5" s="63">
        <v>37</v>
      </c>
      <c r="H5" s="63">
        <v>25</v>
      </c>
      <c r="I5" s="63">
        <v>23</v>
      </c>
      <c r="J5" s="63">
        <v>37</v>
      </c>
      <c r="K5" s="63">
        <v>27</v>
      </c>
      <c r="L5" s="63">
        <v>38</v>
      </c>
      <c r="M5" s="63">
        <v>24</v>
      </c>
      <c r="N5" s="63">
        <v>26</v>
      </c>
      <c r="O5" s="63">
        <v>32</v>
      </c>
      <c r="P5" s="63">
        <v>28</v>
      </c>
      <c r="Q5" s="63">
        <v>38</v>
      </c>
      <c r="R5" s="63">
        <v>29</v>
      </c>
      <c r="S5" s="63">
        <v>37</v>
      </c>
      <c r="T5" s="63">
        <v>50</v>
      </c>
      <c r="U5" s="63">
        <v>38</v>
      </c>
      <c r="V5" s="63">
        <v>64</v>
      </c>
      <c r="W5" s="63">
        <v>37</v>
      </c>
      <c r="X5" s="63">
        <v>37</v>
      </c>
      <c r="Y5" s="63">
        <v>51</v>
      </c>
      <c r="Z5" s="63">
        <v>37</v>
      </c>
      <c r="AA5" s="63">
        <v>50</v>
      </c>
      <c r="AB5" s="63">
        <v>37</v>
      </c>
      <c r="AC5" s="63">
        <v>36</v>
      </c>
      <c r="AD5" s="63">
        <v>42</v>
      </c>
      <c r="AE5" s="63">
        <v>38</v>
      </c>
      <c r="AF5" s="63">
        <v>64</v>
      </c>
      <c r="AG5" s="62">
        <v>41</v>
      </c>
      <c r="AH5" s="64" t="s">
        <v>1124</v>
      </c>
      <c r="AI5" s="63" t="s">
        <v>1125</v>
      </c>
      <c r="AJ5" s="63" t="s">
        <v>1124</v>
      </c>
      <c r="AK5" s="63" t="s">
        <v>1125</v>
      </c>
      <c r="AL5" s="63" t="s">
        <v>1126</v>
      </c>
      <c r="AM5" s="63" t="s">
        <v>1127</v>
      </c>
      <c r="AN5" s="63" t="s">
        <v>1125</v>
      </c>
      <c r="AO5" s="63" t="s">
        <v>1128</v>
      </c>
      <c r="AP5" s="63" t="s">
        <v>1129</v>
      </c>
      <c r="AQ5" s="63" t="s">
        <v>1128</v>
      </c>
      <c r="AR5" s="63" t="s">
        <v>1124</v>
      </c>
      <c r="AS5" s="63" t="s">
        <v>1130</v>
      </c>
      <c r="AT5" s="63" t="s">
        <v>1126</v>
      </c>
      <c r="AU5" s="63" t="s">
        <v>1129</v>
      </c>
      <c r="AV5" s="63" t="s">
        <v>1124</v>
      </c>
      <c r="AW5" s="63" t="s">
        <v>1125</v>
      </c>
      <c r="AX5" s="63" t="s">
        <v>1131</v>
      </c>
      <c r="AY5" s="63" t="s">
        <v>1129</v>
      </c>
      <c r="AZ5" s="63" t="s">
        <v>1132</v>
      </c>
      <c r="BA5" s="63" t="s">
        <v>1125</v>
      </c>
      <c r="BB5" s="63" t="s">
        <v>1125</v>
      </c>
      <c r="BC5" s="63" t="s">
        <v>1133</v>
      </c>
      <c r="BD5" s="63" t="s">
        <v>1125</v>
      </c>
      <c r="BE5" s="63" t="s">
        <v>1131</v>
      </c>
      <c r="BF5" s="63" t="s">
        <v>1125</v>
      </c>
      <c r="BG5" s="63" t="s">
        <v>1134</v>
      </c>
      <c r="BH5" s="63" t="s">
        <v>1135</v>
      </c>
      <c r="BI5" s="63" t="s">
        <v>1129</v>
      </c>
      <c r="BJ5" s="63" t="s">
        <v>1132</v>
      </c>
      <c r="BK5" s="62" t="s">
        <v>1136</v>
      </c>
      <c r="BL5" s="64">
        <f>COUNTIFS($AW5:$BK5,"??GGA",$AH5:$AV5,"??GGA")</f>
        <v>0</v>
      </c>
      <c r="BM5" s="62">
        <f>COUNTIFS($AH5:$AV5,"??GGA")+COUNTIFS($AW5:$BK5,"??GGA",$AH5:$AV5,"&lt;&gt;??GGA")</f>
        <v>0</v>
      </c>
      <c r="BN5" s="64" t="str">
        <f>IFERROR(SEARCH("gga",$B5,1),"n/a")</f>
        <v>n/a</v>
      </c>
      <c r="BO5" s="63" t="str">
        <f>IFERROR(SEARCH("gga",$B5,BN5+1),"n/a")</f>
        <v>n/a</v>
      </c>
      <c r="BP5" s="63" t="str">
        <f t="shared" ref="BP5:BT5" si="0">IFERROR(SEARCH("gga",$B5,BO5+1),"n/a")</f>
        <v>n/a</v>
      </c>
      <c r="BQ5" s="63" t="str">
        <f t="shared" si="0"/>
        <v>n/a</v>
      </c>
      <c r="BR5" s="63" t="str">
        <f t="shared" si="0"/>
        <v>n/a</v>
      </c>
      <c r="BS5" s="63" t="str">
        <f t="shared" si="0"/>
        <v>n/a</v>
      </c>
      <c r="BT5" s="63" t="str">
        <f t="shared" si="0"/>
        <v>n/a</v>
      </c>
      <c r="BU5" s="62">
        <f>COUNTIF(BN5:BT5,"&lt;&gt;n/a")</f>
        <v>0</v>
      </c>
      <c r="BV5" s="64" t="str">
        <f>IF(BN5="n/a","n/a",COUNTIF($D5:$AG5,BN5-2))</f>
        <v>n/a</v>
      </c>
      <c r="BW5" s="63" t="str">
        <f t="shared" ref="BW5:CB5" si="1">IF(BO5="n/a","n/a",COUNTIF($D5:$AG5,BO5-2))</f>
        <v>n/a</v>
      </c>
      <c r="BX5" s="63" t="str">
        <f t="shared" si="1"/>
        <v>n/a</v>
      </c>
      <c r="BY5" s="63" t="str">
        <f t="shared" si="1"/>
        <v>n/a</v>
      </c>
      <c r="BZ5" s="63" t="str">
        <f t="shared" si="1"/>
        <v>n/a</v>
      </c>
      <c r="CA5" s="63" t="str">
        <f t="shared" si="1"/>
        <v>n/a</v>
      </c>
      <c r="CB5" s="63" t="str">
        <f t="shared" si="1"/>
        <v>n/a</v>
      </c>
      <c r="CC5" s="62">
        <f>COUNTIF(BV5:CB5,"&gt;0")</f>
        <v>0</v>
      </c>
      <c r="CD5" s="63"/>
    </row>
    <row r="6" spans="1:82" x14ac:dyDescent="0.4">
      <c r="A6" s="61" t="s">
        <v>843</v>
      </c>
      <c r="B6" s="50" t="s">
        <v>309</v>
      </c>
      <c r="C6" s="62">
        <v>87</v>
      </c>
      <c r="D6" s="63">
        <v>7</v>
      </c>
      <c r="E6" s="63">
        <v>5</v>
      </c>
      <c r="F6" s="63">
        <v>22</v>
      </c>
      <c r="G6" s="63">
        <v>8</v>
      </c>
      <c r="H6" s="63">
        <v>6</v>
      </c>
      <c r="I6" s="63">
        <v>22</v>
      </c>
      <c r="J6" s="63">
        <v>2</v>
      </c>
      <c r="K6" s="63">
        <v>1</v>
      </c>
      <c r="L6" s="63">
        <v>9</v>
      </c>
      <c r="M6" s="63">
        <v>7</v>
      </c>
      <c r="N6" s="63">
        <v>23</v>
      </c>
      <c r="O6" s="63">
        <v>5</v>
      </c>
      <c r="P6" s="63">
        <v>7</v>
      </c>
      <c r="Q6" s="63">
        <v>10</v>
      </c>
      <c r="R6" s="63">
        <v>5</v>
      </c>
      <c r="S6" s="63">
        <v>22</v>
      </c>
      <c r="T6" s="63">
        <v>22</v>
      </c>
      <c r="U6" s="63">
        <v>36</v>
      </c>
      <c r="V6" s="63">
        <v>22</v>
      </c>
      <c r="W6" s="63">
        <v>22</v>
      </c>
      <c r="X6" s="63">
        <v>40</v>
      </c>
      <c r="Y6" s="63">
        <v>22</v>
      </c>
      <c r="Z6" s="63">
        <v>22</v>
      </c>
      <c r="AA6" s="63">
        <v>22</v>
      </c>
      <c r="AB6" s="63">
        <v>23</v>
      </c>
      <c r="AC6" s="63">
        <v>36</v>
      </c>
      <c r="AD6" s="63">
        <v>23</v>
      </c>
      <c r="AE6" s="63">
        <v>36</v>
      </c>
      <c r="AF6" s="63">
        <v>22</v>
      </c>
      <c r="AG6" s="62">
        <v>36</v>
      </c>
      <c r="AH6" s="64" t="s">
        <v>1137</v>
      </c>
      <c r="AI6" s="63" t="s">
        <v>1130</v>
      </c>
      <c r="AJ6" s="63" t="s">
        <v>1138</v>
      </c>
      <c r="AK6" s="63" t="s">
        <v>1139</v>
      </c>
      <c r="AL6" s="63" t="s">
        <v>1140</v>
      </c>
      <c r="AM6" s="63" t="s">
        <v>1138</v>
      </c>
      <c r="AN6" s="63" t="s">
        <v>1141</v>
      </c>
      <c r="AO6" s="63" t="s">
        <v>1142</v>
      </c>
      <c r="AP6" s="63" t="s">
        <v>1143</v>
      </c>
      <c r="AQ6" s="63" t="s">
        <v>1137</v>
      </c>
      <c r="AR6" s="63" t="s">
        <v>1144</v>
      </c>
      <c r="AS6" s="63" t="s">
        <v>1130</v>
      </c>
      <c r="AT6" s="63" t="s">
        <v>1137</v>
      </c>
      <c r="AU6" s="63" t="s">
        <v>1127</v>
      </c>
      <c r="AV6" s="63" t="s">
        <v>1130</v>
      </c>
      <c r="AW6" s="63" t="s">
        <v>1138</v>
      </c>
      <c r="AX6" s="63" t="s">
        <v>1138</v>
      </c>
      <c r="AY6" s="63" t="s">
        <v>1145</v>
      </c>
      <c r="AZ6" s="63" t="s">
        <v>1138</v>
      </c>
      <c r="BA6" s="63" t="s">
        <v>1138</v>
      </c>
      <c r="BB6" s="63" t="s">
        <v>1146</v>
      </c>
      <c r="BC6" s="63" t="s">
        <v>1138</v>
      </c>
      <c r="BD6" s="63" t="s">
        <v>1138</v>
      </c>
      <c r="BE6" s="63" t="s">
        <v>1138</v>
      </c>
      <c r="BF6" s="63" t="s">
        <v>1144</v>
      </c>
      <c r="BG6" s="63" t="s">
        <v>1145</v>
      </c>
      <c r="BH6" s="63" t="s">
        <v>1144</v>
      </c>
      <c r="BI6" s="63" t="s">
        <v>1145</v>
      </c>
      <c r="BJ6" s="63" t="s">
        <v>1138</v>
      </c>
      <c r="BK6" s="62" t="s">
        <v>1145</v>
      </c>
      <c r="BL6" s="64">
        <f t="shared" ref="BL6:BL20" si="2">COUNTIFS($AW6:$BK6,"??GGA",$AH6:$AV6,"??GGA")</f>
        <v>0</v>
      </c>
      <c r="BM6" s="62">
        <f t="shared" ref="BM6:BM20" si="3">COUNTIFS($AH6:$AV6,"??GGA")+COUNTIFS($AW6:$BK6,"??GGA",$AH6:$AV6,"&lt;&gt;??GGA")</f>
        <v>4</v>
      </c>
      <c r="BN6" s="64">
        <f t="shared" ref="BN6:BN20" si="4">IFERROR(SEARCH("gga",$B6,1),"n/a")</f>
        <v>38</v>
      </c>
      <c r="BO6" s="63" t="str">
        <f t="shared" ref="BO6:BT6" si="5">IFERROR(SEARCH("gga",$B6,BN6+1),"n/a")</f>
        <v>n/a</v>
      </c>
      <c r="BP6" s="63" t="str">
        <f t="shared" si="5"/>
        <v>n/a</v>
      </c>
      <c r="BQ6" s="63" t="str">
        <f t="shared" si="5"/>
        <v>n/a</v>
      </c>
      <c r="BR6" s="63" t="str">
        <f t="shared" si="5"/>
        <v>n/a</v>
      </c>
      <c r="BS6" s="63" t="str">
        <f t="shared" si="5"/>
        <v>n/a</v>
      </c>
      <c r="BT6" s="63" t="str">
        <f t="shared" si="5"/>
        <v>n/a</v>
      </c>
      <c r="BU6" s="62">
        <f t="shared" ref="BU6:BU20" si="6">COUNTIF(BN6:BT6,"&lt;&gt;n/a")</f>
        <v>1</v>
      </c>
      <c r="BV6" s="64">
        <f t="shared" ref="BV6:BV20" si="7">IF(BN6="n/a","n/a",COUNTIF($D6:$AG6,BN6-2))</f>
        <v>4</v>
      </c>
      <c r="BW6" s="63" t="str">
        <f t="shared" ref="BW6:BW20" si="8">IF(BO6="n/a","n/a",COUNTIF($D6:$AG6,BO6-2))</f>
        <v>n/a</v>
      </c>
      <c r="BX6" s="63" t="str">
        <f t="shared" ref="BX6:BX20" si="9">IF(BP6="n/a","n/a",COUNTIF($D6:$AG6,BP6-2))</f>
        <v>n/a</v>
      </c>
      <c r="BY6" s="63" t="str">
        <f t="shared" ref="BY6:BY20" si="10">IF(BQ6="n/a","n/a",COUNTIF($D6:$AG6,BQ6-2))</f>
        <v>n/a</v>
      </c>
      <c r="BZ6" s="63" t="str">
        <f t="shared" ref="BZ6:BZ20" si="11">IF(BR6="n/a","n/a",COUNTIF($D6:$AG6,BR6-2))</f>
        <v>n/a</v>
      </c>
      <c r="CA6" s="63" t="str">
        <f t="shared" ref="CA6:CA20" si="12">IF(BS6="n/a","n/a",COUNTIF($D6:$AG6,BS6-2))</f>
        <v>n/a</v>
      </c>
      <c r="CB6" s="63" t="str">
        <f t="shared" ref="CB6:CB20" si="13">IF(BT6="n/a","n/a",COUNTIF($D6:$AG6,BT6-2))</f>
        <v>n/a</v>
      </c>
      <c r="CC6" s="62">
        <f t="shared" ref="CC6:CC20" si="14">COUNTIF(BV6:CB6,"&gt;0")</f>
        <v>1</v>
      </c>
      <c r="CD6" s="63"/>
    </row>
    <row r="7" spans="1:82" x14ac:dyDescent="0.4">
      <c r="A7" s="61" t="s">
        <v>854</v>
      </c>
      <c r="B7" s="50" t="s">
        <v>510</v>
      </c>
      <c r="C7" s="62">
        <v>87</v>
      </c>
      <c r="D7" s="63">
        <v>23</v>
      </c>
      <c r="E7" s="63">
        <v>24</v>
      </c>
      <c r="F7" s="63">
        <v>23</v>
      </c>
      <c r="G7" s="63">
        <v>23</v>
      </c>
      <c r="H7" s="63">
        <v>23</v>
      </c>
      <c r="I7" s="63">
        <v>24</v>
      </c>
      <c r="J7" s="63">
        <v>24</v>
      </c>
      <c r="K7" s="63">
        <v>23</v>
      </c>
      <c r="L7" s="63">
        <v>11</v>
      </c>
      <c r="M7" s="63">
        <v>24</v>
      </c>
      <c r="N7" s="63">
        <v>23</v>
      </c>
      <c r="O7" s="63">
        <v>23</v>
      </c>
      <c r="P7" s="63">
        <v>24</v>
      </c>
      <c r="Q7" s="63">
        <v>11</v>
      </c>
      <c r="R7" s="63">
        <v>11</v>
      </c>
      <c r="S7" s="63">
        <v>35</v>
      </c>
      <c r="T7" s="63">
        <v>35</v>
      </c>
      <c r="U7" s="63">
        <v>36</v>
      </c>
      <c r="V7" s="63">
        <v>34</v>
      </c>
      <c r="W7" s="63">
        <v>54</v>
      </c>
      <c r="X7" s="63">
        <v>36</v>
      </c>
      <c r="Y7" s="63">
        <v>34</v>
      </c>
      <c r="Z7" s="63">
        <v>37</v>
      </c>
      <c r="AA7" s="63">
        <v>23</v>
      </c>
      <c r="AB7" s="63">
        <v>54</v>
      </c>
      <c r="AC7" s="63">
        <v>50</v>
      </c>
      <c r="AD7" s="63">
        <v>53</v>
      </c>
      <c r="AE7" s="63">
        <v>37</v>
      </c>
      <c r="AF7" s="63">
        <v>24</v>
      </c>
      <c r="AG7" s="62">
        <v>35</v>
      </c>
      <c r="AH7" s="64" t="s">
        <v>1147</v>
      </c>
      <c r="AI7" s="63" t="s">
        <v>1148</v>
      </c>
      <c r="AJ7" s="63" t="s">
        <v>1147</v>
      </c>
      <c r="AK7" s="63" t="s">
        <v>1147</v>
      </c>
      <c r="AL7" s="63" t="s">
        <v>1147</v>
      </c>
      <c r="AM7" s="63" t="s">
        <v>1148</v>
      </c>
      <c r="AN7" s="63" t="s">
        <v>1148</v>
      </c>
      <c r="AO7" s="63" t="s">
        <v>1147</v>
      </c>
      <c r="AP7" s="63" t="s">
        <v>1149</v>
      </c>
      <c r="AQ7" s="63" t="s">
        <v>1148</v>
      </c>
      <c r="AR7" s="63" t="s">
        <v>1147</v>
      </c>
      <c r="AS7" s="63" t="s">
        <v>1147</v>
      </c>
      <c r="AT7" s="63" t="s">
        <v>1148</v>
      </c>
      <c r="AU7" s="63" t="s">
        <v>1149</v>
      </c>
      <c r="AV7" s="63" t="s">
        <v>1149</v>
      </c>
      <c r="AW7" s="63" t="s">
        <v>1150</v>
      </c>
      <c r="AX7" s="63" t="s">
        <v>1150</v>
      </c>
      <c r="AY7" s="63" t="s">
        <v>1151</v>
      </c>
      <c r="AZ7" s="63" t="s">
        <v>1152</v>
      </c>
      <c r="BA7" s="63" t="s">
        <v>1153</v>
      </c>
      <c r="BB7" s="63" t="s">
        <v>1151</v>
      </c>
      <c r="BC7" s="63" t="s">
        <v>1152</v>
      </c>
      <c r="BD7" s="63" t="s">
        <v>1154</v>
      </c>
      <c r="BE7" s="63" t="s">
        <v>1147</v>
      </c>
      <c r="BF7" s="63" t="s">
        <v>1153</v>
      </c>
      <c r="BG7" s="63" t="s">
        <v>1155</v>
      </c>
      <c r="BH7" s="63" t="s">
        <v>1156</v>
      </c>
      <c r="BI7" s="63" t="s">
        <v>1154</v>
      </c>
      <c r="BJ7" s="63" t="s">
        <v>1148</v>
      </c>
      <c r="BK7" s="62" t="s">
        <v>1150</v>
      </c>
      <c r="BL7" s="64">
        <f t="shared" si="2"/>
        <v>0</v>
      </c>
      <c r="BM7" s="62">
        <f t="shared" si="3"/>
        <v>0</v>
      </c>
      <c r="BN7" s="64">
        <f t="shared" si="4"/>
        <v>82</v>
      </c>
      <c r="BO7" s="63" t="str">
        <f t="shared" ref="BO7:BT7" si="15">IFERROR(SEARCH("gga",$B7,BN7+1),"n/a")</f>
        <v>n/a</v>
      </c>
      <c r="BP7" s="63" t="str">
        <f t="shared" si="15"/>
        <v>n/a</v>
      </c>
      <c r="BQ7" s="63" t="str">
        <f t="shared" si="15"/>
        <v>n/a</v>
      </c>
      <c r="BR7" s="63" t="str">
        <f t="shared" si="15"/>
        <v>n/a</v>
      </c>
      <c r="BS7" s="63" t="str">
        <f t="shared" si="15"/>
        <v>n/a</v>
      </c>
      <c r="BT7" s="63" t="str">
        <f t="shared" si="15"/>
        <v>n/a</v>
      </c>
      <c r="BU7" s="62">
        <f t="shared" si="6"/>
        <v>1</v>
      </c>
      <c r="BV7" s="64">
        <f t="shared" si="7"/>
        <v>0</v>
      </c>
      <c r="BW7" s="63" t="str">
        <f t="shared" si="8"/>
        <v>n/a</v>
      </c>
      <c r="BX7" s="63" t="str">
        <f t="shared" si="9"/>
        <v>n/a</v>
      </c>
      <c r="BY7" s="63" t="str">
        <f t="shared" si="10"/>
        <v>n/a</v>
      </c>
      <c r="BZ7" s="63" t="str">
        <f t="shared" si="11"/>
        <v>n/a</v>
      </c>
      <c r="CA7" s="63" t="str">
        <f t="shared" si="12"/>
        <v>n/a</v>
      </c>
      <c r="CB7" s="63" t="str">
        <f t="shared" si="13"/>
        <v>n/a</v>
      </c>
      <c r="CC7" s="62">
        <f t="shared" si="14"/>
        <v>0</v>
      </c>
      <c r="CD7" s="63"/>
    </row>
    <row r="8" spans="1:82" x14ac:dyDescent="0.4">
      <c r="A8" s="61" t="s">
        <v>875</v>
      </c>
      <c r="B8" s="50" t="s">
        <v>312</v>
      </c>
      <c r="C8" s="62">
        <v>207</v>
      </c>
      <c r="D8" s="63">
        <v>140</v>
      </c>
      <c r="E8" s="63">
        <v>140</v>
      </c>
      <c r="F8" s="63">
        <v>140</v>
      </c>
      <c r="G8" s="63">
        <v>129</v>
      </c>
      <c r="H8" s="63">
        <v>140</v>
      </c>
      <c r="I8" s="63">
        <v>160</v>
      </c>
      <c r="J8" s="63">
        <v>129</v>
      </c>
      <c r="K8" s="63">
        <v>129</v>
      </c>
      <c r="L8" s="63">
        <v>114</v>
      </c>
      <c r="M8" s="63">
        <v>140</v>
      </c>
      <c r="N8" s="63">
        <v>140</v>
      </c>
      <c r="O8" s="63">
        <v>129</v>
      </c>
      <c r="P8" s="63">
        <v>130</v>
      </c>
      <c r="Q8" s="63">
        <v>121</v>
      </c>
      <c r="R8" s="63">
        <v>129</v>
      </c>
      <c r="S8" s="63">
        <v>160</v>
      </c>
      <c r="T8" s="63">
        <v>161</v>
      </c>
      <c r="U8" s="63">
        <v>187</v>
      </c>
      <c r="V8" s="63">
        <v>160</v>
      </c>
      <c r="W8" s="63">
        <v>158</v>
      </c>
      <c r="X8" s="63">
        <v>187</v>
      </c>
      <c r="Y8" s="63">
        <v>187</v>
      </c>
      <c r="Z8" s="63">
        <v>140</v>
      </c>
      <c r="AA8" s="63">
        <v>140</v>
      </c>
      <c r="AB8" s="63">
        <v>165</v>
      </c>
      <c r="AC8" s="63">
        <v>166</v>
      </c>
      <c r="AD8" s="63">
        <v>161</v>
      </c>
      <c r="AE8" s="63">
        <v>160</v>
      </c>
      <c r="AF8" s="63">
        <v>140</v>
      </c>
      <c r="AG8" s="62">
        <v>158</v>
      </c>
      <c r="AH8" s="64" t="s">
        <v>1155</v>
      </c>
      <c r="AI8" s="63" t="s">
        <v>1155</v>
      </c>
      <c r="AJ8" s="63" t="s">
        <v>1155</v>
      </c>
      <c r="AK8" s="63" t="s">
        <v>1157</v>
      </c>
      <c r="AL8" s="63" t="s">
        <v>1155</v>
      </c>
      <c r="AM8" s="63" t="s">
        <v>1158</v>
      </c>
      <c r="AN8" s="63" t="s">
        <v>1157</v>
      </c>
      <c r="AO8" s="63" t="s">
        <v>1157</v>
      </c>
      <c r="AP8" s="63" t="s">
        <v>1159</v>
      </c>
      <c r="AQ8" s="63" t="s">
        <v>1155</v>
      </c>
      <c r="AR8" s="63" t="s">
        <v>1155</v>
      </c>
      <c r="AS8" s="63" t="s">
        <v>1157</v>
      </c>
      <c r="AT8" s="63" t="s">
        <v>1160</v>
      </c>
      <c r="AU8" s="63" t="s">
        <v>1161</v>
      </c>
      <c r="AV8" s="63" t="s">
        <v>1157</v>
      </c>
      <c r="AW8" s="63" t="s">
        <v>1158</v>
      </c>
      <c r="AX8" s="63" t="s">
        <v>1162</v>
      </c>
      <c r="AY8" s="63" t="s">
        <v>1124</v>
      </c>
      <c r="AZ8" s="63" t="s">
        <v>1158</v>
      </c>
      <c r="BA8" s="63" t="s">
        <v>1163</v>
      </c>
      <c r="BB8" s="63" t="s">
        <v>1124</v>
      </c>
      <c r="BC8" s="63" t="s">
        <v>1124</v>
      </c>
      <c r="BD8" s="63" t="s">
        <v>1155</v>
      </c>
      <c r="BE8" s="63" t="s">
        <v>1155</v>
      </c>
      <c r="BF8" s="63" t="s">
        <v>1164</v>
      </c>
      <c r="BG8" s="63" t="s">
        <v>1165</v>
      </c>
      <c r="BH8" s="63" t="s">
        <v>1162</v>
      </c>
      <c r="BI8" s="63" t="s">
        <v>1158</v>
      </c>
      <c r="BJ8" s="63" t="s">
        <v>1155</v>
      </c>
      <c r="BK8" s="62" t="s">
        <v>1163</v>
      </c>
      <c r="BL8" s="64">
        <f t="shared" si="2"/>
        <v>0</v>
      </c>
      <c r="BM8" s="62">
        <f t="shared" si="3"/>
        <v>1</v>
      </c>
      <c r="BN8" s="64">
        <f t="shared" si="4"/>
        <v>51</v>
      </c>
      <c r="BO8" s="63">
        <f t="shared" ref="BO8:BT8" si="16">IFERROR(SEARCH("gga",$B8,BN8+1),"n/a")</f>
        <v>123</v>
      </c>
      <c r="BP8" s="63" t="str">
        <f t="shared" si="16"/>
        <v>n/a</v>
      </c>
      <c r="BQ8" s="63" t="str">
        <f t="shared" si="16"/>
        <v>n/a</v>
      </c>
      <c r="BR8" s="63" t="str">
        <f t="shared" si="16"/>
        <v>n/a</v>
      </c>
      <c r="BS8" s="63" t="str">
        <f t="shared" si="16"/>
        <v>n/a</v>
      </c>
      <c r="BT8" s="63" t="str">
        <f t="shared" si="16"/>
        <v>n/a</v>
      </c>
      <c r="BU8" s="62">
        <f t="shared" si="6"/>
        <v>2</v>
      </c>
      <c r="BV8" s="64">
        <f t="shared" si="7"/>
        <v>0</v>
      </c>
      <c r="BW8" s="63">
        <f t="shared" si="8"/>
        <v>1</v>
      </c>
      <c r="BX8" s="63" t="str">
        <f t="shared" si="9"/>
        <v>n/a</v>
      </c>
      <c r="BY8" s="63" t="str">
        <f t="shared" si="10"/>
        <v>n/a</v>
      </c>
      <c r="BZ8" s="63" t="str">
        <f t="shared" si="11"/>
        <v>n/a</v>
      </c>
      <c r="CA8" s="63" t="str">
        <f t="shared" si="12"/>
        <v>n/a</v>
      </c>
      <c r="CB8" s="63" t="str">
        <f t="shared" si="13"/>
        <v>n/a</v>
      </c>
      <c r="CC8" s="62">
        <f t="shared" si="14"/>
        <v>1</v>
      </c>
      <c r="CD8" s="63"/>
    </row>
    <row r="9" spans="1:82" x14ac:dyDescent="0.4">
      <c r="A9" s="61" t="s">
        <v>1082</v>
      </c>
      <c r="B9" s="50" t="s">
        <v>311</v>
      </c>
      <c r="C9" s="62">
        <v>377</v>
      </c>
      <c r="D9" s="63">
        <v>132</v>
      </c>
      <c r="E9" s="63">
        <v>130</v>
      </c>
      <c r="F9" s="63">
        <v>93</v>
      </c>
      <c r="G9" s="63">
        <v>258</v>
      </c>
      <c r="H9" s="63">
        <v>173</v>
      </c>
      <c r="I9" s="63">
        <v>257</v>
      </c>
      <c r="J9" s="63">
        <v>94</v>
      </c>
      <c r="K9" s="63">
        <v>93</v>
      </c>
      <c r="L9" s="63">
        <v>131</v>
      </c>
      <c r="M9" s="63">
        <v>93</v>
      </c>
      <c r="N9" s="63">
        <v>268</v>
      </c>
      <c r="O9" s="63">
        <v>129</v>
      </c>
      <c r="P9" s="63">
        <v>248</v>
      </c>
      <c r="Q9" s="63">
        <v>132</v>
      </c>
      <c r="R9" s="63">
        <v>94</v>
      </c>
      <c r="S9" s="63">
        <v>173</v>
      </c>
      <c r="T9" s="63">
        <v>173</v>
      </c>
      <c r="U9" s="63">
        <v>173</v>
      </c>
      <c r="V9" s="63">
        <v>268</v>
      </c>
      <c r="W9" s="63">
        <v>192</v>
      </c>
      <c r="X9" s="63">
        <v>268</v>
      </c>
      <c r="Y9" s="63">
        <v>173</v>
      </c>
      <c r="Z9" s="63">
        <v>130</v>
      </c>
      <c r="AA9" s="63">
        <v>173</v>
      </c>
      <c r="AB9" s="63">
        <v>132</v>
      </c>
      <c r="AC9" s="63">
        <v>333</v>
      </c>
      <c r="AD9" s="63">
        <v>173</v>
      </c>
      <c r="AE9" s="63">
        <v>268</v>
      </c>
      <c r="AF9" s="63">
        <v>174</v>
      </c>
      <c r="AG9" s="62">
        <v>130</v>
      </c>
      <c r="AH9" s="64" t="s">
        <v>1166</v>
      </c>
      <c r="AI9" s="63" t="s">
        <v>1158</v>
      </c>
      <c r="AJ9" s="63" t="s">
        <v>1167</v>
      </c>
      <c r="AK9" s="63" t="s">
        <v>1168</v>
      </c>
      <c r="AL9" s="63" t="s">
        <v>1169</v>
      </c>
      <c r="AM9" s="63" t="s">
        <v>1170</v>
      </c>
      <c r="AN9" s="63" t="s">
        <v>1171</v>
      </c>
      <c r="AO9" s="63" t="s">
        <v>1167</v>
      </c>
      <c r="AP9" s="63" t="s">
        <v>1172</v>
      </c>
      <c r="AQ9" s="63" t="s">
        <v>1167</v>
      </c>
      <c r="AR9" s="63" t="s">
        <v>1173</v>
      </c>
      <c r="AS9" s="63" t="s">
        <v>1174</v>
      </c>
      <c r="AT9" s="63" t="s">
        <v>1175</v>
      </c>
      <c r="AU9" s="63" t="s">
        <v>1166</v>
      </c>
      <c r="AV9" s="63" t="s">
        <v>1171</v>
      </c>
      <c r="AW9" s="63" t="s">
        <v>1169</v>
      </c>
      <c r="AX9" s="63" t="s">
        <v>1169</v>
      </c>
      <c r="AY9" s="63" t="s">
        <v>1169</v>
      </c>
      <c r="AZ9" s="63" t="s">
        <v>1173</v>
      </c>
      <c r="BA9" s="63" t="s">
        <v>1176</v>
      </c>
      <c r="BB9" s="63" t="s">
        <v>1173</v>
      </c>
      <c r="BC9" s="63" t="s">
        <v>1169</v>
      </c>
      <c r="BD9" s="63" t="s">
        <v>1158</v>
      </c>
      <c r="BE9" s="63" t="s">
        <v>1169</v>
      </c>
      <c r="BF9" s="63" t="s">
        <v>1166</v>
      </c>
      <c r="BG9" s="63" t="s">
        <v>1125</v>
      </c>
      <c r="BH9" s="63" t="s">
        <v>1169</v>
      </c>
      <c r="BI9" s="63" t="s">
        <v>1173</v>
      </c>
      <c r="BJ9" s="63" t="s">
        <v>1177</v>
      </c>
      <c r="BK9" s="62" t="s">
        <v>1158</v>
      </c>
      <c r="BL9" s="64">
        <f t="shared" si="2"/>
        <v>0</v>
      </c>
      <c r="BM9" s="62">
        <f t="shared" si="3"/>
        <v>0</v>
      </c>
      <c r="BN9" s="64">
        <f t="shared" si="4"/>
        <v>45</v>
      </c>
      <c r="BO9" s="63">
        <f t="shared" ref="BO9:BT9" si="17">IFERROR(SEARCH("gga",$B9,BN9+1),"n/a")</f>
        <v>55</v>
      </c>
      <c r="BP9" s="63">
        <f t="shared" si="17"/>
        <v>60</v>
      </c>
      <c r="BQ9" s="63">
        <f t="shared" si="17"/>
        <v>63</v>
      </c>
      <c r="BR9" s="63">
        <f t="shared" si="17"/>
        <v>110</v>
      </c>
      <c r="BS9" s="63">
        <f t="shared" si="17"/>
        <v>164</v>
      </c>
      <c r="BT9" s="63">
        <f t="shared" si="17"/>
        <v>243</v>
      </c>
      <c r="BU9" s="62">
        <f t="shared" si="6"/>
        <v>7</v>
      </c>
      <c r="BV9" s="64">
        <f t="shared" si="7"/>
        <v>0</v>
      </c>
      <c r="BW9" s="63">
        <f t="shared" si="8"/>
        <v>0</v>
      </c>
      <c r="BX9" s="63">
        <f t="shared" si="9"/>
        <v>0</v>
      </c>
      <c r="BY9" s="63">
        <f t="shared" si="10"/>
        <v>0</v>
      </c>
      <c r="BZ9" s="63">
        <f t="shared" si="11"/>
        <v>0</v>
      </c>
      <c r="CA9" s="63">
        <f t="shared" si="12"/>
        <v>0</v>
      </c>
      <c r="CB9" s="63">
        <f t="shared" si="13"/>
        <v>0</v>
      </c>
      <c r="CC9" s="62">
        <f t="shared" si="14"/>
        <v>0</v>
      </c>
      <c r="CD9" s="63"/>
    </row>
    <row r="10" spans="1:82" x14ac:dyDescent="0.4">
      <c r="A10" s="61" t="s">
        <v>754</v>
      </c>
      <c r="B10" s="50" t="s">
        <v>193</v>
      </c>
      <c r="C10" s="62">
        <v>227</v>
      </c>
      <c r="D10" s="63">
        <v>147</v>
      </c>
      <c r="E10" s="63">
        <v>146</v>
      </c>
      <c r="F10" s="63">
        <v>147</v>
      </c>
      <c r="G10" s="63">
        <v>146</v>
      </c>
      <c r="H10" s="63">
        <v>147</v>
      </c>
      <c r="I10" s="63">
        <v>146</v>
      </c>
      <c r="J10" s="63">
        <v>113</v>
      </c>
      <c r="K10" s="63">
        <v>113</v>
      </c>
      <c r="L10" s="63">
        <v>166</v>
      </c>
      <c r="M10" s="63">
        <v>147</v>
      </c>
      <c r="N10" s="63">
        <v>146</v>
      </c>
      <c r="O10" s="63">
        <v>173</v>
      </c>
      <c r="P10" s="63">
        <v>131</v>
      </c>
      <c r="Q10" s="63">
        <v>176</v>
      </c>
      <c r="R10" s="63">
        <v>131</v>
      </c>
      <c r="S10" s="63">
        <v>173</v>
      </c>
      <c r="T10" s="63">
        <v>173</v>
      </c>
      <c r="U10" s="63">
        <v>176</v>
      </c>
      <c r="V10" s="63">
        <v>176</v>
      </c>
      <c r="W10" s="63">
        <v>166</v>
      </c>
      <c r="X10" s="63">
        <v>166</v>
      </c>
      <c r="Y10" s="63">
        <v>146</v>
      </c>
      <c r="Z10" s="63">
        <v>147</v>
      </c>
      <c r="AA10" s="63">
        <v>176</v>
      </c>
      <c r="AB10" s="63">
        <v>169</v>
      </c>
      <c r="AC10" s="63">
        <v>169</v>
      </c>
      <c r="AD10" s="63">
        <v>188</v>
      </c>
      <c r="AE10" s="63">
        <v>146</v>
      </c>
      <c r="AF10" s="63">
        <v>188</v>
      </c>
      <c r="AG10" s="62">
        <v>147</v>
      </c>
      <c r="AH10" s="64" t="s">
        <v>1153</v>
      </c>
      <c r="AI10" s="63" t="s">
        <v>1178</v>
      </c>
      <c r="AJ10" s="63" t="s">
        <v>1153</v>
      </c>
      <c r="AK10" s="63" t="s">
        <v>1178</v>
      </c>
      <c r="AL10" s="63" t="s">
        <v>1153</v>
      </c>
      <c r="AM10" s="63" t="s">
        <v>1178</v>
      </c>
      <c r="AN10" s="63" t="s">
        <v>1179</v>
      </c>
      <c r="AO10" s="63" t="s">
        <v>1179</v>
      </c>
      <c r="AP10" s="63" t="s">
        <v>1180</v>
      </c>
      <c r="AQ10" s="63" t="s">
        <v>1153</v>
      </c>
      <c r="AR10" s="63" t="s">
        <v>1178</v>
      </c>
      <c r="AS10" s="63" t="s">
        <v>1181</v>
      </c>
      <c r="AT10" s="63" t="s">
        <v>1182</v>
      </c>
      <c r="AU10" s="63" t="s">
        <v>1183</v>
      </c>
      <c r="AV10" s="63" t="s">
        <v>1182</v>
      </c>
      <c r="AW10" s="63" t="s">
        <v>1181</v>
      </c>
      <c r="AX10" s="63" t="s">
        <v>1181</v>
      </c>
      <c r="AY10" s="63" t="s">
        <v>1183</v>
      </c>
      <c r="AZ10" s="63" t="s">
        <v>1183</v>
      </c>
      <c r="BA10" s="63" t="s">
        <v>1180</v>
      </c>
      <c r="BB10" s="63" t="s">
        <v>1180</v>
      </c>
      <c r="BC10" s="63" t="s">
        <v>1178</v>
      </c>
      <c r="BD10" s="63" t="s">
        <v>1153</v>
      </c>
      <c r="BE10" s="63" t="s">
        <v>1183</v>
      </c>
      <c r="BF10" s="63" t="s">
        <v>1184</v>
      </c>
      <c r="BG10" s="63" t="s">
        <v>1184</v>
      </c>
      <c r="BH10" s="63" t="s">
        <v>1185</v>
      </c>
      <c r="BI10" s="63" t="s">
        <v>1178</v>
      </c>
      <c r="BJ10" s="63" t="s">
        <v>1185</v>
      </c>
      <c r="BK10" s="62" t="s">
        <v>1153</v>
      </c>
      <c r="BL10" s="64">
        <f t="shared" si="2"/>
        <v>0</v>
      </c>
      <c r="BM10" s="62">
        <f t="shared" si="3"/>
        <v>2</v>
      </c>
      <c r="BN10" s="64">
        <f t="shared" si="4"/>
        <v>115</v>
      </c>
      <c r="BO10" s="63">
        <f t="shared" ref="BO10:BT10" si="18">IFERROR(SEARCH("gga",$B10,BN10+1),"n/a")</f>
        <v>129</v>
      </c>
      <c r="BP10" s="63" t="str">
        <f t="shared" si="18"/>
        <v>n/a</v>
      </c>
      <c r="BQ10" s="63" t="str">
        <f t="shared" si="18"/>
        <v>n/a</v>
      </c>
      <c r="BR10" s="63" t="str">
        <f t="shared" si="18"/>
        <v>n/a</v>
      </c>
      <c r="BS10" s="63" t="str">
        <f t="shared" si="18"/>
        <v>n/a</v>
      </c>
      <c r="BT10" s="63" t="str">
        <f t="shared" si="18"/>
        <v>n/a</v>
      </c>
      <c r="BU10" s="62">
        <f t="shared" si="6"/>
        <v>2</v>
      </c>
      <c r="BV10" s="64">
        <f t="shared" si="7"/>
        <v>2</v>
      </c>
      <c r="BW10" s="63">
        <f t="shared" si="8"/>
        <v>0</v>
      </c>
      <c r="BX10" s="63" t="str">
        <f t="shared" si="9"/>
        <v>n/a</v>
      </c>
      <c r="BY10" s="63" t="str">
        <f t="shared" si="10"/>
        <v>n/a</v>
      </c>
      <c r="BZ10" s="63" t="str">
        <f t="shared" si="11"/>
        <v>n/a</v>
      </c>
      <c r="CA10" s="63" t="str">
        <f t="shared" si="12"/>
        <v>n/a</v>
      </c>
      <c r="CB10" s="63" t="str">
        <f t="shared" si="13"/>
        <v>n/a</v>
      </c>
      <c r="CC10" s="62">
        <f t="shared" si="14"/>
        <v>1</v>
      </c>
      <c r="CD10" s="63"/>
    </row>
    <row r="11" spans="1:82" x14ac:dyDescent="0.4">
      <c r="A11" s="61" t="s">
        <v>780</v>
      </c>
      <c r="B11" s="50" t="s">
        <v>192</v>
      </c>
      <c r="C11" s="62">
        <v>93</v>
      </c>
      <c r="D11" s="63">
        <v>10</v>
      </c>
      <c r="E11" s="63">
        <v>10</v>
      </c>
      <c r="F11" s="63">
        <v>30</v>
      </c>
      <c r="G11" s="63">
        <v>30</v>
      </c>
      <c r="H11" s="63">
        <v>10</v>
      </c>
      <c r="I11" s="63">
        <v>39</v>
      </c>
      <c r="J11" s="63">
        <v>26</v>
      </c>
      <c r="K11" s="63">
        <v>29</v>
      </c>
      <c r="L11" s="63">
        <v>39</v>
      </c>
      <c r="M11" s="63">
        <v>30</v>
      </c>
      <c r="N11" s="63">
        <v>30</v>
      </c>
      <c r="O11" s="63">
        <v>29</v>
      </c>
      <c r="P11" s="63">
        <v>7</v>
      </c>
      <c r="Q11" s="63">
        <v>2</v>
      </c>
      <c r="R11" s="63">
        <v>29</v>
      </c>
      <c r="S11" s="63">
        <v>30</v>
      </c>
      <c r="T11" s="63">
        <v>29</v>
      </c>
      <c r="U11" s="63">
        <v>71</v>
      </c>
      <c r="V11" s="63">
        <v>68</v>
      </c>
      <c r="W11" s="63">
        <v>39</v>
      </c>
      <c r="X11" s="63">
        <v>71</v>
      </c>
      <c r="Y11" s="63">
        <v>39</v>
      </c>
      <c r="Z11" s="63">
        <v>71</v>
      </c>
      <c r="AA11" s="63">
        <v>68</v>
      </c>
      <c r="AB11" s="63">
        <v>46</v>
      </c>
      <c r="AC11" s="63">
        <v>78</v>
      </c>
      <c r="AD11" s="63">
        <v>68</v>
      </c>
      <c r="AE11" s="63">
        <v>30</v>
      </c>
      <c r="AF11" s="63">
        <v>30</v>
      </c>
      <c r="AG11" s="62">
        <v>39</v>
      </c>
      <c r="AH11" s="64" t="s">
        <v>1186</v>
      </c>
      <c r="AI11" s="63" t="s">
        <v>1186</v>
      </c>
      <c r="AJ11" s="63" t="s">
        <v>1187</v>
      </c>
      <c r="AK11" s="63" t="s">
        <v>1187</v>
      </c>
      <c r="AL11" s="63" t="s">
        <v>1186</v>
      </c>
      <c r="AM11" s="63" t="s">
        <v>1188</v>
      </c>
      <c r="AN11" s="63" t="s">
        <v>1189</v>
      </c>
      <c r="AO11" s="63" t="s">
        <v>1190</v>
      </c>
      <c r="AP11" s="63" t="s">
        <v>1188</v>
      </c>
      <c r="AQ11" s="63" t="s">
        <v>1187</v>
      </c>
      <c r="AR11" s="63" t="s">
        <v>1187</v>
      </c>
      <c r="AS11" s="63" t="s">
        <v>1190</v>
      </c>
      <c r="AT11" s="63" t="s">
        <v>1191</v>
      </c>
      <c r="AU11" s="63" t="s">
        <v>1192</v>
      </c>
      <c r="AV11" s="63" t="s">
        <v>1190</v>
      </c>
      <c r="AW11" s="63" t="s">
        <v>1187</v>
      </c>
      <c r="AX11" s="63" t="s">
        <v>1190</v>
      </c>
      <c r="AY11" s="63" t="s">
        <v>1193</v>
      </c>
      <c r="AZ11" s="63" t="s">
        <v>1194</v>
      </c>
      <c r="BA11" s="63" t="s">
        <v>1188</v>
      </c>
      <c r="BB11" s="63" t="s">
        <v>1193</v>
      </c>
      <c r="BC11" s="63" t="s">
        <v>1188</v>
      </c>
      <c r="BD11" s="63" t="s">
        <v>1193</v>
      </c>
      <c r="BE11" s="63" t="s">
        <v>1194</v>
      </c>
      <c r="BF11" s="63" t="s">
        <v>1195</v>
      </c>
      <c r="BG11" s="63" t="s">
        <v>1158</v>
      </c>
      <c r="BH11" s="63" t="s">
        <v>1194</v>
      </c>
      <c r="BI11" s="63" t="s">
        <v>1187</v>
      </c>
      <c r="BJ11" s="63" t="s">
        <v>1187</v>
      </c>
      <c r="BK11" s="62" t="s">
        <v>1188</v>
      </c>
      <c r="BL11" s="64">
        <f t="shared" si="2"/>
        <v>0</v>
      </c>
      <c r="BM11" s="62">
        <f t="shared" si="3"/>
        <v>6</v>
      </c>
      <c r="BN11" s="64">
        <f t="shared" si="4"/>
        <v>12</v>
      </c>
      <c r="BO11" s="63">
        <f t="shared" ref="BO11:BT11" si="19">IFERROR(SEARCH("gga",$B11,BN11+1),"n/a")</f>
        <v>24</v>
      </c>
      <c r="BP11" s="63">
        <f t="shared" si="19"/>
        <v>37</v>
      </c>
      <c r="BQ11" s="63">
        <f t="shared" si="19"/>
        <v>70</v>
      </c>
      <c r="BR11" s="63" t="str">
        <f t="shared" si="19"/>
        <v>n/a</v>
      </c>
      <c r="BS11" s="63" t="str">
        <f t="shared" si="19"/>
        <v>n/a</v>
      </c>
      <c r="BT11" s="63" t="str">
        <f t="shared" si="19"/>
        <v>n/a</v>
      </c>
      <c r="BU11" s="62">
        <f t="shared" si="6"/>
        <v>4</v>
      </c>
      <c r="BV11" s="64">
        <f t="shared" si="7"/>
        <v>3</v>
      </c>
      <c r="BW11" s="63">
        <f t="shared" si="8"/>
        <v>0</v>
      </c>
      <c r="BX11" s="63">
        <f t="shared" si="9"/>
        <v>0</v>
      </c>
      <c r="BY11" s="63">
        <f t="shared" si="10"/>
        <v>3</v>
      </c>
      <c r="BZ11" s="63" t="str">
        <f t="shared" si="11"/>
        <v>n/a</v>
      </c>
      <c r="CA11" s="63" t="str">
        <f t="shared" si="12"/>
        <v>n/a</v>
      </c>
      <c r="CB11" s="63" t="str">
        <f t="shared" si="13"/>
        <v>n/a</v>
      </c>
      <c r="CC11" s="62">
        <f t="shared" si="14"/>
        <v>2</v>
      </c>
      <c r="CD11" s="63"/>
    </row>
    <row r="12" spans="1:82" x14ac:dyDescent="0.4">
      <c r="A12" s="61" t="s">
        <v>1080</v>
      </c>
      <c r="B12" s="50" t="s">
        <v>508</v>
      </c>
      <c r="C12" s="62">
        <v>140</v>
      </c>
      <c r="D12" s="63">
        <v>52</v>
      </c>
      <c r="E12" s="63">
        <v>51</v>
      </c>
      <c r="F12" s="63">
        <v>63</v>
      </c>
      <c r="G12" s="63">
        <v>17</v>
      </c>
      <c r="H12" s="63">
        <v>61</v>
      </c>
      <c r="I12" s="63">
        <v>47</v>
      </c>
      <c r="J12" s="63">
        <v>52</v>
      </c>
      <c r="K12" s="63">
        <v>51</v>
      </c>
      <c r="L12" s="63">
        <v>17</v>
      </c>
      <c r="M12" s="63">
        <v>17</v>
      </c>
      <c r="N12" s="63">
        <v>60</v>
      </c>
      <c r="O12" s="63">
        <v>34</v>
      </c>
      <c r="P12" s="63">
        <v>52</v>
      </c>
      <c r="Q12" s="63">
        <v>51</v>
      </c>
      <c r="R12" s="63">
        <v>63</v>
      </c>
      <c r="S12" s="63">
        <v>90</v>
      </c>
      <c r="T12" s="63">
        <v>90</v>
      </c>
      <c r="U12" s="63">
        <v>90</v>
      </c>
      <c r="V12" s="63">
        <v>90</v>
      </c>
      <c r="W12" s="63">
        <v>90</v>
      </c>
      <c r="X12" s="63">
        <v>60</v>
      </c>
      <c r="Y12" s="63">
        <v>89</v>
      </c>
      <c r="Z12" s="63">
        <v>89</v>
      </c>
      <c r="AA12" s="63">
        <v>51</v>
      </c>
      <c r="AB12" s="63">
        <v>52</v>
      </c>
      <c r="AC12" s="63">
        <v>90</v>
      </c>
      <c r="AD12" s="63">
        <v>90</v>
      </c>
      <c r="AE12" s="63">
        <v>63</v>
      </c>
      <c r="AF12" s="63">
        <v>63</v>
      </c>
      <c r="AG12" s="62">
        <v>89</v>
      </c>
      <c r="AH12" s="64" t="s">
        <v>1141</v>
      </c>
      <c r="AI12" s="63" t="s">
        <v>1142</v>
      </c>
      <c r="AJ12" s="63" t="s">
        <v>1183</v>
      </c>
      <c r="AK12" s="63" t="s">
        <v>1196</v>
      </c>
      <c r="AL12" s="63" t="s">
        <v>1197</v>
      </c>
      <c r="AM12" s="63" t="s">
        <v>1198</v>
      </c>
      <c r="AN12" s="63" t="s">
        <v>1141</v>
      </c>
      <c r="AO12" s="63" t="s">
        <v>1142</v>
      </c>
      <c r="AP12" s="63" t="s">
        <v>1196</v>
      </c>
      <c r="AQ12" s="63" t="s">
        <v>1196</v>
      </c>
      <c r="AR12" s="63" t="s">
        <v>1199</v>
      </c>
      <c r="AS12" s="63" t="s">
        <v>1181</v>
      </c>
      <c r="AT12" s="63" t="s">
        <v>1141</v>
      </c>
      <c r="AU12" s="63" t="s">
        <v>1142</v>
      </c>
      <c r="AV12" s="63" t="s">
        <v>1183</v>
      </c>
      <c r="AW12" s="63" t="s">
        <v>1200</v>
      </c>
      <c r="AX12" s="63" t="s">
        <v>1200</v>
      </c>
      <c r="AY12" s="63" t="s">
        <v>1200</v>
      </c>
      <c r="AZ12" s="63" t="s">
        <v>1200</v>
      </c>
      <c r="BA12" s="63" t="s">
        <v>1200</v>
      </c>
      <c r="BB12" s="63" t="s">
        <v>1199</v>
      </c>
      <c r="BC12" s="63" t="s">
        <v>1156</v>
      </c>
      <c r="BD12" s="63" t="s">
        <v>1156</v>
      </c>
      <c r="BE12" s="63" t="s">
        <v>1142</v>
      </c>
      <c r="BF12" s="63" t="s">
        <v>1141</v>
      </c>
      <c r="BG12" s="63" t="s">
        <v>1200</v>
      </c>
      <c r="BH12" s="63" t="s">
        <v>1200</v>
      </c>
      <c r="BI12" s="63" t="s">
        <v>1183</v>
      </c>
      <c r="BJ12" s="63" t="s">
        <v>1183</v>
      </c>
      <c r="BK12" s="62" t="s">
        <v>1156</v>
      </c>
      <c r="BL12" s="64">
        <f t="shared" si="2"/>
        <v>0</v>
      </c>
      <c r="BM12" s="62">
        <f t="shared" si="3"/>
        <v>0</v>
      </c>
      <c r="BN12" s="64">
        <f t="shared" si="4"/>
        <v>12</v>
      </c>
      <c r="BO12" s="63">
        <f t="shared" ref="BO12:BT12" si="20">IFERROR(SEARCH("gga",$B12,BN12+1),"n/a")</f>
        <v>15</v>
      </c>
      <c r="BP12" s="63" t="str">
        <f t="shared" si="20"/>
        <v>n/a</v>
      </c>
      <c r="BQ12" s="63" t="str">
        <f t="shared" si="20"/>
        <v>n/a</v>
      </c>
      <c r="BR12" s="63" t="str">
        <f t="shared" si="20"/>
        <v>n/a</v>
      </c>
      <c r="BS12" s="63" t="str">
        <f t="shared" si="20"/>
        <v>n/a</v>
      </c>
      <c r="BT12" s="63" t="str">
        <f t="shared" si="20"/>
        <v>n/a</v>
      </c>
      <c r="BU12" s="62">
        <f t="shared" si="6"/>
        <v>2</v>
      </c>
      <c r="BV12" s="64">
        <f t="shared" si="7"/>
        <v>0</v>
      </c>
      <c r="BW12" s="63">
        <f t="shared" si="8"/>
        <v>0</v>
      </c>
      <c r="BX12" s="63" t="str">
        <f t="shared" si="9"/>
        <v>n/a</v>
      </c>
      <c r="BY12" s="63" t="str">
        <f t="shared" si="10"/>
        <v>n/a</v>
      </c>
      <c r="BZ12" s="63" t="str">
        <f t="shared" si="11"/>
        <v>n/a</v>
      </c>
      <c r="CA12" s="63" t="str">
        <f t="shared" si="12"/>
        <v>n/a</v>
      </c>
      <c r="CB12" s="63" t="str">
        <f t="shared" si="13"/>
        <v>n/a</v>
      </c>
      <c r="CC12" s="62">
        <f t="shared" si="14"/>
        <v>0</v>
      </c>
      <c r="CD12" s="63"/>
    </row>
    <row r="13" spans="1:82" x14ac:dyDescent="0.4">
      <c r="A13" s="61" t="s">
        <v>837</v>
      </c>
      <c r="B13" s="50" t="s">
        <v>310</v>
      </c>
      <c r="C13" s="62">
        <v>80</v>
      </c>
      <c r="D13" s="63">
        <v>41</v>
      </c>
      <c r="E13" s="63">
        <v>7</v>
      </c>
      <c r="F13" s="63">
        <v>7</v>
      </c>
      <c r="G13" s="63">
        <v>7</v>
      </c>
      <c r="H13" s="63">
        <v>41</v>
      </c>
      <c r="I13" s="63">
        <v>23</v>
      </c>
      <c r="J13" s="63">
        <v>7</v>
      </c>
      <c r="K13" s="63">
        <v>37</v>
      </c>
      <c r="L13" s="63">
        <v>1</v>
      </c>
      <c r="M13" s="63">
        <v>40</v>
      </c>
      <c r="N13" s="63">
        <v>41</v>
      </c>
      <c r="O13" s="63">
        <v>7</v>
      </c>
      <c r="P13" s="63">
        <v>23</v>
      </c>
      <c r="Q13" s="63">
        <v>41</v>
      </c>
      <c r="R13" s="63">
        <v>8</v>
      </c>
      <c r="S13" s="63">
        <v>58</v>
      </c>
      <c r="T13" s="63">
        <v>41</v>
      </c>
      <c r="U13" s="63">
        <v>58</v>
      </c>
      <c r="V13" s="63">
        <v>37</v>
      </c>
      <c r="W13" s="63">
        <v>59</v>
      </c>
      <c r="X13" s="63">
        <v>58</v>
      </c>
      <c r="Y13" s="63">
        <v>40</v>
      </c>
      <c r="Z13" s="63">
        <v>58</v>
      </c>
      <c r="AA13" s="63">
        <v>58</v>
      </c>
      <c r="AB13" s="63">
        <v>58</v>
      </c>
      <c r="AC13" s="63">
        <v>57</v>
      </c>
      <c r="AD13" s="63">
        <v>23</v>
      </c>
      <c r="AE13" s="63">
        <v>41</v>
      </c>
      <c r="AF13" s="63">
        <v>60</v>
      </c>
      <c r="AG13" s="62">
        <v>41</v>
      </c>
      <c r="AH13" s="64" t="s">
        <v>1201</v>
      </c>
      <c r="AI13" s="63" t="s">
        <v>1202</v>
      </c>
      <c r="AJ13" s="63" t="s">
        <v>1202</v>
      </c>
      <c r="AK13" s="63" t="s">
        <v>1202</v>
      </c>
      <c r="AL13" s="63" t="s">
        <v>1201</v>
      </c>
      <c r="AM13" s="63" t="s">
        <v>1203</v>
      </c>
      <c r="AN13" s="63" t="s">
        <v>1202</v>
      </c>
      <c r="AO13" s="63" t="s">
        <v>1204</v>
      </c>
      <c r="AP13" s="63" t="s">
        <v>1205</v>
      </c>
      <c r="AQ13" s="63" t="s">
        <v>1206</v>
      </c>
      <c r="AR13" s="63" t="s">
        <v>1201</v>
      </c>
      <c r="AS13" s="63" t="s">
        <v>1202</v>
      </c>
      <c r="AT13" s="63" t="s">
        <v>1203</v>
      </c>
      <c r="AU13" s="63" t="s">
        <v>1201</v>
      </c>
      <c r="AV13" s="63" t="s">
        <v>1207</v>
      </c>
      <c r="AW13" s="63" t="s">
        <v>1208</v>
      </c>
      <c r="AX13" s="63" t="s">
        <v>1201</v>
      </c>
      <c r="AY13" s="63" t="s">
        <v>1208</v>
      </c>
      <c r="AZ13" s="63" t="s">
        <v>1204</v>
      </c>
      <c r="BA13" s="63" t="s">
        <v>1149</v>
      </c>
      <c r="BB13" s="63" t="s">
        <v>1208</v>
      </c>
      <c r="BC13" s="63" t="s">
        <v>1206</v>
      </c>
      <c r="BD13" s="63" t="s">
        <v>1208</v>
      </c>
      <c r="BE13" s="63" t="s">
        <v>1208</v>
      </c>
      <c r="BF13" s="63" t="s">
        <v>1208</v>
      </c>
      <c r="BG13" s="63" t="s">
        <v>1209</v>
      </c>
      <c r="BH13" s="63" t="s">
        <v>1203</v>
      </c>
      <c r="BI13" s="63" t="s">
        <v>1201</v>
      </c>
      <c r="BJ13" s="63" t="s">
        <v>1210</v>
      </c>
      <c r="BK13" s="62" t="s">
        <v>1201</v>
      </c>
      <c r="BL13" s="64">
        <f t="shared" si="2"/>
        <v>0</v>
      </c>
      <c r="BM13" s="62">
        <f t="shared" si="3"/>
        <v>0</v>
      </c>
      <c r="BN13" s="64" t="str">
        <f t="shared" si="4"/>
        <v>n/a</v>
      </c>
      <c r="BO13" s="63" t="str">
        <f t="shared" ref="BO13:BT13" si="21">IFERROR(SEARCH("gga",$B13,BN13+1),"n/a")</f>
        <v>n/a</v>
      </c>
      <c r="BP13" s="63" t="str">
        <f t="shared" si="21"/>
        <v>n/a</v>
      </c>
      <c r="BQ13" s="63" t="str">
        <f t="shared" si="21"/>
        <v>n/a</v>
      </c>
      <c r="BR13" s="63" t="str">
        <f t="shared" si="21"/>
        <v>n/a</v>
      </c>
      <c r="BS13" s="63" t="str">
        <f t="shared" si="21"/>
        <v>n/a</v>
      </c>
      <c r="BT13" s="63" t="str">
        <f t="shared" si="21"/>
        <v>n/a</v>
      </c>
      <c r="BU13" s="62">
        <f t="shared" si="6"/>
        <v>0</v>
      </c>
      <c r="BV13" s="64" t="str">
        <f t="shared" si="7"/>
        <v>n/a</v>
      </c>
      <c r="BW13" s="63" t="str">
        <f t="shared" si="8"/>
        <v>n/a</v>
      </c>
      <c r="BX13" s="63" t="str">
        <f t="shared" si="9"/>
        <v>n/a</v>
      </c>
      <c r="BY13" s="63" t="str">
        <f t="shared" si="10"/>
        <v>n/a</v>
      </c>
      <c r="BZ13" s="63" t="str">
        <f t="shared" si="11"/>
        <v>n/a</v>
      </c>
      <c r="CA13" s="63" t="str">
        <f t="shared" si="12"/>
        <v>n/a</v>
      </c>
      <c r="CB13" s="63" t="str">
        <f t="shared" si="13"/>
        <v>n/a</v>
      </c>
      <c r="CC13" s="62">
        <f t="shared" si="14"/>
        <v>0</v>
      </c>
      <c r="CD13" s="63"/>
    </row>
    <row r="14" spans="1:82" x14ac:dyDescent="0.4">
      <c r="A14" s="61" t="s">
        <v>1072</v>
      </c>
      <c r="B14" s="50" t="s">
        <v>313</v>
      </c>
      <c r="C14" s="62">
        <v>105</v>
      </c>
      <c r="D14" s="63">
        <v>13</v>
      </c>
      <c r="E14" s="63">
        <v>12</v>
      </c>
      <c r="F14" s="63">
        <v>30</v>
      </c>
      <c r="G14" s="63">
        <v>12</v>
      </c>
      <c r="H14" s="63">
        <v>13</v>
      </c>
      <c r="I14" s="63">
        <v>12</v>
      </c>
      <c r="J14" s="63">
        <v>30</v>
      </c>
      <c r="K14" s="63">
        <v>13</v>
      </c>
      <c r="L14" s="63">
        <v>12</v>
      </c>
      <c r="M14" s="63">
        <v>12</v>
      </c>
      <c r="N14" s="63">
        <v>13</v>
      </c>
      <c r="O14" s="63">
        <v>1</v>
      </c>
      <c r="P14" s="63">
        <v>1</v>
      </c>
      <c r="Q14" s="63">
        <v>29</v>
      </c>
      <c r="R14" s="63">
        <v>13</v>
      </c>
      <c r="S14" s="63">
        <v>30</v>
      </c>
      <c r="T14" s="63">
        <v>30</v>
      </c>
      <c r="U14" s="63">
        <v>43</v>
      </c>
      <c r="V14" s="63">
        <v>43</v>
      </c>
      <c r="W14" s="63">
        <v>59</v>
      </c>
      <c r="X14" s="63">
        <v>59</v>
      </c>
      <c r="Y14" s="63">
        <v>42</v>
      </c>
      <c r="Z14" s="63">
        <v>61</v>
      </c>
      <c r="AA14" s="63">
        <v>42</v>
      </c>
      <c r="AB14" s="63">
        <v>61</v>
      </c>
      <c r="AC14" s="63">
        <v>43</v>
      </c>
      <c r="AD14" s="63">
        <v>12</v>
      </c>
      <c r="AE14" s="63">
        <v>13</v>
      </c>
      <c r="AF14" s="63">
        <v>43</v>
      </c>
      <c r="AG14" s="62">
        <v>42</v>
      </c>
      <c r="AH14" s="64" t="s">
        <v>1153</v>
      </c>
      <c r="AI14" s="63" t="s">
        <v>1178</v>
      </c>
      <c r="AJ14" s="63" t="s">
        <v>1211</v>
      </c>
      <c r="AK14" s="63" t="s">
        <v>1178</v>
      </c>
      <c r="AL14" s="63" t="s">
        <v>1153</v>
      </c>
      <c r="AM14" s="63" t="s">
        <v>1178</v>
      </c>
      <c r="AN14" s="63" t="s">
        <v>1211</v>
      </c>
      <c r="AO14" s="63" t="s">
        <v>1153</v>
      </c>
      <c r="AP14" s="63" t="s">
        <v>1178</v>
      </c>
      <c r="AQ14" s="63" t="s">
        <v>1178</v>
      </c>
      <c r="AR14" s="63" t="s">
        <v>1153</v>
      </c>
      <c r="AS14" s="63" t="s">
        <v>1181</v>
      </c>
      <c r="AT14" s="63" t="s">
        <v>1181</v>
      </c>
      <c r="AU14" s="63" t="s">
        <v>1212</v>
      </c>
      <c r="AV14" s="63" t="s">
        <v>1153</v>
      </c>
      <c r="AW14" s="63" t="s">
        <v>1211</v>
      </c>
      <c r="AX14" s="63" t="s">
        <v>1211</v>
      </c>
      <c r="AY14" s="63" t="s">
        <v>1213</v>
      </c>
      <c r="AZ14" s="63" t="s">
        <v>1213</v>
      </c>
      <c r="BA14" s="63" t="s">
        <v>1214</v>
      </c>
      <c r="BB14" s="63" t="s">
        <v>1214</v>
      </c>
      <c r="BC14" s="63" t="s">
        <v>1215</v>
      </c>
      <c r="BD14" s="63" t="s">
        <v>1216</v>
      </c>
      <c r="BE14" s="63" t="s">
        <v>1215</v>
      </c>
      <c r="BF14" s="63" t="s">
        <v>1216</v>
      </c>
      <c r="BG14" s="63" t="s">
        <v>1213</v>
      </c>
      <c r="BH14" s="63" t="s">
        <v>1178</v>
      </c>
      <c r="BI14" s="63" t="s">
        <v>1153</v>
      </c>
      <c r="BJ14" s="63" t="s">
        <v>1213</v>
      </c>
      <c r="BK14" s="62" t="s">
        <v>1215</v>
      </c>
      <c r="BL14" s="64">
        <f t="shared" si="2"/>
        <v>0</v>
      </c>
      <c r="BM14" s="62">
        <f t="shared" si="3"/>
        <v>4</v>
      </c>
      <c r="BN14" s="64">
        <f t="shared" si="4"/>
        <v>32</v>
      </c>
      <c r="BO14" s="63">
        <f t="shared" ref="BO14:BT14" si="22">IFERROR(SEARCH("gga",$B14,BN14+1),"n/a")</f>
        <v>58</v>
      </c>
      <c r="BP14" s="63" t="str">
        <f t="shared" si="22"/>
        <v>n/a</v>
      </c>
      <c r="BQ14" s="63" t="str">
        <f t="shared" si="22"/>
        <v>n/a</v>
      </c>
      <c r="BR14" s="63" t="str">
        <f t="shared" si="22"/>
        <v>n/a</v>
      </c>
      <c r="BS14" s="63" t="str">
        <f t="shared" si="22"/>
        <v>n/a</v>
      </c>
      <c r="BT14" s="63" t="str">
        <f t="shared" si="22"/>
        <v>n/a</v>
      </c>
      <c r="BU14" s="62">
        <f t="shared" si="6"/>
        <v>2</v>
      </c>
      <c r="BV14" s="64">
        <f t="shared" si="7"/>
        <v>4</v>
      </c>
      <c r="BW14" s="63">
        <f t="shared" si="8"/>
        <v>0</v>
      </c>
      <c r="BX14" s="63" t="str">
        <f t="shared" si="9"/>
        <v>n/a</v>
      </c>
      <c r="BY14" s="63" t="str">
        <f t="shared" si="10"/>
        <v>n/a</v>
      </c>
      <c r="BZ14" s="63" t="str">
        <f t="shared" si="11"/>
        <v>n/a</v>
      </c>
      <c r="CA14" s="63" t="str">
        <f t="shared" si="12"/>
        <v>n/a</v>
      </c>
      <c r="CB14" s="63" t="str">
        <f t="shared" si="13"/>
        <v>n/a</v>
      </c>
      <c r="CC14" s="62">
        <f t="shared" si="14"/>
        <v>1</v>
      </c>
      <c r="CD14" s="63"/>
    </row>
    <row r="15" spans="1:82" x14ac:dyDescent="0.4">
      <c r="A15" s="61" t="s">
        <v>1081</v>
      </c>
      <c r="B15" s="50" t="s">
        <v>507</v>
      </c>
      <c r="C15" s="62">
        <v>143</v>
      </c>
      <c r="D15" s="63">
        <v>89</v>
      </c>
      <c r="E15" s="63">
        <v>46</v>
      </c>
      <c r="F15" s="63">
        <v>87</v>
      </c>
      <c r="G15" s="63">
        <v>46</v>
      </c>
      <c r="H15" s="63">
        <v>88</v>
      </c>
      <c r="I15" s="63">
        <v>51</v>
      </c>
      <c r="J15" s="63">
        <v>51</v>
      </c>
      <c r="K15" s="63">
        <v>50</v>
      </c>
      <c r="L15" s="63">
        <v>50</v>
      </c>
      <c r="M15" s="63">
        <v>43</v>
      </c>
      <c r="N15" s="63">
        <v>43</v>
      </c>
      <c r="O15" s="63">
        <v>45</v>
      </c>
      <c r="P15" s="63">
        <v>51</v>
      </c>
      <c r="Q15" s="63">
        <v>50</v>
      </c>
      <c r="R15" s="63">
        <v>46</v>
      </c>
      <c r="S15" s="63">
        <v>117</v>
      </c>
      <c r="T15" s="63">
        <v>59</v>
      </c>
      <c r="U15" s="63">
        <v>117</v>
      </c>
      <c r="V15" s="63">
        <v>60</v>
      </c>
      <c r="W15" s="63">
        <v>117</v>
      </c>
      <c r="X15" s="63">
        <v>89</v>
      </c>
      <c r="Y15" s="63">
        <v>117</v>
      </c>
      <c r="Z15" s="63">
        <v>89</v>
      </c>
      <c r="AA15" s="63">
        <v>117</v>
      </c>
      <c r="AB15" s="63">
        <v>54</v>
      </c>
      <c r="AC15" s="63">
        <v>55</v>
      </c>
      <c r="AD15" s="63">
        <v>59</v>
      </c>
      <c r="AE15" s="63">
        <v>87</v>
      </c>
      <c r="AF15" s="63">
        <v>87</v>
      </c>
      <c r="AG15" s="62">
        <v>56</v>
      </c>
      <c r="AH15" s="64" t="s">
        <v>1217</v>
      </c>
      <c r="AI15" s="63" t="s">
        <v>1218</v>
      </c>
      <c r="AJ15" s="63" t="s">
        <v>1219</v>
      </c>
      <c r="AK15" s="63" t="s">
        <v>1218</v>
      </c>
      <c r="AL15" s="63" t="s">
        <v>1220</v>
      </c>
      <c r="AM15" s="63" t="s">
        <v>1221</v>
      </c>
      <c r="AN15" s="63" t="s">
        <v>1221</v>
      </c>
      <c r="AO15" s="63" t="s">
        <v>1222</v>
      </c>
      <c r="AP15" s="63" t="s">
        <v>1222</v>
      </c>
      <c r="AQ15" s="63" t="s">
        <v>1124</v>
      </c>
      <c r="AR15" s="63" t="s">
        <v>1124</v>
      </c>
      <c r="AS15" s="63" t="s">
        <v>1223</v>
      </c>
      <c r="AT15" s="63" t="s">
        <v>1221</v>
      </c>
      <c r="AU15" s="63" t="s">
        <v>1222</v>
      </c>
      <c r="AV15" s="63" t="s">
        <v>1218</v>
      </c>
      <c r="AW15" s="63" t="s">
        <v>1175</v>
      </c>
      <c r="AX15" s="63" t="s">
        <v>1224</v>
      </c>
      <c r="AY15" s="63" t="s">
        <v>1175</v>
      </c>
      <c r="AZ15" s="63" t="s">
        <v>1219</v>
      </c>
      <c r="BA15" s="63" t="s">
        <v>1175</v>
      </c>
      <c r="BB15" s="63" t="s">
        <v>1217</v>
      </c>
      <c r="BC15" s="63" t="s">
        <v>1175</v>
      </c>
      <c r="BD15" s="63" t="s">
        <v>1217</v>
      </c>
      <c r="BE15" s="63" t="s">
        <v>1175</v>
      </c>
      <c r="BF15" s="63" t="s">
        <v>1225</v>
      </c>
      <c r="BG15" s="63" t="s">
        <v>1226</v>
      </c>
      <c r="BH15" s="63" t="s">
        <v>1224</v>
      </c>
      <c r="BI15" s="63" t="s">
        <v>1219</v>
      </c>
      <c r="BJ15" s="63" t="s">
        <v>1219</v>
      </c>
      <c r="BK15" s="62" t="s">
        <v>1227</v>
      </c>
      <c r="BL15" s="64">
        <f t="shared" si="2"/>
        <v>0</v>
      </c>
      <c r="BM15" s="62">
        <f t="shared" si="3"/>
        <v>0</v>
      </c>
      <c r="BN15" s="64">
        <f t="shared" si="4"/>
        <v>12</v>
      </c>
      <c r="BO15" s="63">
        <f t="shared" ref="BO15:BT15" si="23">IFERROR(SEARCH("gga",$B15,BN15+1),"n/a")</f>
        <v>15</v>
      </c>
      <c r="BP15" s="63">
        <f t="shared" si="23"/>
        <v>133</v>
      </c>
      <c r="BQ15" s="63" t="str">
        <f t="shared" si="23"/>
        <v>n/a</v>
      </c>
      <c r="BR15" s="63" t="str">
        <f t="shared" si="23"/>
        <v>n/a</v>
      </c>
      <c r="BS15" s="63" t="str">
        <f t="shared" si="23"/>
        <v>n/a</v>
      </c>
      <c r="BT15" s="63" t="str">
        <f t="shared" si="23"/>
        <v>n/a</v>
      </c>
      <c r="BU15" s="62">
        <f t="shared" si="6"/>
        <v>3</v>
      </c>
      <c r="BV15" s="64">
        <f t="shared" si="7"/>
        <v>0</v>
      </c>
      <c r="BW15" s="63">
        <f t="shared" si="8"/>
        <v>0</v>
      </c>
      <c r="BX15" s="63">
        <f t="shared" si="9"/>
        <v>0</v>
      </c>
      <c r="BY15" s="63" t="str">
        <f t="shared" si="10"/>
        <v>n/a</v>
      </c>
      <c r="BZ15" s="63" t="str">
        <f t="shared" si="11"/>
        <v>n/a</v>
      </c>
      <c r="CA15" s="63" t="str">
        <f t="shared" si="12"/>
        <v>n/a</v>
      </c>
      <c r="CB15" s="63" t="str">
        <f t="shared" si="13"/>
        <v>n/a</v>
      </c>
      <c r="CC15" s="62">
        <f t="shared" si="14"/>
        <v>0</v>
      </c>
      <c r="CD15" s="63"/>
    </row>
    <row r="16" spans="1:82" x14ac:dyDescent="0.4">
      <c r="A16" s="61" t="s">
        <v>876</v>
      </c>
      <c r="B16" s="50" t="s">
        <v>509</v>
      </c>
      <c r="C16" s="62">
        <v>105</v>
      </c>
      <c r="D16" s="63">
        <v>33</v>
      </c>
      <c r="E16" s="63">
        <v>33</v>
      </c>
      <c r="F16" s="63">
        <v>33</v>
      </c>
      <c r="G16" s="63">
        <v>33</v>
      </c>
      <c r="H16" s="63">
        <v>33</v>
      </c>
      <c r="I16" s="63">
        <v>33</v>
      </c>
      <c r="J16" s="63">
        <v>33</v>
      </c>
      <c r="K16" s="63">
        <v>33</v>
      </c>
      <c r="L16" s="63">
        <v>1</v>
      </c>
      <c r="M16" s="63">
        <v>33</v>
      </c>
      <c r="N16" s="63">
        <v>43</v>
      </c>
      <c r="O16" s="63">
        <v>38</v>
      </c>
      <c r="P16" s="63">
        <v>37</v>
      </c>
      <c r="Q16" s="63">
        <v>29</v>
      </c>
      <c r="R16" s="63">
        <v>34</v>
      </c>
      <c r="S16" s="63">
        <v>55</v>
      </c>
      <c r="T16" s="63">
        <v>47</v>
      </c>
      <c r="U16" s="63">
        <v>51</v>
      </c>
      <c r="V16" s="63">
        <v>52</v>
      </c>
      <c r="W16" s="63">
        <v>56</v>
      </c>
      <c r="X16" s="63">
        <v>46</v>
      </c>
      <c r="Y16" s="63">
        <v>43</v>
      </c>
      <c r="Z16" s="63">
        <v>48</v>
      </c>
      <c r="AA16" s="63">
        <v>33</v>
      </c>
      <c r="AB16" s="63">
        <v>60</v>
      </c>
      <c r="AC16" s="63">
        <v>55</v>
      </c>
      <c r="AD16" s="63">
        <v>55</v>
      </c>
      <c r="AE16" s="63">
        <v>55</v>
      </c>
      <c r="AF16" s="63">
        <v>55</v>
      </c>
      <c r="AG16" s="62">
        <v>55</v>
      </c>
      <c r="AH16" s="64" t="s">
        <v>1161</v>
      </c>
      <c r="AI16" s="63" t="s">
        <v>1161</v>
      </c>
      <c r="AJ16" s="63" t="s">
        <v>1161</v>
      </c>
      <c r="AK16" s="63" t="s">
        <v>1161</v>
      </c>
      <c r="AL16" s="63" t="s">
        <v>1161</v>
      </c>
      <c r="AM16" s="63" t="s">
        <v>1161</v>
      </c>
      <c r="AN16" s="63" t="s">
        <v>1161</v>
      </c>
      <c r="AO16" s="63" t="s">
        <v>1161</v>
      </c>
      <c r="AP16" s="63" t="s">
        <v>1213</v>
      </c>
      <c r="AQ16" s="63" t="s">
        <v>1161</v>
      </c>
      <c r="AR16" s="63" t="s">
        <v>1228</v>
      </c>
      <c r="AS16" s="63" t="s">
        <v>1229</v>
      </c>
      <c r="AT16" s="63" t="s">
        <v>1230</v>
      </c>
      <c r="AU16" s="63" t="s">
        <v>1155</v>
      </c>
      <c r="AV16" s="63" t="s">
        <v>1231</v>
      </c>
      <c r="AW16" s="63" t="s">
        <v>1147</v>
      </c>
      <c r="AX16" s="63" t="s">
        <v>1232</v>
      </c>
      <c r="AY16" s="63" t="s">
        <v>1137</v>
      </c>
      <c r="AZ16" s="63" t="s">
        <v>1233</v>
      </c>
      <c r="BA16" s="63" t="s">
        <v>1148</v>
      </c>
      <c r="BB16" s="63" t="s">
        <v>1234</v>
      </c>
      <c r="BC16" s="63" t="s">
        <v>1228</v>
      </c>
      <c r="BD16" s="63" t="s">
        <v>1235</v>
      </c>
      <c r="BE16" s="63" t="s">
        <v>1161</v>
      </c>
      <c r="BF16" s="63" t="s">
        <v>1196</v>
      </c>
      <c r="BG16" s="63" t="s">
        <v>1147</v>
      </c>
      <c r="BH16" s="63" t="s">
        <v>1147</v>
      </c>
      <c r="BI16" s="63" t="s">
        <v>1147</v>
      </c>
      <c r="BJ16" s="63" t="s">
        <v>1147</v>
      </c>
      <c r="BK16" s="62" t="s">
        <v>1147</v>
      </c>
      <c r="BL16" s="64">
        <f t="shared" si="2"/>
        <v>0</v>
      </c>
      <c r="BM16" s="62">
        <f t="shared" si="3"/>
        <v>10</v>
      </c>
      <c r="BN16" s="64">
        <f t="shared" si="4"/>
        <v>35</v>
      </c>
      <c r="BO16" s="63" t="str">
        <f t="shared" ref="BO16:BT16" si="24">IFERROR(SEARCH("gga",$B16,BN16+1),"n/a")</f>
        <v>n/a</v>
      </c>
      <c r="BP16" s="63" t="str">
        <f t="shared" si="24"/>
        <v>n/a</v>
      </c>
      <c r="BQ16" s="63" t="str">
        <f t="shared" si="24"/>
        <v>n/a</v>
      </c>
      <c r="BR16" s="63" t="str">
        <f t="shared" si="24"/>
        <v>n/a</v>
      </c>
      <c r="BS16" s="63" t="str">
        <f t="shared" si="24"/>
        <v>n/a</v>
      </c>
      <c r="BT16" s="63" t="str">
        <f t="shared" si="24"/>
        <v>n/a</v>
      </c>
      <c r="BU16" s="62">
        <f t="shared" si="6"/>
        <v>1</v>
      </c>
      <c r="BV16" s="64">
        <f t="shared" si="7"/>
        <v>10</v>
      </c>
      <c r="BW16" s="63" t="str">
        <f t="shared" si="8"/>
        <v>n/a</v>
      </c>
      <c r="BX16" s="63" t="str">
        <f t="shared" si="9"/>
        <v>n/a</v>
      </c>
      <c r="BY16" s="63" t="str">
        <f t="shared" si="10"/>
        <v>n/a</v>
      </c>
      <c r="BZ16" s="63" t="str">
        <f t="shared" si="11"/>
        <v>n/a</v>
      </c>
      <c r="CA16" s="63" t="str">
        <f t="shared" si="12"/>
        <v>n/a</v>
      </c>
      <c r="CB16" s="63" t="str">
        <f t="shared" si="13"/>
        <v>n/a</v>
      </c>
      <c r="CC16" s="62">
        <f t="shared" si="14"/>
        <v>1</v>
      </c>
      <c r="CD16" s="63"/>
    </row>
    <row r="17" spans="1:82" x14ac:dyDescent="0.4">
      <c r="A17" s="61" t="s">
        <v>864</v>
      </c>
      <c r="B17" s="50" t="s">
        <v>314</v>
      </c>
      <c r="C17" s="62">
        <v>206</v>
      </c>
      <c r="D17" s="63">
        <v>15</v>
      </c>
      <c r="E17" s="63">
        <v>1</v>
      </c>
      <c r="F17" s="63">
        <v>15</v>
      </c>
      <c r="G17" s="63">
        <v>15</v>
      </c>
      <c r="H17" s="63">
        <v>15</v>
      </c>
      <c r="I17" s="63">
        <v>15</v>
      </c>
      <c r="J17" s="63">
        <v>15</v>
      </c>
      <c r="K17" s="63">
        <v>15</v>
      </c>
      <c r="L17" s="63">
        <v>15</v>
      </c>
      <c r="M17" s="63">
        <v>16</v>
      </c>
      <c r="N17" s="63">
        <v>1</v>
      </c>
      <c r="O17" s="63">
        <v>16</v>
      </c>
      <c r="P17" s="63">
        <v>15</v>
      </c>
      <c r="Q17" s="63">
        <v>5</v>
      </c>
      <c r="R17" s="63">
        <v>154</v>
      </c>
      <c r="S17" s="63">
        <v>70</v>
      </c>
      <c r="T17" s="63">
        <v>15</v>
      </c>
      <c r="U17" s="63">
        <v>69</v>
      </c>
      <c r="V17" s="63">
        <v>61</v>
      </c>
      <c r="W17" s="63">
        <v>34</v>
      </c>
      <c r="X17" s="63">
        <v>33</v>
      </c>
      <c r="Y17" s="63">
        <v>72</v>
      </c>
      <c r="Z17" s="63">
        <v>35</v>
      </c>
      <c r="AA17" s="63">
        <v>36</v>
      </c>
      <c r="AB17" s="63">
        <v>70</v>
      </c>
      <c r="AC17" s="63">
        <v>16</v>
      </c>
      <c r="AD17" s="63">
        <v>69</v>
      </c>
      <c r="AE17" s="63">
        <v>66</v>
      </c>
      <c r="AF17" s="63">
        <v>15</v>
      </c>
      <c r="AG17" s="62">
        <v>173</v>
      </c>
      <c r="AH17" s="64" t="s">
        <v>1147</v>
      </c>
      <c r="AI17" s="63" t="s">
        <v>1236</v>
      </c>
      <c r="AJ17" s="63" t="s">
        <v>1147</v>
      </c>
      <c r="AK17" s="63" t="s">
        <v>1147</v>
      </c>
      <c r="AL17" s="63" t="s">
        <v>1147</v>
      </c>
      <c r="AM17" s="63" t="s">
        <v>1147</v>
      </c>
      <c r="AN17" s="63" t="s">
        <v>1147</v>
      </c>
      <c r="AO17" s="63" t="s">
        <v>1147</v>
      </c>
      <c r="AP17" s="63" t="s">
        <v>1147</v>
      </c>
      <c r="AQ17" s="63" t="s">
        <v>1148</v>
      </c>
      <c r="AR17" s="63" t="s">
        <v>1236</v>
      </c>
      <c r="AS17" s="63" t="s">
        <v>1148</v>
      </c>
      <c r="AT17" s="63" t="s">
        <v>1147</v>
      </c>
      <c r="AU17" s="63" t="s">
        <v>1228</v>
      </c>
      <c r="AV17" s="63" t="s">
        <v>1237</v>
      </c>
      <c r="AW17" s="63" t="s">
        <v>1238</v>
      </c>
      <c r="AX17" s="63" t="s">
        <v>1147</v>
      </c>
      <c r="AY17" s="63" t="s">
        <v>1193</v>
      </c>
      <c r="AZ17" s="63" t="s">
        <v>1213</v>
      </c>
      <c r="BA17" s="63" t="s">
        <v>1239</v>
      </c>
      <c r="BB17" s="63" t="s">
        <v>1138</v>
      </c>
      <c r="BC17" s="63" t="s">
        <v>1240</v>
      </c>
      <c r="BD17" s="63" t="s">
        <v>1241</v>
      </c>
      <c r="BE17" s="63" t="s">
        <v>1242</v>
      </c>
      <c r="BF17" s="63" t="s">
        <v>1238</v>
      </c>
      <c r="BG17" s="63" t="s">
        <v>1148</v>
      </c>
      <c r="BH17" s="63" t="s">
        <v>1193</v>
      </c>
      <c r="BI17" s="63" t="s">
        <v>1184</v>
      </c>
      <c r="BJ17" s="63" t="s">
        <v>1147</v>
      </c>
      <c r="BK17" s="62" t="s">
        <v>1243</v>
      </c>
      <c r="BL17" s="64">
        <f t="shared" si="2"/>
        <v>0</v>
      </c>
      <c r="BM17" s="62">
        <f t="shared" si="3"/>
        <v>0</v>
      </c>
      <c r="BN17" s="64">
        <f t="shared" si="4"/>
        <v>13</v>
      </c>
      <c r="BO17" s="63">
        <f t="shared" ref="BO17:BT17" si="25">IFERROR(SEARCH("gga",$B17,BN17+1),"n/a")</f>
        <v>31</v>
      </c>
      <c r="BP17" s="63" t="str">
        <f t="shared" si="25"/>
        <v>n/a</v>
      </c>
      <c r="BQ17" s="63" t="str">
        <f t="shared" si="25"/>
        <v>n/a</v>
      </c>
      <c r="BR17" s="63" t="str">
        <f t="shared" si="25"/>
        <v>n/a</v>
      </c>
      <c r="BS17" s="63" t="str">
        <f t="shared" si="25"/>
        <v>n/a</v>
      </c>
      <c r="BT17" s="63" t="str">
        <f t="shared" si="25"/>
        <v>n/a</v>
      </c>
      <c r="BU17" s="62">
        <f t="shared" si="6"/>
        <v>2</v>
      </c>
      <c r="BV17" s="64">
        <f t="shared" si="7"/>
        <v>0</v>
      </c>
      <c r="BW17" s="63">
        <f t="shared" si="8"/>
        <v>0</v>
      </c>
      <c r="BX17" s="63" t="str">
        <f t="shared" si="9"/>
        <v>n/a</v>
      </c>
      <c r="BY17" s="63" t="str">
        <f t="shared" si="10"/>
        <v>n/a</v>
      </c>
      <c r="BZ17" s="63" t="str">
        <f t="shared" si="11"/>
        <v>n/a</v>
      </c>
      <c r="CA17" s="63" t="str">
        <f t="shared" si="12"/>
        <v>n/a</v>
      </c>
      <c r="CB17" s="63" t="str">
        <f t="shared" si="13"/>
        <v>n/a</v>
      </c>
      <c r="CC17" s="62">
        <f t="shared" si="14"/>
        <v>0</v>
      </c>
      <c r="CD17" s="63"/>
    </row>
    <row r="18" spans="1:82" x14ac:dyDescent="0.4">
      <c r="A18" s="61" t="s">
        <v>1079</v>
      </c>
      <c r="B18" s="50" t="s">
        <v>506</v>
      </c>
      <c r="C18" s="62">
        <v>143</v>
      </c>
      <c r="D18" s="63">
        <v>50</v>
      </c>
      <c r="E18" s="63">
        <v>50</v>
      </c>
      <c r="F18" s="63">
        <v>50</v>
      </c>
      <c r="G18" s="63">
        <v>50</v>
      </c>
      <c r="H18" s="63">
        <v>4</v>
      </c>
      <c r="I18" s="63">
        <v>3</v>
      </c>
      <c r="J18" s="63">
        <v>15</v>
      </c>
      <c r="K18" s="63">
        <v>50</v>
      </c>
      <c r="L18" s="63">
        <v>51</v>
      </c>
      <c r="M18" s="63">
        <v>50</v>
      </c>
      <c r="N18" s="63">
        <v>46</v>
      </c>
      <c r="O18" s="63">
        <v>50</v>
      </c>
      <c r="P18" s="63">
        <v>87</v>
      </c>
      <c r="Q18" s="63">
        <v>46</v>
      </c>
      <c r="R18" s="63">
        <v>59</v>
      </c>
      <c r="S18" s="63">
        <v>87</v>
      </c>
      <c r="T18" s="63">
        <v>88</v>
      </c>
      <c r="U18" s="63">
        <v>89</v>
      </c>
      <c r="V18" s="63">
        <v>112</v>
      </c>
      <c r="W18" s="63">
        <v>50</v>
      </c>
      <c r="X18" s="63">
        <v>50</v>
      </c>
      <c r="Y18" s="63">
        <v>50</v>
      </c>
      <c r="Z18" s="63">
        <v>117</v>
      </c>
      <c r="AA18" s="63">
        <v>87</v>
      </c>
      <c r="AB18" s="63">
        <v>113</v>
      </c>
      <c r="AC18" s="63">
        <v>59</v>
      </c>
      <c r="AD18" s="63">
        <v>77</v>
      </c>
      <c r="AE18" s="63">
        <v>112</v>
      </c>
      <c r="AF18" s="63">
        <v>87</v>
      </c>
      <c r="AG18" s="62">
        <v>87</v>
      </c>
      <c r="AH18" s="64" t="s">
        <v>1244</v>
      </c>
      <c r="AI18" s="63" t="s">
        <v>1244</v>
      </c>
      <c r="AJ18" s="63" t="s">
        <v>1244</v>
      </c>
      <c r="AK18" s="63" t="s">
        <v>1244</v>
      </c>
      <c r="AL18" s="63" t="s">
        <v>1177</v>
      </c>
      <c r="AM18" s="63" t="s">
        <v>1245</v>
      </c>
      <c r="AN18" s="63" t="s">
        <v>1246</v>
      </c>
      <c r="AO18" s="63" t="s">
        <v>1244</v>
      </c>
      <c r="AP18" s="63" t="s">
        <v>1231</v>
      </c>
      <c r="AQ18" s="63" t="s">
        <v>1244</v>
      </c>
      <c r="AR18" s="63" t="s">
        <v>1247</v>
      </c>
      <c r="AS18" s="63" t="s">
        <v>1244</v>
      </c>
      <c r="AT18" s="63" t="s">
        <v>1248</v>
      </c>
      <c r="AU18" s="63" t="s">
        <v>1247</v>
      </c>
      <c r="AV18" s="63" t="s">
        <v>1249</v>
      </c>
      <c r="AW18" s="63" t="s">
        <v>1248</v>
      </c>
      <c r="AX18" s="63" t="s">
        <v>1250</v>
      </c>
      <c r="AY18" s="63" t="s">
        <v>1154</v>
      </c>
      <c r="AZ18" s="63" t="s">
        <v>1251</v>
      </c>
      <c r="BA18" s="63" t="s">
        <v>1244</v>
      </c>
      <c r="BB18" s="63" t="s">
        <v>1244</v>
      </c>
      <c r="BC18" s="63" t="s">
        <v>1244</v>
      </c>
      <c r="BD18" s="63" t="s">
        <v>1252</v>
      </c>
      <c r="BE18" s="63" t="s">
        <v>1248</v>
      </c>
      <c r="BF18" s="63" t="s">
        <v>1253</v>
      </c>
      <c r="BG18" s="63" t="s">
        <v>1249</v>
      </c>
      <c r="BH18" s="63" t="s">
        <v>1254</v>
      </c>
      <c r="BI18" s="63" t="s">
        <v>1251</v>
      </c>
      <c r="BJ18" s="63" t="s">
        <v>1248</v>
      </c>
      <c r="BK18" s="62" t="s">
        <v>1248</v>
      </c>
      <c r="BL18" s="64">
        <f t="shared" si="2"/>
        <v>0</v>
      </c>
      <c r="BM18" s="62">
        <f t="shared" si="3"/>
        <v>10</v>
      </c>
      <c r="BN18" s="64">
        <f t="shared" si="4"/>
        <v>12</v>
      </c>
      <c r="BO18" s="63">
        <f t="shared" ref="BO18:BT18" si="26">IFERROR(SEARCH("gga",$B18,BN18+1),"n/a")</f>
        <v>52</v>
      </c>
      <c r="BP18" s="63">
        <f t="shared" si="26"/>
        <v>133</v>
      </c>
      <c r="BQ18" s="63" t="str">
        <f t="shared" si="26"/>
        <v>n/a</v>
      </c>
      <c r="BR18" s="63" t="str">
        <f t="shared" si="26"/>
        <v>n/a</v>
      </c>
      <c r="BS18" s="63" t="str">
        <f t="shared" si="26"/>
        <v>n/a</v>
      </c>
      <c r="BT18" s="63" t="str">
        <f t="shared" si="26"/>
        <v>n/a</v>
      </c>
      <c r="BU18" s="62">
        <f t="shared" si="6"/>
        <v>3</v>
      </c>
      <c r="BV18" s="64">
        <f t="shared" si="7"/>
        <v>0</v>
      </c>
      <c r="BW18" s="63">
        <f t="shared" si="8"/>
        <v>10</v>
      </c>
      <c r="BX18" s="63">
        <f t="shared" si="9"/>
        <v>0</v>
      </c>
      <c r="BY18" s="63" t="str">
        <f t="shared" si="10"/>
        <v>n/a</v>
      </c>
      <c r="BZ18" s="63" t="str">
        <f t="shared" si="11"/>
        <v>n/a</v>
      </c>
      <c r="CA18" s="63" t="str">
        <f t="shared" si="12"/>
        <v>n/a</v>
      </c>
      <c r="CB18" s="63" t="str">
        <f t="shared" si="13"/>
        <v>n/a</v>
      </c>
      <c r="CC18" s="62">
        <f t="shared" si="14"/>
        <v>1</v>
      </c>
      <c r="CD18" s="63"/>
    </row>
    <row r="19" spans="1:82" x14ac:dyDescent="0.4">
      <c r="A19" s="61" t="s">
        <v>803</v>
      </c>
      <c r="B19" s="50" t="s">
        <v>315</v>
      </c>
      <c r="C19" s="62">
        <v>109</v>
      </c>
      <c r="D19" s="63">
        <v>53</v>
      </c>
      <c r="E19" s="63">
        <v>16</v>
      </c>
      <c r="F19" s="63">
        <v>3</v>
      </c>
      <c r="G19" s="63">
        <v>53</v>
      </c>
      <c r="H19" s="63">
        <v>2</v>
      </c>
      <c r="I19" s="63">
        <v>3</v>
      </c>
      <c r="J19" s="63">
        <v>2</v>
      </c>
      <c r="K19" s="63">
        <v>31</v>
      </c>
      <c r="L19" s="63">
        <v>2</v>
      </c>
      <c r="M19" s="63">
        <v>3</v>
      </c>
      <c r="N19" s="63">
        <v>2</v>
      </c>
      <c r="O19" s="63">
        <v>3</v>
      </c>
      <c r="P19" s="63">
        <v>8</v>
      </c>
      <c r="Q19" s="63">
        <v>19</v>
      </c>
      <c r="R19" s="63">
        <v>8</v>
      </c>
      <c r="S19" s="63">
        <v>67</v>
      </c>
      <c r="T19" s="63">
        <v>53</v>
      </c>
      <c r="U19" s="63">
        <v>26</v>
      </c>
      <c r="V19" s="63">
        <v>66</v>
      </c>
      <c r="W19" s="63">
        <v>53</v>
      </c>
      <c r="X19" s="63">
        <v>25</v>
      </c>
      <c r="Y19" s="63">
        <v>26</v>
      </c>
      <c r="Z19" s="63">
        <v>53</v>
      </c>
      <c r="AA19" s="63">
        <v>25</v>
      </c>
      <c r="AB19" s="63">
        <v>53</v>
      </c>
      <c r="AC19" s="63">
        <v>12</v>
      </c>
      <c r="AD19" s="63">
        <v>47</v>
      </c>
      <c r="AE19" s="63">
        <v>26</v>
      </c>
      <c r="AF19" s="63">
        <v>53</v>
      </c>
      <c r="AG19" s="62">
        <v>25</v>
      </c>
      <c r="AH19" s="64" t="s">
        <v>1255</v>
      </c>
      <c r="AI19" s="63" t="s">
        <v>1256</v>
      </c>
      <c r="AJ19" s="63" t="s">
        <v>1177</v>
      </c>
      <c r="AK19" s="63" t="s">
        <v>1255</v>
      </c>
      <c r="AL19" s="63" t="s">
        <v>1170</v>
      </c>
      <c r="AM19" s="63" t="s">
        <v>1177</v>
      </c>
      <c r="AN19" s="63" t="s">
        <v>1170</v>
      </c>
      <c r="AO19" s="63" t="s">
        <v>1257</v>
      </c>
      <c r="AP19" s="63" t="s">
        <v>1170</v>
      </c>
      <c r="AQ19" s="63" t="s">
        <v>1177</v>
      </c>
      <c r="AR19" s="63" t="s">
        <v>1170</v>
      </c>
      <c r="AS19" s="63" t="s">
        <v>1177</v>
      </c>
      <c r="AT19" s="63" t="s">
        <v>1158</v>
      </c>
      <c r="AU19" s="63" t="s">
        <v>1238</v>
      </c>
      <c r="AV19" s="63" t="s">
        <v>1158</v>
      </c>
      <c r="AW19" s="63" t="s">
        <v>1258</v>
      </c>
      <c r="AX19" s="63" t="s">
        <v>1255</v>
      </c>
      <c r="AY19" s="63" t="s">
        <v>1259</v>
      </c>
      <c r="AZ19" s="63" t="s">
        <v>1260</v>
      </c>
      <c r="BA19" s="63" t="s">
        <v>1255</v>
      </c>
      <c r="BB19" s="63" t="s">
        <v>1261</v>
      </c>
      <c r="BC19" s="63" t="s">
        <v>1259</v>
      </c>
      <c r="BD19" s="63" t="s">
        <v>1255</v>
      </c>
      <c r="BE19" s="63" t="s">
        <v>1261</v>
      </c>
      <c r="BF19" s="63" t="s">
        <v>1255</v>
      </c>
      <c r="BG19" s="63" t="s">
        <v>1171</v>
      </c>
      <c r="BH19" s="63" t="s">
        <v>1262</v>
      </c>
      <c r="BI19" s="63" t="s">
        <v>1259</v>
      </c>
      <c r="BJ19" s="63" t="s">
        <v>1255</v>
      </c>
      <c r="BK19" s="62" t="s">
        <v>1261</v>
      </c>
      <c r="BL19" s="64">
        <f t="shared" si="2"/>
        <v>0</v>
      </c>
      <c r="BM19" s="62">
        <f t="shared" si="3"/>
        <v>7</v>
      </c>
      <c r="BN19" s="64">
        <f t="shared" si="4"/>
        <v>55</v>
      </c>
      <c r="BO19" s="63" t="str">
        <f t="shared" ref="BO19:BT19" si="27">IFERROR(SEARCH("gga",$B19,BN19+1),"n/a")</f>
        <v>n/a</v>
      </c>
      <c r="BP19" s="63" t="str">
        <f t="shared" si="27"/>
        <v>n/a</v>
      </c>
      <c r="BQ19" s="63" t="str">
        <f t="shared" si="27"/>
        <v>n/a</v>
      </c>
      <c r="BR19" s="63" t="str">
        <f t="shared" si="27"/>
        <v>n/a</v>
      </c>
      <c r="BS19" s="63" t="str">
        <f t="shared" si="27"/>
        <v>n/a</v>
      </c>
      <c r="BT19" s="63" t="str">
        <f t="shared" si="27"/>
        <v>n/a</v>
      </c>
      <c r="BU19" s="62">
        <f t="shared" si="6"/>
        <v>1</v>
      </c>
      <c r="BV19" s="64">
        <f t="shared" si="7"/>
        <v>7</v>
      </c>
      <c r="BW19" s="63" t="str">
        <f t="shared" si="8"/>
        <v>n/a</v>
      </c>
      <c r="BX19" s="63" t="str">
        <f t="shared" si="9"/>
        <v>n/a</v>
      </c>
      <c r="BY19" s="63" t="str">
        <f t="shared" si="10"/>
        <v>n/a</v>
      </c>
      <c r="BZ19" s="63" t="str">
        <f t="shared" si="11"/>
        <v>n/a</v>
      </c>
      <c r="CA19" s="63" t="str">
        <f t="shared" si="12"/>
        <v>n/a</v>
      </c>
      <c r="CB19" s="63" t="str">
        <f t="shared" si="13"/>
        <v>n/a</v>
      </c>
      <c r="CC19" s="62">
        <f t="shared" si="14"/>
        <v>1</v>
      </c>
      <c r="CD19" s="63"/>
    </row>
    <row r="20" spans="1:82" ht="12.6" thickBot="1" x14ac:dyDescent="0.45">
      <c r="A20" s="65" t="s">
        <v>784</v>
      </c>
      <c r="B20" s="66" t="s">
        <v>194</v>
      </c>
      <c r="C20" s="67">
        <v>122</v>
      </c>
      <c r="D20" s="68">
        <v>2</v>
      </c>
      <c r="E20" s="68">
        <v>2</v>
      </c>
      <c r="F20" s="68">
        <v>19</v>
      </c>
      <c r="G20" s="68">
        <v>20</v>
      </c>
      <c r="H20" s="68">
        <v>73</v>
      </c>
      <c r="I20" s="68">
        <v>19</v>
      </c>
      <c r="J20" s="68">
        <v>19</v>
      </c>
      <c r="K20" s="68">
        <v>20</v>
      </c>
      <c r="L20" s="68">
        <v>3</v>
      </c>
      <c r="M20" s="68">
        <v>72</v>
      </c>
      <c r="N20" s="68">
        <v>73</v>
      </c>
      <c r="O20" s="68">
        <v>20</v>
      </c>
      <c r="P20" s="68">
        <v>2</v>
      </c>
      <c r="Q20" s="68">
        <v>19</v>
      </c>
      <c r="R20" s="68">
        <v>89</v>
      </c>
      <c r="S20" s="68">
        <v>19</v>
      </c>
      <c r="T20" s="68">
        <v>20</v>
      </c>
      <c r="U20" s="68">
        <v>89</v>
      </c>
      <c r="V20" s="68">
        <v>89</v>
      </c>
      <c r="W20" s="68">
        <v>89</v>
      </c>
      <c r="X20" s="68">
        <v>90</v>
      </c>
      <c r="Y20" s="68">
        <v>73</v>
      </c>
      <c r="Z20" s="68">
        <v>90</v>
      </c>
      <c r="AA20" s="68">
        <v>19</v>
      </c>
      <c r="AB20" s="68">
        <v>89</v>
      </c>
      <c r="AC20" s="68">
        <v>90</v>
      </c>
      <c r="AD20" s="68">
        <v>73</v>
      </c>
      <c r="AE20" s="68">
        <v>21</v>
      </c>
      <c r="AF20" s="68">
        <v>42</v>
      </c>
      <c r="AG20" s="67">
        <v>104</v>
      </c>
      <c r="AH20" s="69" t="s">
        <v>1167</v>
      </c>
      <c r="AI20" s="68" t="s">
        <v>1167</v>
      </c>
      <c r="AJ20" s="68" t="s">
        <v>1198</v>
      </c>
      <c r="AK20" s="68" t="s">
        <v>1132</v>
      </c>
      <c r="AL20" s="68" t="s">
        <v>1263</v>
      </c>
      <c r="AM20" s="68" t="s">
        <v>1198</v>
      </c>
      <c r="AN20" s="68" t="s">
        <v>1198</v>
      </c>
      <c r="AO20" s="68" t="s">
        <v>1132</v>
      </c>
      <c r="AP20" s="68" t="s">
        <v>1264</v>
      </c>
      <c r="AQ20" s="68" t="s">
        <v>1265</v>
      </c>
      <c r="AR20" s="68" t="s">
        <v>1263</v>
      </c>
      <c r="AS20" s="68" t="s">
        <v>1132</v>
      </c>
      <c r="AT20" s="68" t="s">
        <v>1167</v>
      </c>
      <c r="AU20" s="68" t="s">
        <v>1198</v>
      </c>
      <c r="AV20" s="68" t="s">
        <v>1224</v>
      </c>
      <c r="AW20" s="68" t="s">
        <v>1198</v>
      </c>
      <c r="AX20" s="68" t="s">
        <v>1132</v>
      </c>
      <c r="AY20" s="68" t="s">
        <v>1224</v>
      </c>
      <c r="AZ20" s="68" t="s">
        <v>1224</v>
      </c>
      <c r="BA20" s="68" t="s">
        <v>1224</v>
      </c>
      <c r="BB20" s="68" t="s">
        <v>1266</v>
      </c>
      <c r="BC20" s="68" t="s">
        <v>1263</v>
      </c>
      <c r="BD20" s="68" t="s">
        <v>1266</v>
      </c>
      <c r="BE20" s="68" t="s">
        <v>1198</v>
      </c>
      <c r="BF20" s="68" t="s">
        <v>1224</v>
      </c>
      <c r="BG20" s="68" t="s">
        <v>1266</v>
      </c>
      <c r="BH20" s="68" t="s">
        <v>1263</v>
      </c>
      <c r="BI20" s="68" t="s">
        <v>1267</v>
      </c>
      <c r="BJ20" s="68" t="s">
        <v>1268</v>
      </c>
      <c r="BK20" s="67" t="s">
        <v>1269</v>
      </c>
      <c r="BL20" s="69">
        <f t="shared" si="2"/>
        <v>0</v>
      </c>
      <c r="BM20" s="67">
        <f t="shared" si="3"/>
        <v>0</v>
      </c>
      <c r="BN20" s="69" t="str">
        <f t="shared" si="4"/>
        <v>n/a</v>
      </c>
      <c r="BO20" s="68" t="str">
        <f t="shared" ref="BO20:BT20" si="28">IFERROR(SEARCH("gga",$B20,BN20+1),"n/a")</f>
        <v>n/a</v>
      </c>
      <c r="BP20" s="68" t="str">
        <f t="shared" si="28"/>
        <v>n/a</v>
      </c>
      <c r="BQ20" s="68" t="str">
        <f t="shared" si="28"/>
        <v>n/a</v>
      </c>
      <c r="BR20" s="68" t="str">
        <f t="shared" si="28"/>
        <v>n/a</v>
      </c>
      <c r="BS20" s="68" t="str">
        <f t="shared" si="28"/>
        <v>n/a</v>
      </c>
      <c r="BT20" s="68" t="str">
        <f t="shared" si="28"/>
        <v>n/a</v>
      </c>
      <c r="BU20" s="67">
        <f t="shared" si="6"/>
        <v>0</v>
      </c>
      <c r="BV20" s="69" t="str">
        <f t="shared" si="7"/>
        <v>n/a</v>
      </c>
      <c r="BW20" s="68" t="str">
        <f t="shared" si="8"/>
        <v>n/a</v>
      </c>
      <c r="BX20" s="68" t="str">
        <f t="shared" si="9"/>
        <v>n/a</v>
      </c>
      <c r="BY20" s="68" t="str">
        <f t="shared" si="10"/>
        <v>n/a</v>
      </c>
      <c r="BZ20" s="68" t="str">
        <f t="shared" si="11"/>
        <v>n/a</v>
      </c>
      <c r="CA20" s="68" t="str">
        <f t="shared" si="12"/>
        <v>n/a</v>
      </c>
      <c r="CB20" s="68" t="str">
        <f t="shared" si="13"/>
        <v>n/a</v>
      </c>
      <c r="CC20" s="67">
        <f t="shared" si="14"/>
        <v>0</v>
      </c>
      <c r="CD20" s="63"/>
    </row>
    <row r="21" spans="1:82" x14ac:dyDescent="0.4">
      <c r="A21" s="70" t="s">
        <v>1340</v>
      </c>
      <c r="BU21" s="71">
        <f>SUM(BU5:BU20)</f>
        <v>31</v>
      </c>
      <c r="CC21" s="71">
        <f>SUM(CC5:CC20)</f>
        <v>9</v>
      </c>
    </row>
  </sheetData>
  <conditionalFormatting sqref="BN5:BT20">
    <cfRule type="notContainsText" dxfId="7" priority="1" operator="notContains" text="n/a">
      <formula>ISERROR(SEARCH("n/a",BN5))</formula>
    </cfRule>
  </conditionalFormatting>
  <conditionalFormatting sqref="BV5:CB20">
    <cfRule type="containsText" dxfId="6" priority="2" operator="containsText" text="N/A">
      <formula>NOT(ISERROR(SEARCH("N/A",BV5)))</formula>
    </cfRule>
    <cfRule type="cellIs" dxfId="5" priority="3" operator="greaterThan">
      <formula>0</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K110"/>
  <sheetViews>
    <sheetView zoomScale="42" zoomScaleNormal="80" workbookViewId="0">
      <selection activeCell="D113" sqref="D113"/>
    </sheetView>
  </sheetViews>
  <sheetFormatPr defaultRowHeight="13.8" x14ac:dyDescent="0.45"/>
  <cols>
    <col min="1" max="1" width="6.68359375" style="215" bestFit="1" customWidth="1"/>
    <col min="2" max="2" width="28.89453125" style="3" bestFit="1" customWidth="1"/>
    <col min="3" max="3" width="19.83984375" style="3" customWidth="1"/>
    <col min="4" max="4" width="51.15625" style="6" customWidth="1"/>
    <col min="5" max="5" width="50.47265625" style="3" customWidth="1"/>
    <col min="6" max="6" width="12.47265625" style="3" customWidth="1"/>
    <col min="7" max="7" width="34.68359375" style="3" bestFit="1" customWidth="1"/>
    <col min="8" max="8" width="28" style="8" customWidth="1"/>
    <col min="9" max="9" width="51.05078125" style="6" customWidth="1"/>
    <col min="10" max="10" width="31.68359375" style="3" bestFit="1" customWidth="1"/>
    <col min="11" max="11" width="18.05078125" style="1" bestFit="1" customWidth="1"/>
    <col min="12" max="16384" width="8.83984375" style="1"/>
  </cols>
  <sheetData>
    <row r="2" spans="2:11" x14ac:dyDescent="0.45">
      <c r="B2" s="1" t="s">
        <v>1464</v>
      </c>
      <c r="C2" s="1" t="s">
        <v>0</v>
      </c>
    </row>
    <row r="3" spans="2:11" x14ac:dyDescent="0.45">
      <c r="C3" s="8"/>
    </row>
    <row r="4" spans="2:11" ht="14.1" thickBot="1" x14ac:dyDescent="0.5"/>
    <row r="5" spans="2:11" ht="28.2" x14ac:dyDescent="0.45">
      <c r="B5" s="178" t="s">
        <v>5</v>
      </c>
      <c r="C5" s="179" t="s">
        <v>6</v>
      </c>
      <c r="D5" s="180" t="s">
        <v>3</v>
      </c>
      <c r="E5" s="179" t="s">
        <v>4</v>
      </c>
      <c r="F5" s="179" t="s">
        <v>15</v>
      </c>
      <c r="G5" s="179" t="s">
        <v>1</v>
      </c>
      <c r="H5" s="180" t="s">
        <v>189</v>
      </c>
      <c r="I5" s="180" t="s">
        <v>32</v>
      </c>
      <c r="J5" s="181" t="s">
        <v>2</v>
      </c>
      <c r="K5" s="182"/>
    </row>
    <row r="6" spans="2:11" x14ac:dyDescent="0.45">
      <c r="B6" s="185" t="s">
        <v>217</v>
      </c>
      <c r="C6" s="183" t="s">
        <v>1352</v>
      </c>
      <c r="D6" s="12" t="s">
        <v>9</v>
      </c>
      <c r="E6" s="183" t="s">
        <v>8</v>
      </c>
      <c r="F6" s="183" t="s">
        <v>8</v>
      </c>
      <c r="G6" s="183" t="s">
        <v>59</v>
      </c>
      <c r="H6" s="12"/>
      <c r="I6" s="11"/>
      <c r="J6" s="184" t="s">
        <v>7</v>
      </c>
    </row>
    <row r="7" spans="2:11" x14ac:dyDescent="0.45">
      <c r="B7" s="17" t="s">
        <v>260</v>
      </c>
      <c r="C7" s="5" t="s">
        <v>1503</v>
      </c>
      <c r="D7" s="7" t="s">
        <v>20</v>
      </c>
      <c r="E7" s="183" t="s">
        <v>8</v>
      </c>
      <c r="F7" s="183" t="s">
        <v>8</v>
      </c>
      <c r="G7" s="183" t="s">
        <v>60</v>
      </c>
      <c r="H7" s="12"/>
      <c r="I7" s="11"/>
      <c r="J7" s="184" t="s">
        <v>34</v>
      </c>
    </row>
    <row r="8" spans="2:11" ht="17.100000000000001" x14ac:dyDescent="0.65">
      <c r="B8" s="17" t="s">
        <v>261</v>
      </c>
      <c r="C8" s="5" t="s">
        <v>33</v>
      </c>
      <c r="D8" s="7" t="s">
        <v>264</v>
      </c>
      <c r="E8" s="183" t="s">
        <v>8</v>
      </c>
      <c r="F8" s="183" t="s">
        <v>8</v>
      </c>
      <c r="G8" s="183" t="s">
        <v>61</v>
      </c>
      <c r="H8" s="12"/>
      <c r="I8" s="11"/>
      <c r="J8" s="184" t="s">
        <v>34</v>
      </c>
    </row>
    <row r="9" spans="2:11" ht="14.1" x14ac:dyDescent="0.45">
      <c r="B9" s="185" t="s">
        <v>218</v>
      </c>
      <c r="C9" s="186" t="s">
        <v>13</v>
      </c>
      <c r="D9" s="12" t="s">
        <v>262</v>
      </c>
      <c r="E9" s="183" t="s">
        <v>8</v>
      </c>
      <c r="F9" s="183" t="s">
        <v>16</v>
      </c>
      <c r="G9" s="183" t="s">
        <v>10</v>
      </c>
      <c r="H9" s="12"/>
      <c r="I9" s="11"/>
      <c r="J9" s="187" t="s">
        <v>1349</v>
      </c>
    </row>
    <row r="10" spans="2:11" ht="14.1" x14ac:dyDescent="0.45">
      <c r="B10" s="17" t="s">
        <v>259</v>
      </c>
      <c r="C10" s="183" t="s">
        <v>12</v>
      </c>
      <c r="D10" s="12" t="s">
        <v>11</v>
      </c>
      <c r="E10" s="183" t="s">
        <v>8</v>
      </c>
      <c r="F10" s="183" t="s">
        <v>8</v>
      </c>
      <c r="G10" s="183" t="s">
        <v>62</v>
      </c>
      <c r="H10" s="12"/>
      <c r="I10" s="11" t="s">
        <v>266</v>
      </c>
      <c r="J10" s="184" t="s">
        <v>1350</v>
      </c>
    </row>
    <row r="11" spans="2:11" ht="14.1" x14ac:dyDescent="0.45">
      <c r="B11" s="17" t="s">
        <v>258</v>
      </c>
      <c r="C11" s="183" t="s">
        <v>14</v>
      </c>
      <c r="D11" s="12" t="s">
        <v>263</v>
      </c>
      <c r="E11" s="183" t="s">
        <v>8</v>
      </c>
      <c r="F11" s="183" t="s">
        <v>16</v>
      </c>
      <c r="G11" s="183" t="s">
        <v>17</v>
      </c>
      <c r="H11" s="12"/>
      <c r="I11" s="11" t="s">
        <v>265</v>
      </c>
      <c r="J11" s="184" t="s">
        <v>1350</v>
      </c>
    </row>
    <row r="12" spans="2:11" ht="14.1" x14ac:dyDescent="0.45">
      <c r="B12" s="17" t="s">
        <v>257</v>
      </c>
      <c r="C12" s="186" t="s">
        <v>18</v>
      </c>
      <c r="D12" s="12" t="s">
        <v>268</v>
      </c>
      <c r="E12" s="183" t="s">
        <v>8</v>
      </c>
      <c r="F12" s="183" t="s">
        <v>19</v>
      </c>
      <c r="G12" s="183" t="s">
        <v>1348</v>
      </c>
      <c r="H12" s="12"/>
      <c r="I12" s="11" t="s">
        <v>270</v>
      </c>
      <c r="J12" s="184" t="s">
        <v>1351</v>
      </c>
    </row>
    <row r="13" spans="2:11" ht="14.1" x14ac:dyDescent="0.45">
      <c r="B13" s="17" t="s">
        <v>1526</v>
      </c>
      <c r="C13" s="186" t="s">
        <v>1507</v>
      </c>
      <c r="D13" s="12" t="s">
        <v>1506</v>
      </c>
      <c r="E13" s="183" t="s">
        <v>8</v>
      </c>
      <c r="F13" s="183" t="s">
        <v>8</v>
      </c>
      <c r="G13" s="183" t="s">
        <v>1504</v>
      </c>
      <c r="H13" s="12"/>
      <c r="I13" s="11" t="s">
        <v>1505</v>
      </c>
      <c r="J13" s="184" t="s">
        <v>24</v>
      </c>
    </row>
    <row r="14" spans="2:11" ht="14.1" x14ac:dyDescent="0.45">
      <c r="B14" s="17" t="s">
        <v>1527</v>
      </c>
      <c r="C14" s="186" t="s">
        <v>1508</v>
      </c>
      <c r="D14" s="12" t="s">
        <v>1509</v>
      </c>
      <c r="E14" s="183" t="s">
        <v>8</v>
      </c>
      <c r="F14" s="183" t="s">
        <v>8</v>
      </c>
      <c r="G14" s="183" t="s">
        <v>1504</v>
      </c>
      <c r="H14" s="12"/>
      <c r="I14" s="11" t="s">
        <v>1505</v>
      </c>
      <c r="J14" s="184" t="s">
        <v>24</v>
      </c>
    </row>
    <row r="15" spans="2:11" ht="27.9" thickBot="1" x14ac:dyDescent="0.5">
      <c r="B15" s="17" t="s">
        <v>1539</v>
      </c>
      <c r="C15" s="186" t="s">
        <v>1541</v>
      </c>
      <c r="D15" s="12" t="s">
        <v>1540</v>
      </c>
      <c r="E15" s="183" t="s">
        <v>8</v>
      </c>
      <c r="F15" s="183" t="s">
        <v>8</v>
      </c>
      <c r="G15" s="183" t="s">
        <v>1504</v>
      </c>
      <c r="H15" s="12"/>
      <c r="I15" s="11" t="s">
        <v>1542</v>
      </c>
      <c r="J15" s="184" t="s">
        <v>24</v>
      </c>
    </row>
    <row r="16" spans="2:11" ht="14.1" thickBot="1" x14ac:dyDescent="0.5">
      <c r="B16" s="188" t="s">
        <v>1402</v>
      </c>
      <c r="C16" s="189" t="s">
        <v>1503</v>
      </c>
      <c r="D16" s="190" t="s">
        <v>21</v>
      </c>
      <c r="E16" s="189" t="s">
        <v>1399</v>
      </c>
      <c r="F16" s="189" t="s">
        <v>23</v>
      </c>
      <c r="G16" s="189" t="s">
        <v>1401</v>
      </c>
      <c r="H16" s="190"/>
      <c r="I16" s="191"/>
      <c r="J16" s="192" t="s">
        <v>1400</v>
      </c>
    </row>
    <row r="17" spans="2:10" ht="14.1" thickBot="1" x14ac:dyDescent="0.5">
      <c r="B17" s="193" t="s">
        <v>219</v>
      </c>
      <c r="C17" s="194" t="s">
        <v>1503</v>
      </c>
      <c r="D17" s="195" t="s">
        <v>21</v>
      </c>
      <c r="E17" s="194" t="s">
        <v>22</v>
      </c>
      <c r="F17" s="194" t="s">
        <v>19</v>
      </c>
      <c r="G17" s="194" t="s">
        <v>10</v>
      </c>
      <c r="H17" s="195" t="s">
        <v>8</v>
      </c>
      <c r="I17" s="196" t="s">
        <v>221</v>
      </c>
      <c r="J17" s="197" t="s">
        <v>25</v>
      </c>
    </row>
    <row r="18" spans="2:10" ht="27.6" x14ac:dyDescent="0.45">
      <c r="B18" s="198" t="s">
        <v>55</v>
      </c>
      <c r="C18" s="199" t="s">
        <v>1503</v>
      </c>
      <c r="D18" s="200" t="s">
        <v>21</v>
      </c>
      <c r="E18" s="199" t="s">
        <v>220</v>
      </c>
      <c r="F18" s="199" t="s">
        <v>23</v>
      </c>
      <c r="G18" s="199" t="s">
        <v>197</v>
      </c>
      <c r="H18" s="200" t="s">
        <v>8</v>
      </c>
      <c r="I18" s="21" t="s">
        <v>434</v>
      </c>
      <c r="J18" s="201" t="s">
        <v>26</v>
      </c>
    </row>
    <row r="19" spans="2:10" x14ac:dyDescent="0.45">
      <c r="B19" s="17" t="s">
        <v>254</v>
      </c>
      <c r="C19" s="5" t="s">
        <v>1503</v>
      </c>
      <c r="D19" s="13" t="s">
        <v>21</v>
      </c>
      <c r="E19" s="5" t="s">
        <v>63</v>
      </c>
      <c r="F19" s="5" t="s">
        <v>23</v>
      </c>
      <c r="G19" s="5" t="s">
        <v>10</v>
      </c>
      <c r="H19" s="7" t="s">
        <v>253</v>
      </c>
      <c r="I19" s="13" t="s">
        <v>1545</v>
      </c>
      <c r="J19" s="202" t="s">
        <v>24</v>
      </c>
    </row>
    <row r="20" spans="2:10" x14ac:dyDescent="0.45">
      <c r="B20" s="17" t="s">
        <v>222</v>
      </c>
      <c r="C20" s="5" t="s">
        <v>1503</v>
      </c>
      <c r="D20" s="13" t="s">
        <v>21</v>
      </c>
      <c r="E20" s="5" t="s">
        <v>64</v>
      </c>
      <c r="F20" s="5" t="s">
        <v>23</v>
      </c>
      <c r="G20" s="5" t="s">
        <v>10</v>
      </c>
      <c r="H20" s="7" t="s">
        <v>194</v>
      </c>
      <c r="I20" s="13" t="s">
        <v>1545</v>
      </c>
      <c r="J20" s="202" t="s">
        <v>24</v>
      </c>
    </row>
    <row r="21" spans="2:10" x14ac:dyDescent="0.45">
      <c r="B21" s="17" t="s">
        <v>223</v>
      </c>
      <c r="C21" s="5" t="s">
        <v>1503</v>
      </c>
      <c r="D21" s="13" t="s">
        <v>21</v>
      </c>
      <c r="E21" s="5" t="s">
        <v>65</v>
      </c>
      <c r="F21" s="5" t="s">
        <v>23</v>
      </c>
      <c r="G21" s="5" t="s">
        <v>10</v>
      </c>
      <c r="H21" s="7" t="s">
        <v>309</v>
      </c>
      <c r="I21" s="13" t="s">
        <v>1545</v>
      </c>
      <c r="J21" s="202" t="s">
        <v>24</v>
      </c>
    </row>
    <row r="22" spans="2:10" x14ac:dyDescent="0.45">
      <c r="B22" s="17" t="s">
        <v>224</v>
      </c>
      <c r="C22" s="5" t="s">
        <v>1503</v>
      </c>
      <c r="D22" s="13" t="s">
        <v>21</v>
      </c>
      <c r="E22" s="5" t="s">
        <v>66</v>
      </c>
      <c r="F22" s="5" t="s">
        <v>23</v>
      </c>
      <c r="G22" s="5" t="s">
        <v>10</v>
      </c>
      <c r="H22" s="7" t="s">
        <v>312</v>
      </c>
      <c r="I22" s="13" t="s">
        <v>1545</v>
      </c>
      <c r="J22" s="202" t="s">
        <v>24</v>
      </c>
    </row>
    <row r="23" spans="2:10" x14ac:dyDescent="0.45">
      <c r="B23" s="17" t="s">
        <v>225</v>
      </c>
      <c r="C23" s="5" t="s">
        <v>1503</v>
      </c>
      <c r="D23" s="13" t="s">
        <v>21</v>
      </c>
      <c r="E23" s="5" t="s">
        <v>511</v>
      </c>
      <c r="F23" s="5" t="s">
        <v>23</v>
      </c>
      <c r="G23" s="5" t="s">
        <v>10</v>
      </c>
      <c r="H23" s="7" t="s">
        <v>313</v>
      </c>
      <c r="I23" s="13" t="s">
        <v>1545</v>
      </c>
      <c r="J23" s="202" t="s">
        <v>24</v>
      </c>
    </row>
    <row r="24" spans="2:10" x14ac:dyDescent="0.45">
      <c r="B24" s="17" t="s">
        <v>226</v>
      </c>
      <c r="C24" s="5" t="s">
        <v>1503</v>
      </c>
      <c r="D24" s="13" t="s">
        <v>21</v>
      </c>
      <c r="E24" s="5" t="s">
        <v>68</v>
      </c>
      <c r="F24" s="5" t="s">
        <v>23</v>
      </c>
      <c r="G24" s="5" t="s">
        <v>10</v>
      </c>
      <c r="H24" s="7" t="s">
        <v>193</v>
      </c>
      <c r="I24" s="13" t="s">
        <v>1545</v>
      </c>
      <c r="J24" s="202" t="s">
        <v>24</v>
      </c>
    </row>
    <row r="25" spans="2:10" x14ac:dyDescent="0.45">
      <c r="B25" s="17" t="s">
        <v>227</v>
      </c>
      <c r="C25" s="5" t="s">
        <v>1503</v>
      </c>
      <c r="D25" s="13" t="s">
        <v>21</v>
      </c>
      <c r="E25" s="5" t="s">
        <v>69</v>
      </c>
      <c r="F25" s="5" t="s">
        <v>23</v>
      </c>
      <c r="G25" s="5" t="s">
        <v>10</v>
      </c>
      <c r="H25" s="7" t="s">
        <v>311</v>
      </c>
      <c r="I25" s="13" t="s">
        <v>1545</v>
      </c>
      <c r="J25" s="202" t="s">
        <v>24</v>
      </c>
    </row>
    <row r="26" spans="2:10" x14ac:dyDescent="0.45">
      <c r="B26" s="17" t="s">
        <v>228</v>
      </c>
      <c r="C26" s="5" t="s">
        <v>1503</v>
      </c>
      <c r="D26" s="13" t="s">
        <v>21</v>
      </c>
      <c r="E26" s="5" t="s">
        <v>70</v>
      </c>
      <c r="F26" s="5" t="s">
        <v>23</v>
      </c>
      <c r="G26" s="5" t="s">
        <v>10</v>
      </c>
      <c r="H26" s="7" t="s">
        <v>314</v>
      </c>
      <c r="I26" s="13" t="s">
        <v>1545</v>
      </c>
      <c r="J26" s="202" t="s">
        <v>24</v>
      </c>
    </row>
    <row r="27" spans="2:10" x14ac:dyDescent="0.45">
      <c r="B27" s="17" t="s">
        <v>229</v>
      </c>
      <c r="C27" s="5" t="s">
        <v>1503</v>
      </c>
      <c r="D27" s="13" t="s">
        <v>21</v>
      </c>
      <c r="E27" s="5" t="s">
        <v>71</v>
      </c>
      <c r="F27" s="5" t="s">
        <v>23</v>
      </c>
      <c r="G27" s="5" t="s">
        <v>10</v>
      </c>
      <c r="H27" s="7" t="s">
        <v>506</v>
      </c>
      <c r="I27" s="13" t="s">
        <v>439</v>
      </c>
      <c r="J27" s="202" t="s">
        <v>24</v>
      </c>
    </row>
    <row r="28" spans="2:10" x14ac:dyDescent="0.45">
      <c r="B28" s="17" t="s">
        <v>230</v>
      </c>
      <c r="C28" s="5" t="s">
        <v>1503</v>
      </c>
      <c r="D28" s="13" t="s">
        <v>21</v>
      </c>
      <c r="E28" s="5" t="s">
        <v>72</v>
      </c>
      <c r="F28" s="5" t="s">
        <v>23</v>
      </c>
      <c r="G28" s="5" t="s">
        <v>10</v>
      </c>
      <c r="H28" s="7" t="s">
        <v>507</v>
      </c>
      <c r="I28" s="13" t="s">
        <v>439</v>
      </c>
      <c r="J28" s="202" t="s">
        <v>24</v>
      </c>
    </row>
    <row r="29" spans="2:10" x14ac:dyDescent="0.45">
      <c r="B29" s="17" t="s">
        <v>231</v>
      </c>
      <c r="C29" s="5" t="s">
        <v>1503</v>
      </c>
      <c r="D29" s="13" t="s">
        <v>21</v>
      </c>
      <c r="E29" s="5" t="s">
        <v>73</v>
      </c>
      <c r="F29" s="5" t="s">
        <v>23</v>
      </c>
      <c r="G29" s="5" t="s">
        <v>10</v>
      </c>
      <c r="H29" s="7" t="s">
        <v>508</v>
      </c>
      <c r="I29" s="13" t="s">
        <v>439</v>
      </c>
      <c r="J29" s="202" t="s">
        <v>24</v>
      </c>
    </row>
    <row r="30" spans="2:10" x14ac:dyDescent="0.45">
      <c r="B30" s="17" t="s">
        <v>256</v>
      </c>
      <c r="C30" s="5" t="s">
        <v>1503</v>
      </c>
      <c r="D30" s="13" t="s">
        <v>21</v>
      </c>
      <c r="E30" s="5" t="s">
        <v>74</v>
      </c>
      <c r="F30" s="5" t="s">
        <v>23</v>
      </c>
      <c r="G30" s="5" t="s">
        <v>10</v>
      </c>
      <c r="H30" s="7" t="s">
        <v>315</v>
      </c>
      <c r="I30" s="13" t="s">
        <v>1545</v>
      </c>
      <c r="J30" s="202" t="s">
        <v>24</v>
      </c>
    </row>
    <row r="31" spans="2:10" x14ac:dyDescent="0.45">
      <c r="B31" s="17" t="s">
        <v>232</v>
      </c>
      <c r="C31" s="5" t="s">
        <v>1503</v>
      </c>
      <c r="D31" s="13" t="s">
        <v>21</v>
      </c>
      <c r="E31" s="5" t="s">
        <v>75</v>
      </c>
      <c r="F31" s="5" t="s">
        <v>23</v>
      </c>
      <c r="G31" s="5" t="s">
        <v>10</v>
      </c>
      <c r="H31" s="7" t="s">
        <v>310</v>
      </c>
      <c r="I31" s="13" t="s">
        <v>1545</v>
      </c>
      <c r="J31" s="202" t="s">
        <v>24</v>
      </c>
    </row>
    <row r="32" spans="2:10" x14ac:dyDescent="0.45">
      <c r="B32" s="17" t="s">
        <v>233</v>
      </c>
      <c r="C32" s="5" t="s">
        <v>1503</v>
      </c>
      <c r="D32" s="13" t="s">
        <v>21</v>
      </c>
      <c r="E32" s="5" t="s">
        <v>76</v>
      </c>
      <c r="F32" s="5" t="s">
        <v>23</v>
      </c>
      <c r="G32" s="5" t="s">
        <v>10</v>
      </c>
      <c r="H32" s="7" t="s">
        <v>192</v>
      </c>
      <c r="I32" s="13" t="s">
        <v>1545</v>
      </c>
      <c r="J32" s="202" t="s">
        <v>24</v>
      </c>
    </row>
    <row r="33" spans="2:10" x14ac:dyDescent="0.45">
      <c r="B33" s="17" t="s">
        <v>234</v>
      </c>
      <c r="C33" s="5" t="s">
        <v>1503</v>
      </c>
      <c r="D33" s="13" t="s">
        <v>21</v>
      </c>
      <c r="E33" s="5" t="s">
        <v>77</v>
      </c>
      <c r="F33" s="5" t="s">
        <v>23</v>
      </c>
      <c r="G33" s="5" t="s">
        <v>10</v>
      </c>
      <c r="H33" s="7" t="s">
        <v>308</v>
      </c>
      <c r="I33" s="13" t="s">
        <v>1545</v>
      </c>
      <c r="J33" s="202" t="s">
        <v>24</v>
      </c>
    </row>
    <row r="34" spans="2:10" x14ac:dyDescent="0.45">
      <c r="B34" s="17" t="s">
        <v>235</v>
      </c>
      <c r="C34" s="5" t="s">
        <v>1503</v>
      </c>
      <c r="D34" s="13" t="s">
        <v>21</v>
      </c>
      <c r="E34" s="5" t="s">
        <v>78</v>
      </c>
      <c r="F34" s="5" t="s">
        <v>23</v>
      </c>
      <c r="G34" s="5" t="s">
        <v>10</v>
      </c>
      <c r="H34" s="7" t="s">
        <v>509</v>
      </c>
      <c r="I34" s="13" t="s">
        <v>1545</v>
      </c>
      <c r="J34" s="202" t="s">
        <v>24</v>
      </c>
    </row>
    <row r="35" spans="2:10" x14ac:dyDescent="0.45">
      <c r="B35" s="17" t="s">
        <v>236</v>
      </c>
      <c r="C35" s="5" t="s">
        <v>1503</v>
      </c>
      <c r="D35" s="13" t="s">
        <v>21</v>
      </c>
      <c r="E35" s="5" t="s">
        <v>79</v>
      </c>
      <c r="F35" s="5" t="s">
        <v>23</v>
      </c>
      <c r="G35" s="5" t="s">
        <v>10</v>
      </c>
      <c r="H35" s="7" t="s">
        <v>510</v>
      </c>
      <c r="I35" s="13" t="s">
        <v>1545</v>
      </c>
      <c r="J35" s="202" t="s">
        <v>24</v>
      </c>
    </row>
    <row r="36" spans="2:10" x14ac:dyDescent="0.45">
      <c r="B36" s="17" t="s">
        <v>255</v>
      </c>
      <c r="C36" s="5" t="s">
        <v>1503</v>
      </c>
      <c r="D36" s="13" t="s">
        <v>21</v>
      </c>
      <c r="E36" s="5" t="s">
        <v>80</v>
      </c>
      <c r="F36" s="5" t="s">
        <v>23</v>
      </c>
      <c r="G36" s="5" t="s">
        <v>10</v>
      </c>
      <c r="H36" s="7" t="s">
        <v>253</v>
      </c>
      <c r="I36" s="13" t="s">
        <v>1545</v>
      </c>
      <c r="J36" s="202" t="s">
        <v>24</v>
      </c>
    </row>
    <row r="37" spans="2:10" x14ac:dyDescent="0.45">
      <c r="B37" s="17" t="s">
        <v>237</v>
      </c>
      <c r="C37" s="5" t="s">
        <v>1503</v>
      </c>
      <c r="D37" s="13" t="s">
        <v>21</v>
      </c>
      <c r="E37" s="5" t="s">
        <v>81</v>
      </c>
      <c r="F37" s="5" t="s">
        <v>23</v>
      </c>
      <c r="G37" s="5" t="s">
        <v>10</v>
      </c>
      <c r="H37" s="7" t="s">
        <v>194</v>
      </c>
      <c r="I37" s="13" t="s">
        <v>439</v>
      </c>
      <c r="J37" s="202" t="s">
        <v>24</v>
      </c>
    </row>
    <row r="38" spans="2:10" x14ac:dyDescent="0.45">
      <c r="B38" s="17" t="s">
        <v>238</v>
      </c>
      <c r="C38" s="5" t="s">
        <v>1503</v>
      </c>
      <c r="D38" s="13" t="s">
        <v>21</v>
      </c>
      <c r="E38" s="5" t="s">
        <v>82</v>
      </c>
      <c r="F38" s="5" t="s">
        <v>23</v>
      </c>
      <c r="G38" s="5" t="s">
        <v>10</v>
      </c>
      <c r="H38" s="7" t="s">
        <v>309</v>
      </c>
      <c r="I38" s="13" t="s">
        <v>439</v>
      </c>
      <c r="J38" s="202" t="s">
        <v>24</v>
      </c>
    </row>
    <row r="39" spans="2:10" x14ac:dyDescent="0.45">
      <c r="B39" s="17" t="s">
        <v>239</v>
      </c>
      <c r="C39" s="5" t="s">
        <v>1503</v>
      </c>
      <c r="D39" s="13" t="s">
        <v>21</v>
      </c>
      <c r="E39" s="5" t="s">
        <v>83</v>
      </c>
      <c r="F39" s="5" t="s">
        <v>23</v>
      </c>
      <c r="G39" s="5" t="s">
        <v>10</v>
      </c>
      <c r="H39" s="7" t="s">
        <v>312</v>
      </c>
      <c r="I39" s="13" t="s">
        <v>439</v>
      </c>
      <c r="J39" s="202" t="s">
        <v>24</v>
      </c>
    </row>
    <row r="40" spans="2:10" x14ac:dyDescent="0.45">
      <c r="B40" s="17" t="s">
        <v>240</v>
      </c>
      <c r="C40" s="5" t="s">
        <v>1503</v>
      </c>
      <c r="D40" s="13" t="s">
        <v>21</v>
      </c>
      <c r="E40" s="5" t="s">
        <v>512</v>
      </c>
      <c r="F40" s="5" t="s">
        <v>23</v>
      </c>
      <c r="G40" s="5" t="s">
        <v>10</v>
      </c>
      <c r="H40" s="7" t="s">
        <v>313</v>
      </c>
      <c r="I40" s="13" t="s">
        <v>439</v>
      </c>
      <c r="J40" s="202" t="s">
        <v>24</v>
      </c>
    </row>
    <row r="41" spans="2:10" x14ac:dyDescent="0.45">
      <c r="B41" s="17" t="s">
        <v>241</v>
      </c>
      <c r="C41" s="5" t="s">
        <v>1503</v>
      </c>
      <c r="D41" s="13" t="s">
        <v>21</v>
      </c>
      <c r="E41" s="5" t="s">
        <v>84</v>
      </c>
      <c r="F41" s="5" t="s">
        <v>23</v>
      </c>
      <c r="G41" s="5" t="s">
        <v>10</v>
      </c>
      <c r="H41" s="7" t="s">
        <v>193</v>
      </c>
      <c r="I41" s="13" t="s">
        <v>439</v>
      </c>
      <c r="J41" s="202" t="s">
        <v>24</v>
      </c>
    </row>
    <row r="42" spans="2:10" x14ac:dyDescent="0.45">
      <c r="B42" s="17" t="s">
        <v>242</v>
      </c>
      <c r="C42" s="5" t="s">
        <v>1503</v>
      </c>
      <c r="D42" s="13" t="s">
        <v>21</v>
      </c>
      <c r="E42" s="5" t="s">
        <v>85</v>
      </c>
      <c r="F42" s="5" t="s">
        <v>23</v>
      </c>
      <c r="G42" s="5" t="s">
        <v>10</v>
      </c>
      <c r="H42" s="7" t="s">
        <v>311</v>
      </c>
      <c r="I42" s="13" t="s">
        <v>439</v>
      </c>
      <c r="J42" s="202" t="s">
        <v>24</v>
      </c>
    </row>
    <row r="43" spans="2:10" x14ac:dyDescent="0.45">
      <c r="B43" s="17" t="s">
        <v>243</v>
      </c>
      <c r="C43" s="5" t="s">
        <v>1503</v>
      </c>
      <c r="D43" s="13" t="s">
        <v>21</v>
      </c>
      <c r="E43" s="5" t="s">
        <v>86</v>
      </c>
      <c r="F43" s="5" t="s">
        <v>23</v>
      </c>
      <c r="G43" s="5" t="s">
        <v>10</v>
      </c>
      <c r="H43" s="7" t="s">
        <v>314</v>
      </c>
      <c r="I43" s="13" t="s">
        <v>439</v>
      </c>
      <c r="J43" s="202" t="s">
        <v>24</v>
      </c>
    </row>
    <row r="44" spans="2:10" x14ac:dyDescent="0.45">
      <c r="B44" s="17" t="s">
        <v>244</v>
      </c>
      <c r="C44" s="5" t="s">
        <v>1503</v>
      </c>
      <c r="D44" s="13" t="s">
        <v>21</v>
      </c>
      <c r="E44" s="5" t="s">
        <v>87</v>
      </c>
      <c r="F44" s="5" t="s">
        <v>23</v>
      </c>
      <c r="G44" s="5" t="s">
        <v>10</v>
      </c>
      <c r="H44" s="7" t="s">
        <v>506</v>
      </c>
      <c r="I44" s="13" t="s">
        <v>439</v>
      </c>
      <c r="J44" s="202" t="s">
        <v>24</v>
      </c>
    </row>
    <row r="45" spans="2:10" x14ac:dyDescent="0.45">
      <c r="B45" s="17" t="s">
        <v>245</v>
      </c>
      <c r="C45" s="5" t="s">
        <v>1503</v>
      </c>
      <c r="D45" s="13" t="s">
        <v>21</v>
      </c>
      <c r="E45" s="5" t="s">
        <v>88</v>
      </c>
      <c r="F45" s="5" t="s">
        <v>23</v>
      </c>
      <c r="G45" s="5" t="s">
        <v>10</v>
      </c>
      <c r="H45" s="7" t="s">
        <v>507</v>
      </c>
      <c r="I45" s="13" t="s">
        <v>439</v>
      </c>
      <c r="J45" s="202" t="s">
        <v>24</v>
      </c>
    </row>
    <row r="46" spans="2:10" x14ac:dyDescent="0.45">
      <c r="B46" s="17" t="s">
        <v>246</v>
      </c>
      <c r="C46" s="5" t="s">
        <v>1503</v>
      </c>
      <c r="D46" s="13" t="s">
        <v>21</v>
      </c>
      <c r="E46" s="5" t="s">
        <v>89</v>
      </c>
      <c r="F46" s="5" t="s">
        <v>23</v>
      </c>
      <c r="G46" s="5" t="s">
        <v>10</v>
      </c>
      <c r="H46" s="7" t="s">
        <v>508</v>
      </c>
      <c r="I46" s="13" t="s">
        <v>439</v>
      </c>
      <c r="J46" s="202" t="s">
        <v>24</v>
      </c>
    </row>
    <row r="47" spans="2:10" x14ac:dyDescent="0.45">
      <c r="B47" s="17" t="s">
        <v>247</v>
      </c>
      <c r="C47" s="5" t="s">
        <v>1503</v>
      </c>
      <c r="D47" s="13" t="s">
        <v>21</v>
      </c>
      <c r="E47" s="5" t="s">
        <v>90</v>
      </c>
      <c r="F47" s="5" t="s">
        <v>23</v>
      </c>
      <c r="G47" s="5" t="s">
        <v>10</v>
      </c>
      <c r="H47" s="7" t="s">
        <v>315</v>
      </c>
      <c r="I47" s="13" t="s">
        <v>1545</v>
      </c>
      <c r="J47" s="202" t="s">
        <v>24</v>
      </c>
    </row>
    <row r="48" spans="2:10" x14ac:dyDescent="0.45">
      <c r="B48" s="17" t="s">
        <v>248</v>
      </c>
      <c r="C48" s="5" t="s">
        <v>1503</v>
      </c>
      <c r="D48" s="13" t="s">
        <v>21</v>
      </c>
      <c r="E48" s="5" t="s">
        <v>91</v>
      </c>
      <c r="F48" s="5" t="s">
        <v>23</v>
      </c>
      <c r="G48" s="5" t="s">
        <v>10</v>
      </c>
      <c r="H48" s="7" t="s">
        <v>310</v>
      </c>
      <c r="I48" s="13" t="s">
        <v>1545</v>
      </c>
      <c r="J48" s="202" t="s">
        <v>24</v>
      </c>
    </row>
    <row r="49" spans="2:10" x14ac:dyDescent="0.45">
      <c r="B49" s="17" t="s">
        <v>249</v>
      </c>
      <c r="C49" s="5" t="s">
        <v>1503</v>
      </c>
      <c r="D49" s="13" t="s">
        <v>21</v>
      </c>
      <c r="E49" s="5" t="s">
        <v>92</v>
      </c>
      <c r="F49" s="5" t="s">
        <v>23</v>
      </c>
      <c r="G49" s="5" t="s">
        <v>10</v>
      </c>
      <c r="H49" s="7" t="s">
        <v>192</v>
      </c>
      <c r="I49" s="13" t="s">
        <v>1545</v>
      </c>
      <c r="J49" s="202" t="s">
        <v>24</v>
      </c>
    </row>
    <row r="50" spans="2:10" x14ac:dyDescent="0.45">
      <c r="B50" s="17" t="s">
        <v>250</v>
      </c>
      <c r="C50" s="5" t="s">
        <v>1503</v>
      </c>
      <c r="D50" s="13" t="s">
        <v>21</v>
      </c>
      <c r="E50" s="5" t="s">
        <v>93</v>
      </c>
      <c r="F50" s="5" t="s">
        <v>23</v>
      </c>
      <c r="G50" s="5" t="s">
        <v>10</v>
      </c>
      <c r="H50" s="7" t="s">
        <v>308</v>
      </c>
      <c r="I50" s="13" t="s">
        <v>1545</v>
      </c>
      <c r="J50" s="202" t="s">
        <v>24</v>
      </c>
    </row>
    <row r="51" spans="2:10" x14ac:dyDescent="0.45">
      <c r="B51" s="17" t="s">
        <v>251</v>
      </c>
      <c r="C51" s="5" t="s">
        <v>1503</v>
      </c>
      <c r="D51" s="13" t="s">
        <v>21</v>
      </c>
      <c r="E51" s="5" t="s">
        <v>94</v>
      </c>
      <c r="F51" s="5" t="s">
        <v>23</v>
      </c>
      <c r="G51" s="5" t="s">
        <v>10</v>
      </c>
      <c r="H51" s="7" t="s">
        <v>509</v>
      </c>
      <c r="I51" s="13" t="s">
        <v>1545</v>
      </c>
      <c r="J51" s="202" t="s">
        <v>24</v>
      </c>
    </row>
    <row r="52" spans="2:10" ht="14.1" thickBot="1" x14ac:dyDescent="0.5">
      <c r="B52" s="203" t="s">
        <v>252</v>
      </c>
      <c r="C52" s="204" t="s">
        <v>1503</v>
      </c>
      <c r="D52" s="205" t="s">
        <v>21</v>
      </c>
      <c r="E52" s="204" t="s">
        <v>95</v>
      </c>
      <c r="F52" s="204" t="s">
        <v>23</v>
      </c>
      <c r="G52" s="204" t="s">
        <v>10</v>
      </c>
      <c r="H52" s="15" t="s">
        <v>510</v>
      </c>
      <c r="I52" s="13" t="s">
        <v>1545</v>
      </c>
      <c r="J52" s="206" t="s">
        <v>24</v>
      </c>
    </row>
    <row r="53" spans="2:10" x14ac:dyDescent="0.45">
      <c r="B53" s="19" t="s">
        <v>58</v>
      </c>
      <c r="C53" s="20" t="s">
        <v>1503</v>
      </c>
      <c r="D53" s="207" t="s">
        <v>21</v>
      </c>
      <c r="E53" s="20" t="s">
        <v>51</v>
      </c>
      <c r="F53" s="20" t="s">
        <v>23</v>
      </c>
      <c r="G53" s="20" t="s">
        <v>17</v>
      </c>
      <c r="H53" s="208" t="s">
        <v>215</v>
      </c>
      <c r="I53" s="207" t="s">
        <v>362</v>
      </c>
      <c r="J53" s="209" t="s">
        <v>26</v>
      </c>
    </row>
    <row r="54" spans="2:10" x14ac:dyDescent="0.45">
      <c r="B54" s="203" t="s">
        <v>305</v>
      </c>
      <c r="C54" s="204" t="s">
        <v>1503</v>
      </c>
      <c r="D54" s="205" t="s">
        <v>21</v>
      </c>
      <c r="E54" s="204" t="s">
        <v>1467</v>
      </c>
      <c r="F54" s="204" t="s">
        <v>19</v>
      </c>
      <c r="G54" s="204" t="s">
        <v>197</v>
      </c>
      <c r="H54" s="15" t="s">
        <v>8</v>
      </c>
      <c r="I54" s="205" t="s">
        <v>433</v>
      </c>
      <c r="J54" s="206" t="s">
        <v>27</v>
      </c>
    </row>
    <row r="55" spans="2:10" ht="41.4" x14ac:dyDescent="0.45">
      <c r="B55" s="185" t="s">
        <v>438</v>
      </c>
      <c r="C55" s="204" t="s">
        <v>1503</v>
      </c>
      <c r="D55" s="205" t="s">
        <v>21</v>
      </c>
      <c r="E55" s="183" t="s">
        <v>1468</v>
      </c>
      <c r="F55" s="204" t="s">
        <v>19</v>
      </c>
      <c r="G55" s="183" t="s">
        <v>1347</v>
      </c>
      <c r="H55" s="12" t="s">
        <v>8</v>
      </c>
      <c r="I55" s="11" t="s">
        <v>1546</v>
      </c>
      <c r="J55" s="184" t="s">
        <v>24</v>
      </c>
    </row>
    <row r="56" spans="2:10" ht="41.4" x14ac:dyDescent="0.45">
      <c r="B56" s="185" t="s">
        <v>435</v>
      </c>
      <c r="C56" s="204" t="s">
        <v>1503</v>
      </c>
      <c r="D56" s="205" t="s">
        <v>21</v>
      </c>
      <c r="E56" s="183" t="s">
        <v>1469</v>
      </c>
      <c r="F56" s="204" t="s">
        <v>19</v>
      </c>
      <c r="G56" s="183" t="s">
        <v>1347</v>
      </c>
      <c r="H56" s="12" t="s">
        <v>8</v>
      </c>
      <c r="I56" s="11" t="s">
        <v>1546</v>
      </c>
      <c r="J56" s="184" t="s">
        <v>24</v>
      </c>
    </row>
    <row r="57" spans="2:10" ht="41.4" x14ac:dyDescent="0.45">
      <c r="B57" s="185" t="s">
        <v>436</v>
      </c>
      <c r="C57" s="204" t="s">
        <v>1503</v>
      </c>
      <c r="D57" s="205" t="s">
        <v>21</v>
      </c>
      <c r="E57" s="183" t="s">
        <v>1470</v>
      </c>
      <c r="F57" s="204" t="s">
        <v>19</v>
      </c>
      <c r="G57" s="183" t="s">
        <v>1347</v>
      </c>
      <c r="H57" s="12" t="s">
        <v>8</v>
      </c>
      <c r="I57" s="11" t="s">
        <v>1546</v>
      </c>
      <c r="J57" s="184" t="s">
        <v>24</v>
      </c>
    </row>
    <row r="58" spans="2:10" ht="41.4" x14ac:dyDescent="0.45">
      <c r="B58" s="185" t="s">
        <v>437</v>
      </c>
      <c r="C58" s="204" t="s">
        <v>1503</v>
      </c>
      <c r="D58" s="205" t="s">
        <v>21</v>
      </c>
      <c r="E58" s="183" t="s">
        <v>1471</v>
      </c>
      <c r="F58" s="204" t="s">
        <v>19</v>
      </c>
      <c r="G58" s="183" t="s">
        <v>1347</v>
      </c>
      <c r="H58" s="12" t="s">
        <v>8</v>
      </c>
      <c r="I58" s="11" t="s">
        <v>1546</v>
      </c>
      <c r="J58" s="184" t="s">
        <v>24</v>
      </c>
    </row>
    <row r="59" spans="2:10" x14ac:dyDescent="0.45">
      <c r="B59" s="17" t="s">
        <v>288</v>
      </c>
      <c r="C59" s="5" t="s">
        <v>1503</v>
      </c>
      <c r="D59" s="13" t="s">
        <v>21</v>
      </c>
      <c r="E59" s="5" t="s">
        <v>1472</v>
      </c>
      <c r="F59" s="5" t="s">
        <v>19</v>
      </c>
      <c r="G59" s="5" t="s">
        <v>17</v>
      </c>
      <c r="H59" s="7" t="s">
        <v>307</v>
      </c>
      <c r="I59" s="13" t="s">
        <v>1545</v>
      </c>
      <c r="J59" s="202" t="s">
        <v>24</v>
      </c>
    </row>
    <row r="60" spans="2:10" x14ac:dyDescent="0.45">
      <c r="B60" s="17" t="s">
        <v>289</v>
      </c>
      <c r="C60" s="5" t="s">
        <v>1503</v>
      </c>
      <c r="D60" s="13" t="s">
        <v>21</v>
      </c>
      <c r="E60" s="5" t="s">
        <v>1473</v>
      </c>
      <c r="F60" s="5" t="s">
        <v>19</v>
      </c>
      <c r="G60" s="5" t="s">
        <v>17</v>
      </c>
      <c r="H60" s="7" t="s">
        <v>253</v>
      </c>
      <c r="I60" s="13" t="s">
        <v>1545</v>
      </c>
      <c r="J60" s="202" t="s">
        <v>24</v>
      </c>
    </row>
    <row r="61" spans="2:10" x14ac:dyDescent="0.45">
      <c r="B61" s="17" t="s">
        <v>271</v>
      </c>
      <c r="C61" s="5" t="s">
        <v>1503</v>
      </c>
      <c r="D61" s="13" t="s">
        <v>21</v>
      </c>
      <c r="E61" s="5" t="s">
        <v>1474</v>
      </c>
      <c r="F61" s="5" t="s">
        <v>19</v>
      </c>
      <c r="G61" s="5" t="s">
        <v>17</v>
      </c>
      <c r="H61" s="7" t="s">
        <v>308</v>
      </c>
      <c r="I61" s="13" t="s">
        <v>1545</v>
      </c>
      <c r="J61" s="202" t="s">
        <v>24</v>
      </c>
    </row>
    <row r="62" spans="2:10" x14ac:dyDescent="0.45">
      <c r="B62" s="17" t="s">
        <v>272</v>
      </c>
      <c r="C62" s="5" t="s">
        <v>1503</v>
      </c>
      <c r="D62" s="13" t="s">
        <v>21</v>
      </c>
      <c r="E62" s="5" t="s">
        <v>1475</v>
      </c>
      <c r="F62" s="5" t="s">
        <v>19</v>
      </c>
      <c r="G62" s="5" t="s">
        <v>17</v>
      </c>
      <c r="H62" s="7" t="s">
        <v>194</v>
      </c>
      <c r="I62" s="13" t="s">
        <v>1545</v>
      </c>
      <c r="J62" s="202" t="s">
        <v>24</v>
      </c>
    </row>
    <row r="63" spans="2:10" x14ac:dyDescent="0.45">
      <c r="B63" s="17" t="s">
        <v>273</v>
      </c>
      <c r="C63" s="5" t="s">
        <v>1503</v>
      </c>
      <c r="D63" s="13" t="s">
        <v>21</v>
      </c>
      <c r="E63" s="5" t="s">
        <v>1476</v>
      </c>
      <c r="F63" s="5" t="s">
        <v>19</v>
      </c>
      <c r="G63" s="5" t="s">
        <v>17</v>
      </c>
      <c r="H63" s="7" t="s">
        <v>193</v>
      </c>
      <c r="I63" s="13" t="s">
        <v>1545</v>
      </c>
      <c r="J63" s="202" t="s">
        <v>24</v>
      </c>
    </row>
    <row r="64" spans="2:10" x14ac:dyDescent="0.45">
      <c r="B64" s="17" t="s">
        <v>274</v>
      </c>
      <c r="C64" s="5" t="s">
        <v>1503</v>
      </c>
      <c r="D64" s="13" t="s">
        <v>21</v>
      </c>
      <c r="E64" s="5" t="s">
        <v>1477</v>
      </c>
      <c r="F64" s="5" t="s">
        <v>19</v>
      </c>
      <c r="G64" s="5" t="s">
        <v>17</v>
      </c>
      <c r="H64" s="7" t="s">
        <v>192</v>
      </c>
      <c r="I64" s="13" t="s">
        <v>1545</v>
      </c>
      <c r="J64" s="202" t="s">
        <v>24</v>
      </c>
    </row>
    <row r="65" spans="2:10" x14ac:dyDescent="0.45">
      <c r="B65" s="17" t="s">
        <v>275</v>
      </c>
      <c r="C65" s="5" t="s">
        <v>1503</v>
      </c>
      <c r="D65" s="13" t="s">
        <v>21</v>
      </c>
      <c r="E65" s="5" t="s">
        <v>1478</v>
      </c>
      <c r="F65" s="5" t="s">
        <v>19</v>
      </c>
      <c r="G65" s="5" t="s">
        <v>17</v>
      </c>
      <c r="H65" s="7" t="s">
        <v>309</v>
      </c>
      <c r="I65" s="13" t="s">
        <v>1545</v>
      </c>
      <c r="J65" s="202" t="s">
        <v>24</v>
      </c>
    </row>
    <row r="66" spans="2:10" x14ac:dyDescent="0.45">
      <c r="B66" s="17" t="s">
        <v>276</v>
      </c>
      <c r="C66" s="5" t="s">
        <v>1503</v>
      </c>
      <c r="D66" s="13" t="s">
        <v>21</v>
      </c>
      <c r="E66" s="5" t="s">
        <v>1479</v>
      </c>
      <c r="F66" s="5" t="s">
        <v>19</v>
      </c>
      <c r="G66" s="5" t="s">
        <v>17</v>
      </c>
      <c r="H66" s="7" t="s">
        <v>310</v>
      </c>
      <c r="I66" s="13" t="s">
        <v>1545</v>
      </c>
      <c r="J66" s="202" t="s">
        <v>24</v>
      </c>
    </row>
    <row r="67" spans="2:10" x14ac:dyDescent="0.45">
      <c r="B67" s="17" t="s">
        <v>277</v>
      </c>
      <c r="C67" s="5" t="s">
        <v>1503</v>
      </c>
      <c r="D67" s="13" t="s">
        <v>21</v>
      </c>
      <c r="E67" s="5" t="s">
        <v>1480</v>
      </c>
      <c r="F67" s="5" t="s">
        <v>19</v>
      </c>
      <c r="G67" s="5" t="s">
        <v>17</v>
      </c>
      <c r="H67" s="7" t="s">
        <v>311</v>
      </c>
      <c r="I67" s="13" t="s">
        <v>1545</v>
      </c>
      <c r="J67" s="202" t="s">
        <v>24</v>
      </c>
    </row>
    <row r="68" spans="2:10" x14ac:dyDescent="0.45">
      <c r="B68" s="17" t="s">
        <v>278</v>
      </c>
      <c r="C68" s="5" t="s">
        <v>1503</v>
      </c>
      <c r="D68" s="13" t="s">
        <v>21</v>
      </c>
      <c r="E68" s="5" t="s">
        <v>1481</v>
      </c>
      <c r="F68" s="5" t="s">
        <v>19</v>
      </c>
      <c r="G68" s="5" t="s">
        <v>17</v>
      </c>
      <c r="H68" s="7" t="s">
        <v>312</v>
      </c>
      <c r="I68" s="13" t="s">
        <v>1545</v>
      </c>
      <c r="J68" s="202" t="s">
        <v>24</v>
      </c>
    </row>
    <row r="69" spans="2:10" x14ac:dyDescent="0.45">
      <c r="B69" s="17" t="s">
        <v>279</v>
      </c>
      <c r="C69" s="5" t="s">
        <v>1503</v>
      </c>
      <c r="D69" s="13" t="s">
        <v>21</v>
      </c>
      <c r="E69" s="5" t="s">
        <v>1482</v>
      </c>
      <c r="F69" s="5" t="s">
        <v>19</v>
      </c>
      <c r="G69" s="5" t="s">
        <v>17</v>
      </c>
      <c r="H69" s="7" t="s">
        <v>313</v>
      </c>
      <c r="I69" s="13" t="s">
        <v>1545</v>
      </c>
      <c r="J69" s="202" t="s">
        <v>24</v>
      </c>
    </row>
    <row r="70" spans="2:10" x14ac:dyDescent="0.45">
      <c r="B70" s="17" t="s">
        <v>304</v>
      </c>
      <c r="C70" s="5" t="s">
        <v>1503</v>
      </c>
      <c r="D70" s="13" t="s">
        <v>21</v>
      </c>
      <c r="E70" s="5" t="s">
        <v>1483</v>
      </c>
      <c r="F70" s="5" t="s">
        <v>19</v>
      </c>
      <c r="G70" s="5" t="s">
        <v>17</v>
      </c>
      <c r="H70" s="7" t="s">
        <v>314</v>
      </c>
      <c r="I70" s="13" t="s">
        <v>1545</v>
      </c>
      <c r="J70" s="202" t="s">
        <v>24</v>
      </c>
    </row>
    <row r="71" spans="2:10" x14ac:dyDescent="0.45">
      <c r="B71" s="17" t="s">
        <v>303</v>
      </c>
      <c r="C71" s="5" t="s">
        <v>1503</v>
      </c>
      <c r="D71" s="13" t="s">
        <v>21</v>
      </c>
      <c r="E71" s="5" t="s">
        <v>1484</v>
      </c>
      <c r="F71" s="5" t="s">
        <v>19</v>
      </c>
      <c r="G71" s="5" t="s">
        <v>17</v>
      </c>
      <c r="H71" s="7" t="s">
        <v>315</v>
      </c>
      <c r="I71" s="13" t="s">
        <v>1545</v>
      </c>
      <c r="J71" s="202" t="s">
        <v>24</v>
      </c>
    </row>
    <row r="72" spans="2:10" ht="27.6" x14ac:dyDescent="0.45">
      <c r="B72" s="17" t="s">
        <v>1353</v>
      </c>
      <c r="C72" s="5" t="s">
        <v>1503</v>
      </c>
      <c r="D72" s="13" t="s">
        <v>21</v>
      </c>
      <c r="E72" s="5" t="s">
        <v>1485</v>
      </c>
      <c r="F72" s="5" t="s">
        <v>19</v>
      </c>
      <c r="G72" s="210" t="s">
        <v>1357</v>
      </c>
      <c r="H72" s="7" t="s">
        <v>1355</v>
      </c>
      <c r="I72" s="13" t="s">
        <v>1545</v>
      </c>
      <c r="J72" s="202" t="s">
        <v>24</v>
      </c>
    </row>
    <row r="73" spans="2:10" ht="27.6" x14ac:dyDescent="0.45">
      <c r="B73" s="17" t="s">
        <v>1354</v>
      </c>
      <c r="C73" s="5" t="s">
        <v>1503</v>
      </c>
      <c r="D73" s="13" t="s">
        <v>21</v>
      </c>
      <c r="E73" s="5" t="s">
        <v>1486</v>
      </c>
      <c r="F73" s="5" t="s">
        <v>19</v>
      </c>
      <c r="G73" s="210" t="s">
        <v>1357</v>
      </c>
      <c r="H73" s="7" t="s">
        <v>1356</v>
      </c>
      <c r="I73" s="13" t="s">
        <v>1545</v>
      </c>
      <c r="J73" s="202" t="s">
        <v>24</v>
      </c>
    </row>
    <row r="74" spans="2:10" ht="27.6" x14ac:dyDescent="0.45">
      <c r="B74" s="17" t="s">
        <v>302</v>
      </c>
      <c r="C74" s="5" t="s">
        <v>1503</v>
      </c>
      <c r="D74" s="13" t="s">
        <v>21</v>
      </c>
      <c r="E74" s="5" t="s">
        <v>1487</v>
      </c>
      <c r="F74" s="5" t="s">
        <v>19</v>
      </c>
      <c r="G74" s="210" t="s">
        <v>1358</v>
      </c>
      <c r="H74" s="7" t="s">
        <v>316</v>
      </c>
      <c r="I74" s="13" t="s">
        <v>1545</v>
      </c>
      <c r="J74" s="202" t="s">
        <v>24</v>
      </c>
    </row>
    <row r="75" spans="2:10" ht="27.6" x14ac:dyDescent="0.45">
      <c r="B75" s="17" t="s">
        <v>301</v>
      </c>
      <c r="C75" s="5" t="s">
        <v>1503</v>
      </c>
      <c r="D75" s="13" t="s">
        <v>21</v>
      </c>
      <c r="E75" s="5" t="s">
        <v>1488</v>
      </c>
      <c r="F75" s="5" t="s">
        <v>19</v>
      </c>
      <c r="G75" s="210" t="s">
        <v>1358</v>
      </c>
      <c r="H75" s="7" t="s">
        <v>306</v>
      </c>
      <c r="I75" s="13" t="s">
        <v>1545</v>
      </c>
      <c r="J75" s="202" t="s">
        <v>24</v>
      </c>
    </row>
    <row r="76" spans="2:10" ht="27.6" x14ac:dyDescent="0.45">
      <c r="B76" s="17" t="s">
        <v>300</v>
      </c>
      <c r="C76" s="5" t="s">
        <v>1503</v>
      </c>
      <c r="D76" s="13" t="s">
        <v>21</v>
      </c>
      <c r="E76" s="5" t="s">
        <v>1489</v>
      </c>
      <c r="F76" s="5" t="s">
        <v>19</v>
      </c>
      <c r="G76" s="210" t="s">
        <v>1358</v>
      </c>
      <c r="H76" s="7" t="s">
        <v>317</v>
      </c>
      <c r="I76" s="13" t="s">
        <v>1545</v>
      </c>
      <c r="J76" s="202" t="s">
        <v>24</v>
      </c>
    </row>
    <row r="77" spans="2:10" ht="27.6" x14ac:dyDescent="0.45">
      <c r="B77" s="17" t="s">
        <v>299</v>
      </c>
      <c r="C77" s="5" t="s">
        <v>1503</v>
      </c>
      <c r="D77" s="13" t="s">
        <v>21</v>
      </c>
      <c r="E77" s="5" t="s">
        <v>1490</v>
      </c>
      <c r="F77" s="5" t="s">
        <v>19</v>
      </c>
      <c r="G77" s="210" t="s">
        <v>1358</v>
      </c>
      <c r="H77" s="7" t="s">
        <v>195</v>
      </c>
      <c r="I77" s="13" t="s">
        <v>1545</v>
      </c>
      <c r="J77" s="202" t="s">
        <v>24</v>
      </c>
    </row>
    <row r="78" spans="2:10" ht="27.6" x14ac:dyDescent="0.45">
      <c r="B78" s="17" t="s">
        <v>298</v>
      </c>
      <c r="C78" s="5" t="s">
        <v>1503</v>
      </c>
      <c r="D78" s="13" t="s">
        <v>21</v>
      </c>
      <c r="E78" s="5" t="s">
        <v>1491</v>
      </c>
      <c r="F78" s="5" t="s">
        <v>19</v>
      </c>
      <c r="G78" s="210" t="s">
        <v>1358</v>
      </c>
      <c r="H78" s="7" t="s">
        <v>318</v>
      </c>
      <c r="I78" s="13" t="s">
        <v>1545</v>
      </c>
      <c r="J78" s="202" t="s">
        <v>24</v>
      </c>
    </row>
    <row r="79" spans="2:10" ht="27.6" x14ac:dyDescent="0.45">
      <c r="B79" s="17" t="s">
        <v>297</v>
      </c>
      <c r="C79" s="5" t="s">
        <v>1503</v>
      </c>
      <c r="D79" s="13" t="s">
        <v>21</v>
      </c>
      <c r="E79" s="5" t="s">
        <v>1492</v>
      </c>
      <c r="F79" s="5" t="s">
        <v>19</v>
      </c>
      <c r="G79" s="210" t="s">
        <v>1358</v>
      </c>
      <c r="H79" s="7" t="s">
        <v>319</v>
      </c>
      <c r="I79" s="13" t="s">
        <v>1545</v>
      </c>
      <c r="J79" s="202" t="s">
        <v>24</v>
      </c>
    </row>
    <row r="80" spans="2:10" ht="27.9" thickBot="1" x14ac:dyDescent="0.5">
      <c r="B80" s="18" t="s">
        <v>296</v>
      </c>
      <c r="C80" s="14" t="s">
        <v>1503</v>
      </c>
      <c r="D80" s="211" t="s">
        <v>21</v>
      </c>
      <c r="E80" s="14" t="s">
        <v>1493</v>
      </c>
      <c r="F80" s="14" t="s">
        <v>19</v>
      </c>
      <c r="G80" s="210" t="s">
        <v>1358</v>
      </c>
      <c r="H80" s="212" t="s">
        <v>320</v>
      </c>
      <c r="I80" s="13" t="s">
        <v>1545</v>
      </c>
      <c r="J80" s="213" t="s">
        <v>24</v>
      </c>
    </row>
    <row r="81" spans="2:10" x14ac:dyDescent="0.45">
      <c r="B81" s="19" t="s">
        <v>55</v>
      </c>
      <c r="C81" s="20" t="s">
        <v>1503</v>
      </c>
      <c r="D81" s="207" t="s">
        <v>21</v>
      </c>
      <c r="E81" s="20" t="s">
        <v>56</v>
      </c>
      <c r="F81" s="20" t="s">
        <v>23</v>
      </c>
      <c r="G81" s="20" t="s">
        <v>197</v>
      </c>
      <c r="H81" s="208" t="s">
        <v>8</v>
      </c>
      <c r="I81" s="207" t="s">
        <v>433</v>
      </c>
      <c r="J81" s="209" t="s">
        <v>26</v>
      </c>
    </row>
    <row r="82" spans="2:10" x14ac:dyDescent="0.45">
      <c r="B82" s="17" t="s">
        <v>280</v>
      </c>
      <c r="C82" s="5" t="s">
        <v>1503</v>
      </c>
      <c r="D82" s="13" t="s">
        <v>21</v>
      </c>
      <c r="E82" s="5" t="s">
        <v>46</v>
      </c>
      <c r="F82" s="5" t="s">
        <v>23</v>
      </c>
      <c r="G82" s="5" t="s">
        <v>17</v>
      </c>
      <c r="H82" s="7" t="s">
        <v>111</v>
      </c>
      <c r="I82" s="13" t="s">
        <v>1545</v>
      </c>
      <c r="J82" s="202" t="s">
        <v>24</v>
      </c>
    </row>
    <row r="83" spans="2:10" x14ac:dyDescent="0.45">
      <c r="B83" s="17" t="s">
        <v>281</v>
      </c>
      <c r="C83" s="5" t="s">
        <v>1503</v>
      </c>
      <c r="D83" s="13" t="s">
        <v>21</v>
      </c>
      <c r="E83" s="5" t="s">
        <v>47</v>
      </c>
      <c r="F83" s="5" t="s">
        <v>23</v>
      </c>
      <c r="G83" s="5" t="s">
        <v>17</v>
      </c>
      <c r="H83" s="7" t="s">
        <v>150</v>
      </c>
      <c r="I83" s="13" t="s">
        <v>1545</v>
      </c>
      <c r="J83" s="202" t="s">
        <v>24</v>
      </c>
    </row>
    <row r="84" spans="2:10" x14ac:dyDescent="0.45">
      <c r="B84" s="17" t="s">
        <v>287</v>
      </c>
      <c r="C84" s="5" t="s">
        <v>1503</v>
      </c>
      <c r="D84" s="13" t="s">
        <v>21</v>
      </c>
      <c r="E84" s="5" t="s">
        <v>48</v>
      </c>
      <c r="F84" s="5" t="s">
        <v>23</v>
      </c>
      <c r="G84" s="5" t="s">
        <v>17</v>
      </c>
      <c r="H84" s="7" t="s">
        <v>110</v>
      </c>
      <c r="I84" s="13" t="s">
        <v>1545</v>
      </c>
      <c r="J84" s="202" t="s">
        <v>24</v>
      </c>
    </row>
    <row r="85" spans="2:10" x14ac:dyDescent="0.45">
      <c r="B85" s="17" t="s">
        <v>286</v>
      </c>
      <c r="C85" s="5" t="s">
        <v>1503</v>
      </c>
      <c r="D85" s="13" t="s">
        <v>21</v>
      </c>
      <c r="E85" s="5" t="s">
        <v>49</v>
      </c>
      <c r="F85" s="5" t="s">
        <v>23</v>
      </c>
      <c r="G85" s="5" t="s">
        <v>17</v>
      </c>
      <c r="H85" s="7" t="s">
        <v>115</v>
      </c>
      <c r="I85" s="13" t="s">
        <v>1545</v>
      </c>
      <c r="J85" s="202" t="s">
        <v>24</v>
      </c>
    </row>
    <row r="86" spans="2:10" ht="27.6" x14ac:dyDescent="0.45">
      <c r="B86" s="17" t="s">
        <v>1362</v>
      </c>
      <c r="C86" s="5" t="s">
        <v>1503</v>
      </c>
      <c r="D86" s="13" t="s">
        <v>21</v>
      </c>
      <c r="E86" s="5" t="s">
        <v>1407</v>
      </c>
      <c r="F86" s="5" t="s">
        <v>23</v>
      </c>
      <c r="G86" s="210" t="s">
        <v>1438</v>
      </c>
      <c r="H86" s="7" t="s">
        <v>1502</v>
      </c>
      <c r="I86" s="13" t="s">
        <v>1545</v>
      </c>
      <c r="J86" s="202" t="s">
        <v>24</v>
      </c>
    </row>
    <row r="87" spans="2:10" ht="27.6" x14ac:dyDescent="0.45">
      <c r="B87" s="17" t="s">
        <v>1360</v>
      </c>
      <c r="C87" s="5" t="s">
        <v>1503</v>
      </c>
      <c r="D87" s="13" t="s">
        <v>21</v>
      </c>
      <c r="E87" s="210" t="s">
        <v>1439</v>
      </c>
      <c r="F87" s="5" t="s">
        <v>23</v>
      </c>
      <c r="G87" s="210" t="s">
        <v>1438</v>
      </c>
      <c r="H87" s="7" t="s">
        <v>1364</v>
      </c>
      <c r="I87" s="13" t="s">
        <v>1545</v>
      </c>
      <c r="J87" s="202" t="s">
        <v>24</v>
      </c>
    </row>
    <row r="88" spans="2:10" ht="27.6" x14ac:dyDescent="0.45">
      <c r="B88" s="17" t="s">
        <v>1361</v>
      </c>
      <c r="C88" s="5" t="s">
        <v>1503</v>
      </c>
      <c r="D88" s="13" t="s">
        <v>21</v>
      </c>
      <c r="E88" s="5" t="s">
        <v>1408</v>
      </c>
      <c r="F88" s="5" t="s">
        <v>23</v>
      </c>
      <c r="G88" s="210" t="s">
        <v>1438</v>
      </c>
      <c r="H88" s="7" t="s">
        <v>1363</v>
      </c>
      <c r="I88" s="13" t="s">
        <v>1545</v>
      </c>
      <c r="J88" s="202" t="s">
        <v>24</v>
      </c>
    </row>
    <row r="89" spans="2:10" x14ac:dyDescent="0.45">
      <c r="B89" s="17" t="s">
        <v>285</v>
      </c>
      <c r="C89" s="5" t="s">
        <v>1503</v>
      </c>
      <c r="D89" s="13" t="s">
        <v>21</v>
      </c>
      <c r="E89" s="5" t="s">
        <v>50</v>
      </c>
      <c r="F89" s="5" t="s">
        <v>23</v>
      </c>
      <c r="G89" s="5" t="s">
        <v>17</v>
      </c>
      <c r="H89" s="7" t="s">
        <v>147</v>
      </c>
      <c r="I89" s="13" t="s">
        <v>1545</v>
      </c>
      <c r="J89" s="202" t="s">
        <v>24</v>
      </c>
    </row>
    <row r="90" spans="2:10" x14ac:dyDescent="0.45">
      <c r="B90" s="17" t="s">
        <v>284</v>
      </c>
      <c r="C90" s="5" t="s">
        <v>1503</v>
      </c>
      <c r="D90" s="13" t="s">
        <v>21</v>
      </c>
      <c r="E90" s="5" t="s">
        <v>45</v>
      </c>
      <c r="F90" s="5" t="s">
        <v>23</v>
      </c>
      <c r="G90" s="5" t="s">
        <v>17</v>
      </c>
      <c r="H90" s="7" t="s">
        <v>148</v>
      </c>
      <c r="I90" s="13" t="s">
        <v>1545</v>
      </c>
      <c r="J90" s="202" t="s">
        <v>24</v>
      </c>
    </row>
    <row r="91" spans="2:10" x14ac:dyDescent="0.45">
      <c r="B91" s="17" t="s">
        <v>57</v>
      </c>
      <c r="C91" s="5" t="s">
        <v>1503</v>
      </c>
      <c r="D91" s="13" t="s">
        <v>21</v>
      </c>
      <c r="E91" s="5" t="s">
        <v>52</v>
      </c>
      <c r="F91" s="5" t="s">
        <v>23</v>
      </c>
      <c r="G91" s="5" t="s">
        <v>17</v>
      </c>
      <c r="H91" s="7" t="s">
        <v>198</v>
      </c>
      <c r="I91" s="13" t="s">
        <v>1545</v>
      </c>
      <c r="J91" s="202" t="s">
        <v>26</v>
      </c>
    </row>
    <row r="92" spans="2:10" x14ac:dyDescent="0.45">
      <c r="B92" s="17" t="s">
        <v>283</v>
      </c>
      <c r="C92" s="5" t="s">
        <v>1503</v>
      </c>
      <c r="D92" s="13" t="s">
        <v>21</v>
      </c>
      <c r="E92" s="5" t="s">
        <v>53</v>
      </c>
      <c r="F92" s="5" t="s">
        <v>23</v>
      </c>
      <c r="G92" s="5" t="s">
        <v>17</v>
      </c>
      <c r="H92" s="7" t="s">
        <v>146</v>
      </c>
      <c r="I92" s="13" t="s">
        <v>1545</v>
      </c>
      <c r="J92" s="202" t="s">
        <v>24</v>
      </c>
    </row>
    <row r="93" spans="2:10" ht="14.1" thickBot="1" x14ac:dyDescent="0.5">
      <c r="B93" s="18" t="s">
        <v>282</v>
      </c>
      <c r="C93" s="14" t="s">
        <v>1503</v>
      </c>
      <c r="D93" s="211" t="s">
        <v>21</v>
      </c>
      <c r="E93" s="14" t="s">
        <v>54</v>
      </c>
      <c r="F93" s="14" t="s">
        <v>23</v>
      </c>
      <c r="G93" s="14" t="s">
        <v>17</v>
      </c>
      <c r="H93" s="212" t="s">
        <v>149</v>
      </c>
      <c r="I93" s="13" t="s">
        <v>1545</v>
      </c>
      <c r="J93" s="213" t="s">
        <v>24</v>
      </c>
    </row>
    <row r="94" spans="2:10" ht="27.6" x14ac:dyDescent="0.45">
      <c r="B94" s="19" t="s">
        <v>216</v>
      </c>
      <c r="C94" s="20" t="s">
        <v>1503</v>
      </c>
      <c r="D94" s="207" t="s">
        <v>21</v>
      </c>
      <c r="E94" s="20" t="s">
        <v>151</v>
      </c>
      <c r="F94" s="20" t="s">
        <v>19</v>
      </c>
      <c r="G94" s="20" t="s">
        <v>197</v>
      </c>
      <c r="H94" s="208" t="s">
        <v>8</v>
      </c>
      <c r="I94" s="207" t="s">
        <v>433</v>
      </c>
      <c r="J94" s="162" t="s">
        <v>1359</v>
      </c>
    </row>
    <row r="95" spans="2:10" x14ac:dyDescent="0.45">
      <c r="B95" s="17" t="s">
        <v>290</v>
      </c>
      <c r="C95" s="5" t="s">
        <v>1503</v>
      </c>
      <c r="D95" s="13" t="s">
        <v>21</v>
      </c>
      <c r="E95" s="5" t="s">
        <v>1494</v>
      </c>
      <c r="F95" s="5" t="s">
        <v>19</v>
      </c>
      <c r="G95" s="5" t="s">
        <v>1501</v>
      </c>
      <c r="H95" s="7" t="s">
        <v>8</v>
      </c>
      <c r="I95" s="13" t="s">
        <v>1545</v>
      </c>
      <c r="J95" s="202" t="s">
        <v>152</v>
      </c>
    </row>
    <row r="96" spans="2:10" x14ac:dyDescent="0.45">
      <c r="B96" s="17" t="s">
        <v>291</v>
      </c>
      <c r="C96" s="5" t="s">
        <v>1503</v>
      </c>
      <c r="D96" s="13" t="s">
        <v>21</v>
      </c>
      <c r="E96" s="5" t="s">
        <v>1495</v>
      </c>
      <c r="F96" s="5" t="s">
        <v>19</v>
      </c>
      <c r="G96" s="5" t="s">
        <v>1501</v>
      </c>
      <c r="H96" s="7" t="s">
        <v>196</v>
      </c>
      <c r="I96" s="13" t="s">
        <v>1545</v>
      </c>
      <c r="J96" s="202" t="s">
        <v>24</v>
      </c>
    </row>
    <row r="97" spans="2:10" x14ac:dyDescent="0.45">
      <c r="B97" s="17" t="s">
        <v>292</v>
      </c>
      <c r="C97" s="5" t="s">
        <v>1503</v>
      </c>
      <c r="D97" s="13" t="s">
        <v>21</v>
      </c>
      <c r="E97" s="5" t="s">
        <v>1496</v>
      </c>
      <c r="F97" s="5" t="s">
        <v>19</v>
      </c>
      <c r="G97" s="5" t="s">
        <v>1501</v>
      </c>
      <c r="H97" s="7" t="s">
        <v>192</v>
      </c>
      <c r="I97" s="13" t="s">
        <v>1545</v>
      </c>
      <c r="J97" s="202" t="s">
        <v>24</v>
      </c>
    </row>
    <row r="98" spans="2:10" x14ac:dyDescent="0.45">
      <c r="B98" s="17" t="s">
        <v>293</v>
      </c>
      <c r="C98" s="5" t="s">
        <v>1503</v>
      </c>
      <c r="D98" s="13" t="s">
        <v>21</v>
      </c>
      <c r="E98" s="5" t="s">
        <v>1497</v>
      </c>
      <c r="F98" s="5" t="s">
        <v>19</v>
      </c>
      <c r="G98" s="5" t="s">
        <v>1501</v>
      </c>
      <c r="H98" s="7" t="s">
        <v>193</v>
      </c>
      <c r="I98" s="13" t="s">
        <v>1545</v>
      </c>
      <c r="J98" s="202" t="s">
        <v>24</v>
      </c>
    </row>
    <row r="99" spans="2:10" x14ac:dyDescent="0.45">
      <c r="B99" s="17" t="s">
        <v>294</v>
      </c>
      <c r="C99" s="5" t="s">
        <v>1503</v>
      </c>
      <c r="D99" s="13" t="s">
        <v>21</v>
      </c>
      <c r="E99" s="5" t="s">
        <v>1499</v>
      </c>
      <c r="F99" s="5" t="s">
        <v>19</v>
      </c>
      <c r="G99" s="5" t="s">
        <v>1501</v>
      </c>
      <c r="H99" s="7" t="s">
        <v>306</v>
      </c>
      <c r="I99" s="13" t="s">
        <v>1545</v>
      </c>
      <c r="J99" s="202" t="s">
        <v>24</v>
      </c>
    </row>
    <row r="100" spans="2:10" x14ac:dyDescent="0.45">
      <c r="B100" s="17" t="s">
        <v>295</v>
      </c>
      <c r="C100" s="5" t="s">
        <v>1503</v>
      </c>
      <c r="D100" s="13" t="s">
        <v>21</v>
      </c>
      <c r="E100" s="5" t="s">
        <v>1498</v>
      </c>
      <c r="F100" s="5" t="s">
        <v>19</v>
      </c>
      <c r="G100" s="5" t="s">
        <v>1501</v>
      </c>
      <c r="H100" s="7" t="s">
        <v>195</v>
      </c>
      <c r="I100" s="13" t="s">
        <v>1545</v>
      </c>
      <c r="J100" s="202" t="s">
        <v>24</v>
      </c>
    </row>
    <row r="101" spans="2:10" ht="32.4" customHeight="1" x14ac:dyDescent="0.45">
      <c r="B101" s="17" t="s">
        <v>1432</v>
      </c>
      <c r="C101" s="5" t="s">
        <v>1503</v>
      </c>
      <c r="D101" s="13" t="s">
        <v>21</v>
      </c>
      <c r="E101" s="5" t="s">
        <v>1405</v>
      </c>
      <c r="F101" s="5" t="s">
        <v>16</v>
      </c>
      <c r="G101" s="5" t="s">
        <v>1504</v>
      </c>
      <c r="H101" s="7" t="s">
        <v>8</v>
      </c>
      <c r="I101" s="13" t="s">
        <v>1545</v>
      </c>
      <c r="J101" s="202" t="s">
        <v>24</v>
      </c>
    </row>
    <row r="102" spans="2:10" x14ac:dyDescent="0.45">
      <c r="B102" s="17" t="s">
        <v>1433</v>
      </c>
      <c r="C102" s="5" t="s">
        <v>1503</v>
      </c>
      <c r="D102" s="13" t="s">
        <v>21</v>
      </c>
      <c r="E102" s="5" t="s">
        <v>1406</v>
      </c>
      <c r="F102" s="5" t="s">
        <v>16</v>
      </c>
      <c r="G102" s="5" t="s">
        <v>1504</v>
      </c>
      <c r="H102" s="214" t="s">
        <v>115</v>
      </c>
      <c r="I102" s="13" t="s">
        <v>1545</v>
      </c>
      <c r="J102" s="202" t="s">
        <v>24</v>
      </c>
    </row>
    <row r="103" spans="2:10" x14ac:dyDescent="0.45">
      <c r="B103" s="17" t="s">
        <v>1437</v>
      </c>
      <c r="C103" s="5" t="s">
        <v>1503</v>
      </c>
      <c r="D103" s="13" t="s">
        <v>21</v>
      </c>
      <c r="E103" s="5" t="s">
        <v>1409</v>
      </c>
      <c r="F103" s="5" t="s">
        <v>16</v>
      </c>
      <c r="G103" s="5" t="s">
        <v>1504</v>
      </c>
      <c r="H103" s="7" t="s">
        <v>1502</v>
      </c>
      <c r="I103" s="13" t="s">
        <v>1545</v>
      </c>
      <c r="J103" s="202" t="s">
        <v>24</v>
      </c>
    </row>
    <row r="104" spans="2:10" x14ac:dyDescent="0.45">
      <c r="B104" s="17" t="s">
        <v>1435</v>
      </c>
      <c r="C104" s="5" t="s">
        <v>1503</v>
      </c>
      <c r="D104" s="13" t="s">
        <v>21</v>
      </c>
      <c r="E104" s="210" t="s">
        <v>1500</v>
      </c>
      <c r="F104" s="5" t="s">
        <v>16</v>
      </c>
      <c r="G104" s="5" t="s">
        <v>1504</v>
      </c>
      <c r="H104" s="7" t="s">
        <v>1364</v>
      </c>
      <c r="I104" s="13" t="s">
        <v>1545</v>
      </c>
      <c r="J104" s="202" t="s">
        <v>24</v>
      </c>
    </row>
    <row r="105" spans="2:10" ht="14.1" thickBot="1" x14ac:dyDescent="0.5">
      <c r="B105" s="17" t="s">
        <v>1436</v>
      </c>
      <c r="C105" s="5" t="s">
        <v>1503</v>
      </c>
      <c r="D105" s="13" t="s">
        <v>21</v>
      </c>
      <c r="E105" s="5" t="s">
        <v>1410</v>
      </c>
      <c r="F105" s="5" t="s">
        <v>16</v>
      </c>
      <c r="G105" s="5" t="s">
        <v>1504</v>
      </c>
      <c r="H105" s="7" t="s">
        <v>1363</v>
      </c>
      <c r="I105" s="13" t="s">
        <v>1545</v>
      </c>
      <c r="J105" s="202" t="s">
        <v>24</v>
      </c>
    </row>
    <row r="106" spans="2:10" ht="27.9" thickBot="1" x14ac:dyDescent="0.5">
      <c r="B106" s="19" t="s">
        <v>1528</v>
      </c>
      <c r="C106" s="204" t="s">
        <v>1503</v>
      </c>
      <c r="D106" s="205" t="s">
        <v>21</v>
      </c>
      <c r="E106" s="20" t="s">
        <v>1529</v>
      </c>
      <c r="F106" s="20" t="s">
        <v>19</v>
      </c>
      <c r="G106" s="208" t="s">
        <v>1530</v>
      </c>
      <c r="H106" s="208" t="s">
        <v>8</v>
      </c>
      <c r="I106" s="207" t="s">
        <v>1531</v>
      </c>
      <c r="J106" s="162" t="s">
        <v>1359</v>
      </c>
    </row>
    <row r="107" spans="2:10" ht="27.9" thickBot="1" x14ac:dyDescent="0.5">
      <c r="B107" s="17" t="s">
        <v>1532</v>
      </c>
      <c r="C107" s="204" t="s">
        <v>1503</v>
      </c>
      <c r="D107" s="205" t="s">
        <v>21</v>
      </c>
      <c r="E107" s="5" t="s">
        <v>1533</v>
      </c>
      <c r="F107" s="5" t="s">
        <v>23</v>
      </c>
      <c r="G107" s="5" t="s">
        <v>1534</v>
      </c>
      <c r="H107" s="208" t="s">
        <v>8</v>
      </c>
      <c r="I107" s="207" t="s">
        <v>1531</v>
      </c>
      <c r="J107" s="162" t="s">
        <v>1359</v>
      </c>
    </row>
    <row r="108" spans="2:10" ht="14.1" thickBot="1" x14ac:dyDescent="0.5">
      <c r="B108" s="18" t="s">
        <v>1535</v>
      </c>
      <c r="C108" s="204" t="s">
        <v>1503</v>
      </c>
      <c r="D108" s="205" t="s">
        <v>21</v>
      </c>
      <c r="E108" s="14" t="s">
        <v>1536</v>
      </c>
      <c r="F108" s="14" t="s">
        <v>16</v>
      </c>
      <c r="G108" s="14" t="s">
        <v>1537</v>
      </c>
      <c r="H108" s="208" t="s">
        <v>8</v>
      </c>
      <c r="I108" s="211" t="s">
        <v>1538</v>
      </c>
      <c r="J108" s="213" t="s">
        <v>24</v>
      </c>
    </row>
    <row r="109" spans="2:10" ht="14.1" thickBot="1" x14ac:dyDescent="0.5">
      <c r="B109" s="101" t="s">
        <v>1544</v>
      </c>
      <c r="C109" s="204" t="s">
        <v>1503</v>
      </c>
      <c r="D109" s="205" t="s">
        <v>21</v>
      </c>
      <c r="E109" s="63" t="s">
        <v>1543</v>
      </c>
      <c r="F109" s="14" t="s">
        <v>16</v>
      </c>
      <c r="G109" s="5" t="s">
        <v>1504</v>
      </c>
      <c r="H109" s="214" t="s">
        <v>115</v>
      </c>
      <c r="I109" s="13" t="s">
        <v>1545</v>
      </c>
      <c r="J109" s="102" t="s">
        <v>24</v>
      </c>
    </row>
    <row r="110" spans="2:10" x14ac:dyDescent="0.45">
      <c r="B110" s="216" t="s">
        <v>1607</v>
      </c>
      <c r="C110" s="5" t="s">
        <v>1503</v>
      </c>
      <c r="D110" s="13" t="s">
        <v>21</v>
      </c>
      <c r="E110" s="217" t="s">
        <v>1606</v>
      </c>
      <c r="F110" s="218" t="s">
        <v>23</v>
      </c>
      <c r="G110" s="219" t="s">
        <v>1608</v>
      </c>
      <c r="H110" s="214" t="s">
        <v>115</v>
      </c>
      <c r="I110" s="13" t="s">
        <v>1545</v>
      </c>
      <c r="J110" s="220" t="s">
        <v>24</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B1:AU78"/>
  <sheetViews>
    <sheetView zoomScale="90" zoomScaleNormal="90" workbookViewId="0">
      <selection activeCell="B2" sqref="B2"/>
    </sheetView>
  </sheetViews>
  <sheetFormatPr defaultColWidth="9.20703125" defaultRowHeight="13.8" x14ac:dyDescent="0.45"/>
  <cols>
    <col min="1" max="1" width="9.20703125" style="1"/>
    <col min="2" max="2" width="15.734375" style="1" customWidth="1"/>
    <col min="3" max="3" width="10.734375" style="1" customWidth="1"/>
    <col min="4" max="4" width="11.20703125" style="1" customWidth="1"/>
    <col min="5" max="5" width="11.68359375" style="1" customWidth="1"/>
    <col min="6" max="6" width="22.734375" style="1" bestFit="1" customWidth="1"/>
    <col min="7" max="7" width="24.68359375" style="1" customWidth="1"/>
    <col min="8" max="8" width="17" style="1" customWidth="1"/>
    <col min="9" max="9" width="19.3125" style="1" customWidth="1"/>
    <col min="10" max="16" width="9.20703125" style="1"/>
    <col min="17" max="17" width="20.05078125" style="1" customWidth="1"/>
    <col min="18" max="23" width="9.20703125" style="1"/>
    <col min="24" max="45" width="9.20703125" style="1" hidden="1" customWidth="1"/>
    <col min="46" max="16384" width="9.20703125" style="1"/>
  </cols>
  <sheetData>
    <row r="1" spans="2:47" x14ac:dyDescent="0.45">
      <c r="B1" s="1" t="s">
        <v>1465</v>
      </c>
    </row>
    <row r="2" spans="2:47" x14ac:dyDescent="0.45">
      <c r="F2" s="226"/>
      <c r="G2" s="226"/>
      <c r="H2" s="226"/>
    </row>
    <row r="4" spans="2:47" ht="41.7" thickBot="1" x14ac:dyDescent="0.5">
      <c r="B4" s="119" t="s">
        <v>747</v>
      </c>
      <c r="F4" s="16"/>
      <c r="G4" s="16"/>
      <c r="H4" s="16"/>
      <c r="I4" s="117" t="s">
        <v>1398</v>
      </c>
      <c r="J4" s="227" t="s">
        <v>1387</v>
      </c>
      <c r="K4" s="227"/>
      <c r="L4" s="227"/>
      <c r="M4" s="227"/>
      <c r="N4" s="227"/>
      <c r="O4" s="227"/>
      <c r="P4" s="227"/>
      <c r="Q4" s="117" t="s">
        <v>1398</v>
      </c>
      <c r="R4" s="227" t="s">
        <v>1388</v>
      </c>
      <c r="S4" s="227"/>
      <c r="T4" s="227"/>
      <c r="U4" s="227"/>
      <c r="V4" s="227"/>
      <c r="W4" s="227"/>
    </row>
    <row r="5" spans="2:47" s="119" customFormat="1" ht="47.65" customHeight="1" thickBot="1" x14ac:dyDescent="0.6">
      <c r="B5" s="110" t="s">
        <v>881</v>
      </c>
      <c r="C5" s="94" t="s">
        <v>1380</v>
      </c>
      <c r="D5" s="94" t="s">
        <v>879</v>
      </c>
      <c r="E5" s="120" t="s">
        <v>880</v>
      </c>
      <c r="F5" s="121" t="s">
        <v>1382</v>
      </c>
      <c r="G5" s="122" t="s">
        <v>1383</v>
      </c>
      <c r="H5" s="123" t="s">
        <v>1386</v>
      </c>
      <c r="I5" s="144" t="s">
        <v>1384</v>
      </c>
      <c r="J5" s="145" t="s">
        <v>736</v>
      </c>
      <c r="K5" s="146" t="s">
        <v>737</v>
      </c>
      <c r="L5" s="146" t="s">
        <v>893</v>
      </c>
      <c r="M5" s="146" t="s">
        <v>894</v>
      </c>
      <c r="N5" s="146" t="s">
        <v>895</v>
      </c>
      <c r="O5" s="152" t="s">
        <v>896</v>
      </c>
      <c r="P5" s="151" t="s">
        <v>742</v>
      </c>
      <c r="Q5" s="147" t="s">
        <v>1385</v>
      </c>
      <c r="R5" s="148" t="s">
        <v>736</v>
      </c>
      <c r="S5" s="149" t="s">
        <v>737</v>
      </c>
      <c r="T5" s="149" t="s">
        <v>893</v>
      </c>
      <c r="U5" s="149" t="s">
        <v>894</v>
      </c>
      <c r="V5" s="149" t="s">
        <v>895</v>
      </c>
      <c r="W5" s="150" t="s">
        <v>742</v>
      </c>
      <c r="X5" s="117" t="s">
        <v>882</v>
      </c>
      <c r="Y5" s="117" t="s">
        <v>1381</v>
      </c>
      <c r="Z5" s="117" t="s">
        <v>883</v>
      </c>
      <c r="AA5" s="117" t="s">
        <v>1381</v>
      </c>
      <c r="AB5" s="117" t="s">
        <v>884</v>
      </c>
      <c r="AC5" s="117" t="s">
        <v>1381</v>
      </c>
      <c r="AD5" s="117" t="s">
        <v>885</v>
      </c>
      <c r="AE5" s="117" t="s">
        <v>1381</v>
      </c>
      <c r="AF5" s="117" t="s">
        <v>886</v>
      </c>
      <c r="AG5" s="117" t="s">
        <v>1381</v>
      </c>
      <c r="AH5" s="117" t="s">
        <v>887</v>
      </c>
      <c r="AI5" s="117" t="s">
        <v>1381</v>
      </c>
      <c r="AJ5" s="117" t="s">
        <v>888</v>
      </c>
      <c r="AK5" s="117" t="s">
        <v>1381</v>
      </c>
      <c r="AL5" s="117" t="s">
        <v>889</v>
      </c>
      <c r="AM5" s="117" t="s">
        <v>1381</v>
      </c>
      <c r="AN5" s="117" t="s">
        <v>890</v>
      </c>
      <c r="AO5" s="117" t="s">
        <v>1381</v>
      </c>
      <c r="AP5" s="117" t="s">
        <v>891</v>
      </c>
      <c r="AQ5" s="117" t="s">
        <v>1381</v>
      </c>
      <c r="AR5" s="117" t="s">
        <v>892</v>
      </c>
      <c r="AS5" s="117" t="s">
        <v>1381</v>
      </c>
      <c r="AU5" s="153" t="s">
        <v>32</v>
      </c>
    </row>
    <row r="6" spans="2:47" x14ac:dyDescent="0.45">
      <c r="B6" s="139" t="s">
        <v>749</v>
      </c>
      <c r="C6" s="140" t="s">
        <v>750</v>
      </c>
      <c r="D6" s="140" t="s">
        <v>628</v>
      </c>
      <c r="E6" s="140" t="s">
        <v>751</v>
      </c>
      <c r="F6" s="124" t="s">
        <v>733</v>
      </c>
      <c r="G6" s="125" t="s">
        <v>733</v>
      </c>
      <c r="H6" s="126" t="s">
        <v>733</v>
      </c>
      <c r="I6" s="155" t="str">
        <f t="shared" ref="I6:I69" si="0">IF(P6&gt;=2,"DE","")</f>
        <v/>
      </c>
      <c r="J6" s="133">
        <f>IFERROR(IF(AND(ABS(X6)&gt;1,Y6&lt;0.05),X6,0),"N/A")</f>
        <v>0</v>
      </c>
      <c r="K6" s="128">
        <f>IFERROR(IF(AND(ABS(Z6)&gt;1,AA6&lt;0.05),Z6,0),"N/A")</f>
        <v>0</v>
      </c>
      <c r="L6" s="128">
        <f>IFERROR(IF(AND(ABS(AB6)&gt;1,AC6&lt;0.05),AB6,0),"N/A")</f>
        <v>0</v>
      </c>
      <c r="M6" s="128">
        <f>IFERROR(IF(AND(ABS(AD6)&gt;1,AE6&lt;0.05),AD6,0),"N/A")</f>
        <v>0</v>
      </c>
      <c r="N6" s="128">
        <f>IFERROR(IF(AND(ABS(AF6)&gt;1,AG6&lt;0.05),AF6,0),"N/A")</f>
        <v>0</v>
      </c>
      <c r="O6" s="132">
        <f>IFERROR(IF(AND(ABS(AH6)&gt;1,AI6&lt;0.05),AH6,0),"N/A")</f>
        <v>0</v>
      </c>
      <c r="P6" s="142">
        <f>IF(J6="N/A",0,COUNTIF(J6:O6,"&lt;&gt;0"))</f>
        <v>0</v>
      </c>
      <c r="Q6" s="155" t="str">
        <f>IF(W6&gt;=2,"DE","")</f>
        <v>DE</v>
      </c>
      <c r="R6" s="129">
        <f>IFERROR(IF(AND(ABS(AJ6)&gt;1,AK6&lt;0.05),AJ6,0),"N/A")</f>
        <v>2.7239726088124798</v>
      </c>
      <c r="S6" s="127">
        <f>IFERROR(IF(AND(ABS(AL6)&gt;1,AM6&lt;0.05),AL6,0),"N/A")</f>
        <v>2.9585790701843702</v>
      </c>
      <c r="T6" s="127">
        <f>IFERROR(IF(AND(ABS(AN6)&gt;1,AO6&lt;0.05),AN6,0), "N/A")</f>
        <v>0</v>
      </c>
      <c r="U6" s="127">
        <f>IFERROR(IF(AND(ABS(AP6)&gt;1,AQ6&lt;0.05),AP6,0), "N/A")</f>
        <v>0</v>
      </c>
      <c r="V6" s="127">
        <f>IFERROR(IF(AND(ABS(AR6)&gt;1,AS6&lt;0.05),AR6,0), "N/A")</f>
        <v>0</v>
      </c>
      <c r="W6" s="141">
        <f>IF(R6="N/A",0,COUNTIF(R6:V6,"&lt;&gt;0"))</f>
        <v>2</v>
      </c>
      <c r="X6" s="128">
        <v>-0.33557708568404399</v>
      </c>
      <c r="Y6" s="130">
        <v>0.93599729662090803</v>
      </c>
      <c r="Z6" s="128">
        <v>-0.439418414985846</v>
      </c>
      <c r="AA6" s="130">
        <v>0.94491117953986803</v>
      </c>
      <c r="AB6" s="128">
        <v>0.63290379807738295</v>
      </c>
      <c r="AC6" s="130">
        <v>0.71163641669516498</v>
      </c>
      <c r="AD6" s="128">
        <v>0.94256859295704998</v>
      </c>
      <c r="AE6" s="130">
        <v>0.64014622754300399</v>
      </c>
      <c r="AF6" s="128">
        <v>-0.42147598085656901</v>
      </c>
      <c r="AG6" s="130">
        <v>0.80205636979386197</v>
      </c>
      <c r="AH6" s="128">
        <v>-2.0300089790452298</v>
      </c>
      <c r="AI6" s="130" t="s">
        <v>732</v>
      </c>
      <c r="AJ6" s="128">
        <v>2.7239726088124798</v>
      </c>
      <c r="AK6" s="130">
        <v>8.3787200287813394E-3</v>
      </c>
      <c r="AL6" s="128">
        <v>2.9585790701843702</v>
      </c>
      <c r="AM6" s="130">
        <v>1.11740733683753E-2</v>
      </c>
      <c r="AN6" s="128">
        <v>1.5986511294731101</v>
      </c>
      <c r="AO6" s="130">
        <v>0.25825189776694302</v>
      </c>
      <c r="AP6" s="128">
        <v>-0.220924815246997</v>
      </c>
      <c r="AQ6" s="130">
        <v>0.93661280281914805</v>
      </c>
      <c r="AR6" s="128">
        <v>1.7856444180701001</v>
      </c>
      <c r="AS6" s="130">
        <v>0.160816292664094</v>
      </c>
      <c r="AU6" s="1" t="s">
        <v>1389</v>
      </c>
    </row>
    <row r="7" spans="2:47" x14ac:dyDescent="0.45">
      <c r="B7" s="101" t="s">
        <v>752</v>
      </c>
      <c r="C7" s="3" t="s">
        <v>753</v>
      </c>
      <c r="D7" s="3" t="s">
        <v>754</v>
      </c>
      <c r="E7" s="3" t="s">
        <v>751</v>
      </c>
      <c r="F7" s="131" t="s">
        <v>755</v>
      </c>
      <c r="G7" s="1" t="s">
        <v>756</v>
      </c>
      <c r="H7" s="108" t="s">
        <v>757</v>
      </c>
      <c r="I7" s="156" t="str">
        <f t="shared" si="0"/>
        <v>DE</v>
      </c>
      <c r="J7" s="133">
        <f t="shared" ref="J7:J70" si="1">IFERROR(IF(AND(ABS(X7)&gt;1,Y7&lt;0.05),X7,0),"N/A")</f>
        <v>0</v>
      </c>
      <c r="K7" s="128">
        <f t="shared" ref="K7:K70" si="2">IFERROR(IF(AND(ABS(Z7)&gt;1,AA7&lt;0.05),Z7,0),"N/A")</f>
        <v>0</v>
      </c>
      <c r="L7" s="128">
        <f t="shared" ref="L7:L70" si="3">IFERROR(IF(AND(ABS(AB7)&gt;1,AC7&lt;0.05),AB7,0),"N/A")</f>
        <v>1.1378180641092499</v>
      </c>
      <c r="M7" s="128">
        <f t="shared" ref="M7:M70" si="4">IFERROR(IF(AND(ABS(AD7)&gt;1,AE7&lt;0.05),AD7,0),"N/A")</f>
        <v>0</v>
      </c>
      <c r="N7" s="128">
        <f t="shared" ref="N7:N70" si="5">IFERROR(IF(AND(ABS(AF7)&gt;1,AG7&lt;0.05),AF7,0),"N/A")</f>
        <v>1.5241105652768201</v>
      </c>
      <c r="O7" s="132">
        <f t="shared" ref="O7:O70" si="6">IFERROR(IF(AND(ABS(AH7)&gt;1,AI7&lt;0.05),AH7,0),"N/A")</f>
        <v>0</v>
      </c>
      <c r="P7" s="142">
        <f t="shared" ref="P7:P70" si="7">IF(J7="N/A",0,COUNTIF(J7:O7,"&lt;&gt;0"))</f>
        <v>2</v>
      </c>
      <c r="Q7" s="156" t="str">
        <f>IF(W7&gt;=2,"DE","")</f>
        <v/>
      </c>
      <c r="R7" s="133">
        <f>IFERROR(IF(AND(ABS(AJ7)&gt;1,AK7&lt;0.05),AJ7,0),"N/A")</f>
        <v>0</v>
      </c>
      <c r="S7" s="128">
        <f>IFERROR(IF(AND(ABS(AL7)&gt;1,AM7&lt;0.05),AL7,0),"N/A")</f>
        <v>0</v>
      </c>
      <c r="T7" s="128">
        <f>IFERROR(IF(AND(ABS(AN7)&gt;1,AO7&lt;0.05),AN7,0), "N/A")</f>
        <v>0</v>
      </c>
      <c r="U7" s="128">
        <f>IFERROR(IF(AND(ABS(AP7)&gt;1,AQ7&lt;0.05),AP7,0), "N/A")</f>
        <v>0</v>
      </c>
      <c r="V7" s="128">
        <f>IFERROR(IF(AND(ABS(AR7)&gt;1,AS7&lt;0.05),AR7,0), "N/A")</f>
        <v>0</v>
      </c>
      <c r="W7" s="142">
        <f>IF(R7="N/A",0,COUNTIF(R7:V7,"&lt;&gt;0"))</f>
        <v>0</v>
      </c>
      <c r="X7" s="128">
        <v>-2.43316303086916E-2</v>
      </c>
      <c r="Y7" s="130">
        <v>0.99160007903420899</v>
      </c>
      <c r="Z7" s="128">
        <v>-0.23022190496671499</v>
      </c>
      <c r="AA7" s="130">
        <v>0.90564189369968495</v>
      </c>
      <c r="AB7" s="128">
        <v>1.1378180641092499</v>
      </c>
      <c r="AC7" s="130">
        <v>2.9140600390289199E-2</v>
      </c>
      <c r="AD7" s="128">
        <v>0.46539082617726202</v>
      </c>
      <c r="AE7" s="130">
        <v>0.50762866198074097</v>
      </c>
      <c r="AF7" s="128">
        <v>1.5241105652768201</v>
      </c>
      <c r="AG7" s="130">
        <v>4.66071205251404E-3</v>
      </c>
      <c r="AH7" s="128">
        <v>0.89027072152925202</v>
      </c>
      <c r="AI7" s="130">
        <v>0.17931957161828199</v>
      </c>
      <c r="AJ7" s="128">
        <v>-0.41602876056367599</v>
      </c>
      <c r="AK7" s="130">
        <v>0.48240777614220498</v>
      </c>
      <c r="AL7" s="128">
        <v>-0.55147345737166298</v>
      </c>
      <c r="AM7" s="130">
        <v>0.42703937159363398</v>
      </c>
      <c r="AN7" s="128">
        <v>-2.72593060538091E-2</v>
      </c>
      <c r="AO7" s="130">
        <v>0.97461039178034303</v>
      </c>
      <c r="AP7" s="128">
        <v>0.16269965708853401</v>
      </c>
      <c r="AQ7" s="130">
        <v>0.85184297030797496</v>
      </c>
      <c r="AR7" s="128">
        <v>0.29851213414363098</v>
      </c>
      <c r="AS7" s="130">
        <v>0.71302073293970603</v>
      </c>
      <c r="AU7" s="1" t="s">
        <v>1391</v>
      </c>
    </row>
    <row r="8" spans="2:47" x14ac:dyDescent="0.45">
      <c r="B8" s="101" t="s">
        <v>758</v>
      </c>
      <c r="C8" s="3" t="s">
        <v>759</v>
      </c>
      <c r="D8" s="3" t="s">
        <v>628</v>
      </c>
      <c r="E8" s="3" t="s">
        <v>751</v>
      </c>
      <c r="F8" s="131" t="s">
        <v>733</v>
      </c>
      <c r="G8" s="1" t="s">
        <v>733</v>
      </c>
      <c r="H8" s="108" t="s">
        <v>733</v>
      </c>
      <c r="I8" s="156" t="str">
        <f t="shared" si="0"/>
        <v/>
      </c>
      <c r="J8" s="133">
        <f t="shared" si="1"/>
        <v>0</v>
      </c>
      <c r="K8" s="128">
        <f t="shared" si="2"/>
        <v>0</v>
      </c>
      <c r="L8" s="128">
        <f t="shared" si="3"/>
        <v>0</v>
      </c>
      <c r="M8" s="128">
        <f t="shared" si="4"/>
        <v>0</v>
      </c>
      <c r="N8" s="128">
        <f t="shared" si="5"/>
        <v>0</v>
      </c>
      <c r="O8" s="132">
        <f t="shared" si="6"/>
        <v>0</v>
      </c>
      <c r="P8" s="142">
        <f t="shared" si="7"/>
        <v>0</v>
      </c>
      <c r="Q8" s="156" t="str">
        <f t="shared" ref="Q8:Q71" si="8">IF(W8&gt;=2,"DE","")</f>
        <v/>
      </c>
      <c r="R8" s="133">
        <f t="shared" ref="R8:R71" si="9">IFERROR(IF(AND(ABS(AJ8)&gt;1,AK8&lt;0.05),AJ8,0),"N/A")</f>
        <v>0</v>
      </c>
      <c r="S8" s="128">
        <f t="shared" ref="S8:S71" si="10">IFERROR(IF(AND(ABS(AL8)&gt;1,AM8&lt;0.05),AL8,0),"N/A")</f>
        <v>0</v>
      </c>
      <c r="T8" s="128">
        <f t="shared" ref="T8:T71" si="11">IFERROR(IF(AND(ABS(AN8)&gt;1,AO8&lt;0.05),AN8,0), "N/A")</f>
        <v>1.8286531445295899</v>
      </c>
      <c r="U8" s="128">
        <f t="shared" ref="U8:U71" si="12">IFERROR(IF(AND(ABS(AP8)&gt;1,AQ8&lt;0.05),AP8,0), "N/A")</f>
        <v>0</v>
      </c>
      <c r="V8" s="128">
        <f t="shared" ref="V8:V71" si="13">IFERROR(IF(AND(ABS(AR8)&gt;1,AS8&lt;0.05),AR8,0), "N/A")</f>
        <v>0</v>
      </c>
      <c r="W8" s="142">
        <f t="shared" ref="W8:W71" si="14">IF(R8="N/A",0,COUNTIF(R8:V8,"&lt;&gt;0"))</f>
        <v>1</v>
      </c>
      <c r="X8" s="128">
        <v>0.152670999500581</v>
      </c>
      <c r="Y8" s="130">
        <v>0.93156350801891097</v>
      </c>
      <c r="Z8" s="128">
        <v>-0.39181270921905598</v>
      </c>
      <c r="AA8" s="130">
        <v>0.82073400969391597</v>
      </c>
      <c r="AB8" s="128">
        <v>0.53226220673852298</v>
      </c>
      <c r="AC8" s="130">
        <v>0.47898819475231802</v>
      </c>
      <c r="AD8" s="128">
        <v>0.67075976201432397</v>
      </c>
      <c r="AE8" s="130">
        <v>0.431227269180259</v>
      </c>
      <c r="AF8" s="128">
        <v>0.80694235867659203</v>
      </c>
      <c r="AG8" s="130">
        <v>0.280561955526416</v>
      </c>
      <c r="AH8" s="128">
        <v>0.61413493819882603</v>
      </c>
      <c r="AI8" s="130">
        <v>0.54629073958548102</v>
      </c>
      <c r="AJ8" s="128">
        <v>0.102942485230529</v>
      </c>
      <c r="AK8" s="130">
        <v>0.90061950525540901</v>
      </c>
      <c r="AL8" s="128">
        <v>0.12424044766327901</v>
      </c>
      <c r="AM8" s="130">
        <v>0.919461411613684</v>
      </c>
      <c r="AN8" s="128">
        <v>1.8286531445295899</v>
      </c>
      <c r="AO8" s="130">
        <v>1.46824637694244E-3</v>
      </c>
      <c r="AP8" s="128">
        <v>0.59554688737288197</v>
      </c>
      <c r="AQ8" s="130">
        <v>0.49908906365721001</v>
      </c>
      <c r="AR8" s="128">
        <v>1.13035648020875</v>
      </c>
      <c r="AS8" s="130">
        <v>0.14529973276802399</v>
      </c>
      <c r="AU8" s="1" t="s">
        <v>1390</v>
      </c>
    </row>
    <row r="9" spans="2:47" x14ac:dyDescent="0.45">
      <c r="B9" s="101" t="s">
        <v>760</v>
      </c>
      <c r="C9" s="3" t="s">
        <v>761</v>
      </c>
      <c r="D9" s="3" t="s">
        <v>754</v>
      </c>
      <c r="E9" s="3" t="s">
        <v>751</v>
      </c>
      <c r="F9" s="131" t="s">
        <v>762</v>
      </c>
      <c r="G9" s="1" t="s">
        <v>763</v>
      </c>
      <c r="H9" s="108" t="s">
        <v>764</v>
      </c>
      <c r="I9" s="156" t="str">
        <f t="shared" si="0"/>
        <v>DE</v>
      </c>
      <c r="J9" s="133">
        <f t="shared" si="1"/>
        <v>0</v>
      </c>
      <c r="K9" s="128">
        <f t="shared" si="2"/>
        <v>-1.11345547935945</v>
      </c>
      <c r="L9" s="128">
        <f t="shared" si="3"/>
        <v>-1.05186055281029</v>
      </c>
      <c r="M9" s="128">
        <f t="shared" si="4"/>
        <v>0</v>
      </c>
      <c r="N9" s="128">
        <f t="shared" si="5"/>
        <v>0</v>
      </c>
      <c r="O9" s="132">
        <f t="shared" si="6"/>
        <v>0</v>
      </c>
      <c r="P9" s="142">
        <f t="shared" si="7"/>
        <v>2</v>
      </c>
      <c r="Q9" s="156" t="str">
        <f t="shared" si="8"/>
        <v/>
      </c>
      <c r="R9" s="133">
        <f t="shared" si="9"/>
        <v>0</v>
      </c>
      <c r="S9" s="128">
        <f t="shared" si="10"/>
        <v>0</v>
      </c>
      <c r="T9" s="128">
        <f t="shared" si="11"/>
        <v>0</v>
      </c>
      <c r="U9" s="128">
        <f t="shared" si="12"/>
        <v>-1.27126920972841</v>
      </c>
      <c r="V9" s="128">
        <f t="shared" si="13"/>
        <v>0</v>
      </c>
      <c r="W9" s="142">
        <f t="shared" si="14"/>
        <v>1</v>
      </c>
      <c r="X9" s="128">
        <v>-9.4913180154420199E-2</v>
      </c>
      <c r="Y9" s="130">
        <v>0.95187615122611002</v>
      </c>
      <c r="Z9" s="128">
        <v>-1.11345547935945</v>
      </c>
      <c r="AA9" s="130">
        <v>2.6863371450003198E-2</v>
      </c>
      <c r="AB9" s="128">
        <v>-1.05186055281029</v>
      </c>
      <c r="AC9" s="130">
        <v>2.1419590834984101E-2</v>
      </c>
      <c r="AD9" s="128">
        <v>-0.92458904503380501</v>
      </c>
      <c r="AE9" s="130">
        <v>5.72937659090208E-2</v>
      </c>
      <c r="AF9" s="128">
        <v>-0.73911678228800204</v>
      </c>
      <c r="AG9" s="130">
        <v>0.146011983113354</v>
      </c>
      <c r="AH9" s="128">
        <v>-0.90510617738966404</v>
      </c>
      <c r="AI9" s="130">
        <v>0.1076620499701</v>
      </c>
      <c r="AJ9" s="128">
        <v>-0.60527514215288702</v>
      </c>
      <c r="AK9" s="130">
        <v>0.22822422178889401</v>
      </c>
      <c r="AL9" s="128">
        <v>-0.50780822672597903</v>
      </c>
      <c r="AM9" s="130">
        <v>0.43309886882689702</v>
      </c>
      <c r="AN9" s="128">
        <v>-0.486635785399953</v>
      </c>
      <c r="AO9" s="130">
        <v>0.31459238036751602</v>
      </c>
      <c r="AP9" s="128">
        <v>-1.27126920972841</v>
      </c>
      <c r="AQ9" s="130">
        <v>2.5076207956635302E-3</v>
      </c>
      <c r="AR9" s="128">
        <v>-0.28062370438714102</v>
      </c>
      <c r="AS9" s="130">
        <v>0.61720449058756099</v>
      </c>
      <c r="AU9" s="118" t="s">
        <v>1392</v>
      </c>
    </row>
    <row r="10" spans="2:47" x14ac:dyDescent="0.45">
      <c r="B10" s="101" t="s">
        <v>765</v>
      </c>
      <c r="C10" s="3" t="s">
        <v>766</v>
      </c>
      <c r="D10" s="3" t="s">
        <v>754</v>
      </c>
      <c r="E10" s="3" t="s">
        <v>751</v>
      </c>
      <c r="F10" s="131" t="s">
        <v>733</v>
      </c>
      <c r="G10" s="1" t="s">
        <v>733</v>
      </c>
      <c r="H10" s="108" t="s">
        <v>733</v>
      </c>
      <c r="I10" s="156" t="str">
        <f t="shared" si="0"/>
        <v>DE</v>
      </c>
      <c r="J10" s="133">
        <f t="shared" si="1"/>
        <v>0</v>
      </c>
      <c r="K10" s="128">
        <f t="shared" si="2"/>
        <v>0</v>
      </c>
      <c r="L10" s="128">
        <f t="shared" si="3"/>
        <v>-1.83030036421965</v>
      </c>
      <c r="M10" s="128">
        <f t="shared" si="4"/>
        <v>-1.75977145080196</v>
      </c>
      <c r="N10" s="128">
        <f t="shared" si="5"/>
        <v>-1.7977196526227299</v>
      </c>
      <c r="O10" s="132">
        <f t="shared" si="6"/>
        <v>-1.6052382951955</v>
      </c>
      <c r="P10" s="142">
        <f t="shared" si="7"/>
        <v>4</v>
      </c>
      <c r="Q10" s="156" t="str">
        <f t="shared" si="8"/>
        <v>DE</v>
      </c>
      <c r="R10" s="133">
        <f t="shared" si="9"/>
        <v>-1.6104947195097301</v>
      </c>
      <c r="S10" s="128">
        <f t="shared" si="10"/>
        <v>-1.56518151797464</v>
      </c>
      <c r="T10" s="128">
        <f t="shared" si="11"/>
        <v>-1.5632449966090101</v>
      </c>
      <c r="U10" s="128">
        <f t="shared" si="12"/>
        <v>-2.3074512170463599</v>
      </c>
      <c r="V10" s="128">
        <f t="shared" si="13"/>
        <v>-1.9480313453400699</v>
      </c>
      <c r="W10" s="142">
        <f t="shared" si="14"/>
        <v>5</v>
      </c>
      <c r="X10" s="128">
        <v>-0.79674163680310395</v>
      </c>
      <c r="Y10" s="130">
        <v>3.3649665239355302E-2</v>
      </c>
      <c r="Z10" s="128">
        <v>-0.91379988291279901</v>
      </c>
      <c r="AA10" s="130">
        <v>5.0025929266385204E-3</v>
      </c>
      <c r="AB10" s="128">
        <v>-1.83030036421965</v>
      </c>
      <c r="AC10" s="130">
        <v>2.5061018363175501E-11</v>
      </c>
      <c r="AD10" s="128">
        <v>-1.75977145080196</v>
      </c>
      <c r="AE10" s="130">
        <v>7.0303465456097498E-10</v>
      </c>
      <c r="AF10" s="128">
        <v>-1.7977196526227299</v>
      </c>
      <c r="AG10" s="130">
        <v>9.7903665077907109E-10</v>
      </c>
      <c r="AH10" s="128">
        <v>-1.6052382951955</v>
      </c>
      <c r="AI10" s="130">
        <v>3.5726239189035E-6</v>
      </c>
      <c r="AJ10" s="128">
        <v>-1.6104947195097301</v>
      </c>
      <c r="AK10" s="130">
        <v>2.9267321040910601E-9</v>
      </c>
      <c r="AL10" s="128">
        <v>-1.56518151797464</v>
      </c>
      <c r="AM10" s="130">
        <v>4.7523292324371802E-7</v>
      </c>
      <c r="AN10" s="128">
        <v>-1.5632449966090101</v>
      </c>
      <c r="AO10" s="130">
        <v>3.7411109199354103E-8</v>
      </c>
      <c r="AP10" s="128">
        <v>-2.3074512170463599</v>
      </c>
      <c r="AQ10" s="130">
        <v>2.7119396801615701E-14</v>
      </c>
      <c r="AR10" s="128">
        <v>-1.9480313453400699</v>
      </c>
      <c r="AS10" s="130">
        <v>1.9618487836364602E-6</v>
      </c>
      <c r="AU10" s="1" t="s">
        <v>1393</v>
      </c>
    </row>
    <row r="11" spans="2:47" x14ac:dyDescent="0.45">
      <c r="B11" s="101" t="s">
        <v>767</v>
      </c>
      <c r="C11" s="3" t="s">
        <v>768</v>
      </c>
      <c r="D11" s="3" t="s">
        <v>754</v>
      </c>
      <c r="E11" s="3" t="s">
        <v>751</v>
      </c>
      <c r="F11" s="131" t="s">
        <v>733</v>
      </c>
      <c r="G11" s="1" t="s">
        <v>733</v>
      </c>
      <c r="H11" s="108" t="s">
        <v>733</v>
      </c>
      <c r="I11" s="156" t="str">
        <f t="shared" si="0"/>
        <v>DE</v>
      </c>
      <c r="J11" s="133">
        <f t="shared" si="1"/>
        <v>0</v>
      </c>
      <c r="K11" s="128">
        <f t="shared" si="2"/>
        <v>0</v>
      </c>
      <c r="L11" s="128">
        <f t="shared" si="3"/>
        <v>-1.55493285561797</v>
      </c>
      <c r="M11" s="128">
        <f t="shared" si="4"/>
        <v>-1.2110539960812099</v>
      </c>
      <c r="N11" s="128">
        <f t="shared" si="5"/>
        <v>-1.5114247775785601</v>
      </c>
      <c r="O11" s="132">
        <f t="shared" si="6"/>
        <v>-1.71792464849378</v>
      </c>
      <c r="P11" s="142">
        <f t="shared" si="7"/>
        <v>4</v>
      </c>
      <c r="Q11" s="156" t="str">
        <f t="shared" si="8"/>
        <v>DE</v>
      </c>
      <c r="R11" s="133">
        <f t="shared" si="9"/>
        <v>-1.3774378451246501</v>
      </c>
      <c r="S11" s="128">
        <f t="shared" si="10"/>
        <v>-1.3324719087530701</v>
      </c>
      <c r="T11" s="128">
        <f t="shared" si="11"/>
        <v>-1.25248997883048</v>
      </c>
      <c r="U11" s="128">
        <f t="shared" si="12"/>
        <v>-1.9923446492302299</v>
      </c>
      <c r="V11" s="128">
        <f t="shared" si="13"/>
        <v>-2.7597002174520302</v>
      </c>
      <c r="W11" s="142">
        <f t="shared" si="14"/>
        <v>5</v>
      </c>
      <c r="X11" s="128">
        <v>-0.362948506729174</v>
      </c>
      <c r="Y11" s="130">
        <v>0.59163492087300196</v>
      </c>
      <c r="Z11" s="128">
        <v>-0.46237531401486698</v>
      </c>
      <c r="AA11" s="130">
        <v>0.47844255452925399</v>
      </c>
      <c r="AB11" s="128">
        <v>-1.55493285561797</v>
      </c>
      <c r="AC11" s="130">
        <v>7.8912100780029204E-7</v>
      </c>
      <c r="AD11" s="128">
        <v>-1.2110539960812099</v>
      </c>
      <c r="AE11" s="130">
        <v>3.3379627596146302E-4</v>
      </c>
      <c r="AF11" s="128">
        <v>-1.5114247775785601</v>
      </c>
      <c r="AG11" s="130">
        <v>4.8879675745857097E-6</v>
      </c>
      <c r="AH11" s="128">
        <v>-1.71792464849378</v>
      </c>
      <c r="AI11" s="130">
        <v>8.7187564721649096E-7</v>
      </c>
      <c r="AJ11" s="128">
        <v>-1.3774378451246501</v>
      </c>
      <c r="AK11" s="130">
        <v>6.0146403197107896E-6</v>
      </c>
      <c r="AL11" s="128">
        <v>-1.3324719087530701</v>
      </c>
      <c r="AM11" s="130">
        <v>2.2666196922159601E-4</v>
      </c>
      <c r="AN11" s="128">
        <v>-1.25248997883048</v>
      </c>
      <c r="AO11" s="130">
        <v>6.6613778400000605E-5</v>
      </c>
      <c r="AP11" s="128">
        <v>-1.9923446492302299</v>
      </c>
      <c r="AQ11" s="130">
        <v>3.6654676040633798E-10</v>
      </c>
      <c r="AR11" s="128">
        <v>-2.7597002174520302</v>
      </c>
      <c r="AS11" s="130">
        <v>8.9625992208410701E-10</v>
      </c>
      <c r="AU11" s="118" t="s">
        <v>1394</v>
      </c>
    </row>
    <row r="12" spans="2:47" x14ac:dyDescent="0.45">
      <c r="B12" s="101" t="s">
        <v>769</v>
      </c>
      <c r="C12" s="3" t="s">
        <v>770</v>
      </c>
      <c r="D12" s="3" t="s">
        <v>754</v>
      </c>
      <c r="E12" s="3" t="s">
        <v>751</v>
      </c>
      <c r="F12" s="131" t="s">
        <v>733</v>
      </c>
      <c r="G12" s="1" t="s">
        <v>733</v>
      </c>
      <c r="H12" s="108" t="s">
        <v>733</v>
      </c>
      <c r="I12" s="156" t="str">
        <f t="shared" si="0"/>
        <v/>
      </c>
      <c r="J12" s="133">
        <f t="shared" si="1"/>
        <v>0</v>
      </c>
      <c r="K12" s="128">
        <f t="shared" si="2"/>
        <v>0</v>
      </c>
      <c r="L12" s="128">
        <f t="shared" si="3"/>
        <v>0</v>
      </c>
      <c r="M12" s="128">
        <f t="shared" si="4"/>
        <v>0</v>
      </c>
      <c r="N12" s="128">
        <f t="shared" si="5"/>
        <v>-1.04919841570317</v>
      </c>
      <c r="O12" s="132">
        <f t="shared" si="6"/>
        <v>0</v>
      </c>
      <c r="P12" s="142">
        <f t="shared" si="7"/>
        <v>1</v>
      </c>
      <c r="Q12" s="156" t="str">
        <f t="shared" si="8"/>
        <v>DE</v>
      </c>
      <c r="R12" s="133">
        <f t="shared" si="9"/>
        <v>0</v>
      </c>
      <c r="S12" s="128">
        <f t="shared" si="10"/>
        <v>0</v>
      </c>
      <c r="T12" s="128">
        <f t="shared" si="11"/>
        <v>0</v>
      </c>
      <c r="U12" s="128">
        <f t="shared" si="12"/>
        <v>-1.1670726457801099</v>
      </c>
      <c r="V12" s="128">
        <f t="shared" si="13"/>
        <v>-1.4317783597334599</v>
      </c>
      <c r="W12" s="142">
        <f t="shared" si="14"/>
        <v>2</v>
      </c>
      <c r="X12" s="128">
        <v>-0.50144926640804099</v>
      </c>
      <c r="Y12" s="130">
        <v>0.40082695640516203</v>
      </c>
      <c r="Z12" s="128">
        <v>-0.35271869253981902</v>
      </c>
      <c r="AA12" s="130">
        <v>0.71281484869664402</v>
      </c>
      <c r="AB12" s="128">
        <v>-0.856627388999321</v>
      </c>
      <c r="AC12" s="130">
        <v>2.8874223834691199E-2</v>
      </c>
      <c r="AD12" s="128">
        <v>-0.80162609064350998</v>
      </c>
      <c r="AE12" s="130">
        <v>4.8888440500560799E-2</v>
      </c>
      <c r="AF12" s="128">
        <v>-1.04919841570317</v>
      </c>
      <c r="AG12" s="130">
        <v>7.1832787432947499E-3</v>
      </c>
      <c r="AH12" s="128">
        <v>-0.36248051683459398</v>
      </c>
      <c r="AI12" s="130">
        <v>0.53262026708491295</v>
      </c>
      <c r="AJ12" s="128">
        <v>0.39527546601646701</v>
      </c>
      <c r="AK12" s="130">
        <v>0.35082952328199701</v>
      </c>
      <c r="AL12" s="128">
        <v>0.50583921288785805</v>
      </c>
      <c r="AM12" s="130">
        <v>0.30492614252139899</v>
      </c>
      <c r="AN12" s="128">
        <v>-0.48153881442159402</v>
      </c>
      <c r="AO12" s="130">
        <v>0.256241599936396</v>
      </c>
      <c r="AP12" s="128">
        <v>-1.1670726457801099</v>
      </c>
      <c r="AQ12" s="130">
        <v>2.06191376856144E-3</v>
      </c>
      <c r="AR12" s="128">
        <v>-1.4317783597334599</v>
      </c>
      <c r="AS12" s="130">
        <v>1.3534436835519999E-3</v>
      </c>
      <c r="AU12" s="1" t="s">
        <v>1395</v>
      </c>
    </row>
    <row r="13" spans="2:47" x14ac:dyDescent="0.45">
      <c r="B13" s="101" t="s">
        <v>771</v>
      </c>
      <c r="C13" s="3" t="s">
        <v>772</v>
      </c>
      <c r="D13" s="3" t="s">
        <v>628</v>
      </c>
      <c r="E13" s="3" t="s">
        <v>751</v>
      </c>
      <c r="F13" s="131" t="s">
        <v>733</v>
      </c>
      <c r="G13" s="1" t="s">
        <v>733</v>
      </c>
      <c r="H13" s="108" t="s">
        <v>733</v>
      </c>
      <c r="I13" s="156" t="str">
        <f t="shared" si="0"/>
        <v/>
      </c>
      <c r="J13" s="133">
        <f t="shared" si="1"/>
        <v>0</v>
      </c>
      <c r="K13" s="128">
        <f t="shared" si="2"/>
        <v>0</v>
      </c>
      <c r="L13" s="128">
        <f t="shared" si="3"/>
        <v>0</v>
      </c>
      <c r="M13" s="128">
        <f t="shared" si="4"/>
        <v>0</v>
      </c>
      <c r="N13" s="128">
        <f t="shared" si="5"/>
        <v>0</v>
      </c>
      <c r="O13" s="132">
        <f t="shared" si="6"/>
        <v>0</v>
      </c>
      <c r="P13" s="142">
        <f t="shared" si="7"/>
        <v>0</v>
      </c>
      <c r="Q13" s="156" t="str">
        <f t="shared" si="8"/>
        <v/>
      </c>
      <c r="R13" s="133">
        <f t="shared" si="9"/>
        <v>0</v>
      </c>
      <c r="S13" s="128">
        <f t="shared" si="10"/>
        <v>0</v>
      </c>
      <c r="T13" s="128">
        <f t="shared" si="11"/>
        <v>0</v>
      </c>
      <c r="U13" s="128">
        <f t="shared" si="12"/>
        <v>0</v>
      </c>
      <c r="V13" s="128">
        <f t="shared" si="13"/>
        <v>0</v>
      </c>
      <c r="W13" s="142">
        <f t="shared" si="14"/>
        <v>0</v>
      </c>
      <c r="X13" s="128">
        <v>-0.65924177836912901</v>
      </c>
      <c r="Y13" s="130">
        <v>0.35025193281622302</v>
      </c>
      <c r="Z13" s="128">
        <v>3.6945814534963803E-2</v>
      </c>
      <c r="AA13" s="130">
        <v>0.98851071093549903</v>
      </c>
      <c r="AB13" s="128">
        <v>0.54342648546910799</v>
      </c>
      <c r="AC13" s="130">
        <v>0.51155654343207102</v>
      </c>
      <c r="AD13" s="128">
        <v>1.91254579498385</v>
      </c>
      <c r="AE13" s="130">
        <v>6.1741742364913803E-2</v>
      </c>
      <c r="AF13" s="128">
        <v>1.4907421387672699</v>
      </c>
      <c r="AG13" s="130">
        <v>0.100284367785951</v>
      </c>
      <c r="AH13" s="128">
        <v>-0.20722517289820599</v>
      </c>
      <c r="AI13" s="130">
        <v>0.89328208313039403</v>
      </c>
      <c r="AJ13" s="128">
        <v>-1.8378541023062701E-3</v>
      </c>
      <c r="AK13" s="130">
        <v>0.99802552073786299</v>
      </c>
      <c r="AL13" s="128">
        <v>0.135888303931952</v>
      </c>
      <c r="AM13" s="130">
        <v>0.89067030106922396</v>
      </c>
      <c r="AN13" s="128">
        <v>-0.32222358885847002</v>
      </c>
      <c r="AO13" s="130">
        <v>0.77763209766460795</v>
      </c>
      <c r="AP13" s="128">
        <v>0.90662951227131605</v>
      </c>
      <c r="AQ13" s="130">
        <v>0.53247704171928301</v>
      </c>
      <c r="AR13" s="128">
        <v>1.7960082123744601</v>
      </c>
      <c r="AS13" s="130">
        <v>9.3781225606480598E-2</v>
      </c>
    </row>
    <row r="14" spans="2:47" x14ac:dyDescent="0.45">
      <c r="B14" s="101" t="s">
        <v>628</v>
      </c>
      <c r="C14" s="3" t="s">
        <v>627</v>
      </c>
      <c r="D14" s="3" t="s">
        <v>754</v>
      </c>
      <c r="E14" s="3" t="s">
        <v>773</v>
      </c>
      <c r="F14" s="131" t="s">
        <v>733</v>
      </c>
      <c r="G14" s="1" t="s">
        <v>733</v>
      </c>
      <c r="H14" s="108" t="s">
        <v>774</v>
      </c>
      <c r="I14" s="156" t="str">
        <f t="shared" si="0"/>
        <v/>
      </c>
      <c r="J14" s="133">
        <f t="shared" si="1"/>
        <v>0</v>
      </c>
      <c r="K14" s="128">
        <f t="shared" si="2"/>
        <v>0</v>
      </c>
      <c r="L14" s="128">
        <f t="shared" si="3"/>
        <v>0</v>
      </c>
      <c r="M14" s="128">
        <f t="shared" si="4"/>
        <v>0</v>
      </c>
      <c r="N14" s="128">
        <f t="shared" si="5"/>
        <v>0</v>
      </c>
      <c r="O14" s="132">
        <f t="shared" si="6"/>
        <v>0</v>
      </c>
      <c r="P14" s="142">
        <f t="shared" si="7"/>
        <v>0</v>
      </c>
      <c r="Q14" s="156" t="str">
        <f t="shared" si="8"/>
        <v>DE</v>
      </c>
      <c r="R14" s="133">
        <f t="shared" si="9"/>
        <v>3.1718810260408499</v>
      </c>
      <c r="S14" s="128">
        <f t="shared" si="10"/>
        <v>0</v>
      </c>
      <c r="T14" s="128">
        <f t="shared" si="11"/>
        <v>0</v>
      </c>
      <c r="U14" s="128">
        <f t="shared" si="12"/>
        <v>2.7732959753448001</v>
      </c>
      <c r="V14" s="128">
        <f t="shared" si="13"/>
        <v>0</v>
      </c>
      <c r="W14" s="142">
        <f t="shared" si="14"/>
        <v>2</v>
      </c>
      <c r="X14" s="128">
        <v>1.7951261553534601</v>
      </c>
      <c r="Y14" s="130">
        <v>0.226223941295809</v>
      </c>
      <c r="Z14" s="128">
        <v>0.88059507693292705</v>
      </c>
      <c r="AA14" s="130">
        <v>0.77962045517162604</v>
      </c>
      <c r="AB14" s="128">
        <v>0.397934924800458</v>
      </c>
      <c r="AC14" s="130">
        <v>0.79399017688984197</v>
      </c>
      <c r="AD14" s="128">
        <v>1.0719634223171</v>
      </c>
      <c r="AE14" s="130">
        <v>0.456889713709351</v>
      </c>
      <c r="AF14" s="128">
        <v>-2.44619978798127</v>
      </c>
      <c r="AG14" s="130">
        <v>7.9710248989007901E-2</v>
      </c>
      <c r="AH14" s="128">
        <v>-0.39038755785458701</v>
      </c>
      <c r="AI14" s="130">
        <v>0.86258085581334198</v>
      </c>
      <c r="AJ14" s="128">
        <v>3.1718810260408499</v>
      </c>
      <c r="AK14" s="130">
        <v>7.7279651774173801E-4</v>
      </c>
      <c r="AL14" s="128">
        <v>0.88594982682341294</v>
      </c>
      <c r="AM14" s="130">
        <v>0.58559722452615603</v>
      </c>
      <c r="AN14" s="128">
        <v>1.13386400954898</v>
      </c>
      <c r="AO14" s="130">
        <v>0.33872359632356702</v>
      </c>
      <c r="AP14" s="128">
        <v>2.7732959753448001</v>
      </c>
      <c r="AQ14" s="130">
        <v>6.2186760157100004E-3</v>
      </c>
      <c r="AR14" s="128">
        <v>0.98054688417214397</v>
      </c>
      <c r="AS14" s="130">
        <v>0.468951098333306</v>
      </c>
    </row>
    <row r="15" spans="2:47" x14ac:dyDescent="0.45">
      <c r="B15" s="101" t="s">
        <v>775</v>
      </c>
      <c r="C15" s="3" t="s">
        <v>776</v>
      </c>
      <c r="D15" s="3" t="s">
        <v>754</v>
      </c>
      <c r="E15" s="3" t="s">
        <v>777</v>
      </c>
      <c r="F15" s="131" t="s">
        <v>733</v>
      </c>
      <c r="G15" s="1" t="s">
        <v>733</v>
      </c>
      <c r="H15" s="108" t="s">
        <v>733</v>
      </c>
      <c r="I15" s="156" t="str">
        <f t="shared" si="0"/>
        <v/>
      </c>
      <c r="J15" s="133">
        <f t="shared" si="1"/>
        <v>0</v>
      </c>
      <c r="K15" s="128">
        <f t="shared" si="2"/>
        <v>0</v>
      </c>
      <c r="L15" s="128">
        <f t="shared" si="3"/>
        <v>0</v>
      </c>
      <c r="M15" s="128">
        <f t="shared" si="4"/>
        <v>0</v>
      </c>
      <c r="N15" s="128">
        <f t="shared" si="5"/>
        <v>0</v>
      </c>
      <c r="O15" s="132">
        <f t="shared" si="6"/>
        <v>0</v>
      </c>
      <c r="P15" s="142">
        <f t="shared" si="7"/>
        <v>0</v>
      </c>
      <c r="Q15" s="156" t="str">
        <f t="shared" si="8"/>
        <v/>
      </c>
      <c r="R15" s="133">
        <f t="shared" si="9"/>
        <v>0</v>
      </c>
      <c r="S15" s="128">
        <f t="shared" si="10"/>
        <v>0</v>
      </c>
      <c r="T15" s="128">
        <f t="shared" si="11"/>
        <v>0</v>
      </c>
      <c r="U15" s="128">
        <f t="shared" si="12"/>
        <v>0</v>
      </c>
      <c r="V15" s="128">
        <f t="shared" si="13"/>
        <v>0</v>
      </c>
      <c r="W15" s="142">
        <f t="shared" si="14"/>
        <v>0</v>
      </c>
      <c r="X15" s="128">
        <v>-0.446502767813649</v>
      </c>
      <c r="Y15" s="130">
        <v>0.67878494110972198</v>
      </c>
      <c r="Z15" s="128">
        <v>2.6059773228024798E-2</v>
      </c>
      <c r="AA15" s="130">
        <v>0.99052786726395403</v>
      </c>
      <c r="AB15" s="128">
        <v>0.217416460565832</v>
      </c>
      <c r="AC15" s="130">
        <v>0.81848853483964701</v>
      </c>
      <c r="AD15" s="128">
        <v>6.5461945593658602E-2</v>
      </c>
      <c r="AE15" s="130">
        <v>0.95389333717628899</v>
      </c>
      <c r="AF15" s="128">
        <v>0.82688826546888305</v>
      </c>
      <c r="AG15" s="130">
        <v>0.270878636979762</v>
      </c>
      <c r="AH15" s="128">
        <v>0.14675827357126001</v>
      </c>
      <c r="AI15" s="130">
        <v>0.92553258529820903</v>
      </c>
      <c r="AJ15" s="128">
        <v>-0.14980162340484701</v>
      </c>
      <c r="AK15" s="130">
        <v>0.82635097827158599</v>
      </c>
      <c r="AL15" s="128">
        <v>-5.0839466510186303E-2</v>
      </c>
      <c r="AM15" s="130">
        <v>0.95585937779081198</v>
      </c>
      <c r="AN15" s="128">
        <v>0.64870962813123001</v>
      </c>
      <c r="AO15" s="130">
        <v>0.42076179707914801</v>
      </c>
      <c r="AP15" s="128">
        <v>0.596142928194482</v>
      </c>
      <c r="AQ15" s="130">
        <v>0.49908906365721001</v>
      </c>
      <c r="AR15" s="128">
        <v>-0.15063699138515399</v>
      </c>
      <c r="AS15" s="130">
        <v>0.92106523256628303</v>
      </c>
    </row>
    <row r="16" spans="2:47" x14ac:dyDescent="0.45">
      <c r="B16" s="101" t="s">
        <v>778</v>
      </c>
      <c r="C16" s="3" t="s">
        <v>779</v>
      </c>
      <c r="D16" s="3" t="s">
        <v>780</v>
      </c>
      <c r="E16" s="3" t="s">
        <v>751</v>
      </c>
      <c r="F16" s="131" t="s">
        <v>733</v>
      </c>
      <c r="G16" s="1" t="s">
        <v>733</v>
      </c>
      <c r="H16" s="108" t="s">
        <v>774</v>
      </c>
      <c r="I16" s="156" t="str">
        <f t="shared" si="0"/>
        <v/>
      </c>
      <c r="J16" s="133">
        <f t="shared" si="1"/>
        <v>0</v>
      </c>
      <c r="K16" s="128">
        <f t="shared" si="2"/>
        <v>0</v>
      </c>
      <c r="L16" s="128">
        <f t="shared" si="3"/>
        <v>0</v>
      </c>
      <c r="M16" s="128">
        <f t="shared" si="4"/>
        <v>2.66102269085934</v>
      </c>
      <c r="N16" s="128">
        <f t="shared" si="5"/>
        <v>0</v>
      </c>
      <c r="O16" s="132">
        <f t="shared" si="6"/>
        <v>0</v>
      </c>
      <c r="P16" s="142">
        <f t="shared" si="7"/>
        <v>1</v>
      </c>
      <c r="Q16" s="156" t="str">
        <f t="shared" si="8"/>
        <v/>
      </c>
      <c r="R16" s="133">
        <f t="shared" si="9"/>
        <v>0</v>
      </c>
      <c r="S16" s="128">
        <f t="shared" si="10"/>
        <v>0</v>
      </c>
      <c r="T16" s="128">
        <f t="shared" si="11"/>
        <v>0</v>
      </c>
      <c r="U16" s="128">
        <f t="shared" si="12"/>
        <v>0</v>
      </c>
      <c r="V16" s="128">
        <f t="shared" si="13"/>
        <v>0</v>
      </c>
      <c r="W16" s="142">
        <f t="shared" si="14"/>
        <v>0</v>
      </c>
      <c r="X16" s="128">
        <v>0.22229537744862901</v>
      </c>
      <c r="Y16" s="130">
        <v>0.93558281210279104</v>
      </c>
      <c r="Z16" s="128">
        <v>0.30258479327056997</v>
      </c>
      <c r="AA16" s="130">
        <v>0.94307335841386997</v>
      </c>
      <c r="AB16" s="128">
        <v>1.4962787814923999</v>
      </c>
      <c r="AC16" s="130">
        <v>0.10870196641787699</v>
      </c>
      <c r="AD16" s="128">
        <v>2.66102269085934</v>
      </c>
      <c r="AE16" s="130">
        <v>1.86646142003965E-3</v>
      </c>
      <c r="AF16" s="128">
        <v>-0.72202885414546802</v>
      </c>
      <c r="AG16" s="130">
        <v>0.48507922996693797</v>
      </c>
      <c r="AH16" s="128">
        <v>0.12912520320676499</v>
      </c>
      <c r="AI16" s="130">
        <v>0.93980073491142901</v>
      </c>
      <c r="AJ16" s="128">
        <v>0.64706401569018401</v>
      </c>
      <c r="AK16" s="130">
        <v>0.53940874959339802</v>
      </c>
      <c r="AL16" s="128">
        <v>1.5438040035584699</v>
      </c>
      <c r="AM16" s="130">
        <v>0.126984958575454</v>
      </c>
      <c r="AN16" s="128">
        <v>-1.1577722733431099</v>
      </c>
      <c r="AO16" s="130">
        <v>0.28946686155110701</v>
      </c>
      <c r="AP16" s="128">
        <v>-1.75401501692693</v>
      </c>
      <c r="AQ16" s="130">
        <v>0.12361366731781501</v>
      </c>
      <c r="AR16" s="128">
        <v>-1.2668030924414899</v>
      </c>
      <c r="AS16" s="130">
        <v>0.221002657683638</v>
      </c>
    </row>
    <row r="17" spans="2:45" x14ac:dyDescent="0.45">
      <c r="B17" s="101" t="s">
        <v>781</v>
      </c>
      <c r="C17" s="3" t="s">
        <v>782</v>
      </c>
      <c r="D17" s="3" t="s">
        <v>780</v>
      </c>
      <c r="E17" s="3" t="s">
        <v>777</v>
      </c>
      <c r="F17" s="131" t="s">
        <v>783</v>
      </c>
      <c r="G17" s="1" t="s">
        <v>763</v>
      </c>
      <c r="H17" s="108" t="s">
        <v>774</v>
      </c>
      <c r="I17" s="156" t="str">
        <f t="shared" si="0"/>
        <v/>
      </c>
      <c r="J17" s="133">
        <f t="shared" si="1"/>
        <v>0</v>
      </c>
      <c r="K17" s="128">
        <f t="shared" si="2"/>
        <v>-2.8817376442226501</v>
      </c>
      <c r="L17" s="128">
        <f t="shared" si="3"/>
        <v>0</v>
      </c>
      <c r="M17" s="128">
        <f t="shared" si="4"/>
        <v>0</v>
      </c>
      <c r="N17" s="128">
        <f t="shared" si="5"/>
        <v>0</v>
      </c>
      <c r="O17" s="132">
        <f t="shared" si="6"/>
        <v>0</v>
      </c>
      <c r="P17" s="142">
        <f t="shared" si="7"/>
        <v>1</v>
      </c>
      <c r="Q17" s="156" t="str">
        <f t="shared" si="8"/>
        <v/>
      </c>
      <c r="R17" s="133">
        <f t="shared" si="9"/>
        <v>0</v>
      </c>
      <c r="S17" s="128">
        <f t="shared" si="10"/>
        <v>0</v>
      </c>
      <c r="T17" s="128">
        <f t="shared" si="11"/>
        <v>0</v>
      </c>
      <c r="U17" s="128">
        <f t="shared" si="12"/>
        <v>0</v>
      </c>
      <c r="V17" s="128">
        <f t="shared" si="13"/>
        <v>0</v>
      </c>
      <c r="W17" s="142">
        <f t="shared" si="14"/>
        <v>0</v>
      </c>
      <c r="X17" s="128">
        <v>-2.0421271560056802</v>
      </c>
      <c r="Y17" s="130">
        <v>7.3851081066277399E-2</v>
      </c>
      <c r="Z17" s="128">
        <v>-2.8817376442226501</v>
      </c>
      <c r="AA17" s="130">
        <v>6.7415519040166195E-4</v>
      </c>
      <c r="AB17" s="128">
        <v>-1.43617655660937</v>
      </c>
      <c r="AC17" s="130">
        <v>0.27675887212146799</v>
      </c>
      <c r="AD17" s="128">
        <v>-1.7045813092631299</v>
      </c>
      <c r="AE17" s="130">
        <v>0.26564758632248597</v>
      </c>
      <c r="AF17" s="128">
        <v>-0.95176998053775497</v>
      </c>
      <c r="AG17" s="130">
        <v>0.51529055060628504</v>
      </c>
      <c r="AH17" s="128">
        <v>-0.63802432786188901</v>
      </c>
      <c r="AI17" s="130" t="s">
        <v>732</v>
      </c>
      <c r="AJ17" s="128">
        <v>0.175272835320714</v>
      </c>
      <c r="AK17" s="130">
        <v>0.88658980549150501</v>
      </c>
      <c r="AL17" s="128">
        <v>0.84159767404705699</v>
      </c>
      <c r="AM17" s="130">
        <v>0.45874970476031102</v>
      </c>
      <c r="AN17" s="128">
        <v>1.8458553711282799</v>
      </c>
      <c r="AO17" s="130">
        <v>6.7102768676515406E-2</v>
      </c>
      <c r="AP17" s="128">
        <v>1.1594970376562901</v>
      </c>
      <c r="AQ17" s="130">
        <v>0.369995106703292</v>
      </c>
      <c r="AR17" s="128">
        <v>1.8138637858194699</v>
      </c>
      <c r="AS17" s="130">
        <v>0.13122336626665401</v>
      </c>
    </row>
    <row r="18" spans="2:45" x14ac:dyDescent="0.45">
      <c r="B18" s="101" t="s">
        <v>780</v>
      </c>
      <c r="C18" s="3" t="s">
        <v>689</v>
      </c>
      <c r="D18" s="3" t="s">
        <v>780</v>
      </c>
      <c r="E18" s="3" t="s">
        <v>773</v>
      </c>
      <c r="F18" s="131" t="s">
        <v>733</v>
      </c>
      <c r="G18" s="1" t="s">
        <v>733</v>
      </c>
      <c r="H18" s="108" t="s">
        <v>774</v>
      </c>
      <c r="I18" s="156" t="str">
        <f t="shared" si="0"/>
        <v/>
      </c>
      <c r="J18" s="133">
        <f t="shared" si="1"/>
        <v>0</v>
      </c>
      <c r="K18" s="128">
        <f t="shared" si="2"/>
        <v>0</v>
      </c>
      <c r="L18" s="128">
        <f t="shared" si="3"/>
        <v>0</v>
      </c>
      <c r="M18" s="128">
        <f t="shared" si="4"/>
        <v>0</v>
      </c>
      <c r="N18" s="128">
        <f t="shared" si="5"/>
        <v>0</v>
      </c>
      <c r="O18" s="132">
        <f t="shared" si="6"/>
        <v>0</v>
      </c>
      <c r="P18" s="142">
        <f t="shared" si="7"/>
        <v>0</v>
      </c>
      <c r="Q18" s="156" t="str">
        <f t="shared" si="8"/>
        <v/>
      </c>
      <c r="R18" s="133">
        <f t="shared" si="9"/>
        <v>0</v>
      </c>
      <c r="S18" s="128">
        <f t="shared" si="10"/>
        <v>0</v>
      </c>
      <c r="T18" s="128">
        <f t="shared" si="11"/>
        <v>0</v>
      </c>
      <c r="U18" s="128">
        <f t="shared" si="12"/>
        <v>0</v>
      </c>
      <c r="V18" s="128">
        <f t="shared" si="13"/>
        <v>0</v>
      </c>
      <c r="W18" s="142">
        <f t="shared" si="14"/>
        <v>0</v>
      </c>
      <c r="X18" s="128">
        <v>-9.6519481820659295E-2</v>
      </c>
      <c r="Y18" s="130" t="s">
        <v>732</v>
      </c>
      <c r="Z18" s="128">
        <v>0.87282818248935301</v>
      </c>
      <c r="AA18" s="130" t="s">
        <v>732</v>
      </c>
      <c r="AB18" s="128">
        <v>1.86856765177735</v>
      </c>
      <c r="AC18" s="130" t="s">
        <v>732</v>
      </c>
      <c r="AD18" s="128">
        <v>-2.32771171780022</v>
      </c>
      <c r="AE18" s="130" t="s">
        <v>732</v>
      </c>
      <c r="AF18" s="128">
        <v>-0.98965508503307797</v>
      </c>
      <c r="AG18" s="130" t="s">
        <v>732</v>
      </c>
      <c r="AH18" s="128">
        <v>-0.91543841202370202</v>
      </c>
      <c r="AI18" s="130" t="s">
        <v>732</v>
      </c>
      <c r="AJ18" s="128">
        <v>2.6761110921842199</v>
      </c>
      <c r="AK18" s="130" t="s">
        <v>732</v>
      </c>
      <c r="AL18" s="128">
        <v>1.7650034647881201</v>
      </c>
      <c r="AM18" s="130" t="s">
        <v>732</v>
      </c>
      <c r="AN18" s="128">
        <v>2.9312917766036799</v>
      </c>
      <c r="AO18" s="130" t="s">
        <v>732</v>
      </c>
      <c r="AP18" s="128">
        <v>-1.1762563599687399</v>
      </c>
      <c r="AQ18" s="130" t="s">
        <v>732</v>
      </c>
      <c r="AR18" s="128">
        <v>-0.83127512116289604</v>
      </c>
      <c r="AS18" s="130" t="s">
        <v>732</v>
      </c>
    </row>
    <row r="19" spans="2:45" x14ac:dyDescent="0.45">
      <c r="B19" s="101" t="s">
        <v>784</v>
      </c>
      <c r="C19" s="3" t="e">
        <v>#N/A</v>
      </c>
      <c r="D19" s="3" t="s">
        <v>784</v>
      </c>
      <c r="E19" s="3" t="s">
        <v>773</v>
      </c>
      <c r="F19" s="131" t="s">
        <v>733</v>
      </c>
      <c r="G19" s="1" t="s">
        <v>733</v>
      </c>
      <c r="H19" s="108" t="s">
        <v>774</v>
      </c>
      <c r="I19" s="156" t="str">
        <f t="shared" si="0"/>
        <v/>
      </c>
      <c r="J19" s="133" t="str">
        <f t="shared" si="1"/>
        <v>N/A</v>
      </c>
      <c r="K19" s="128" t="str">
        <f t="shared" si="2"/>
        <v>N/A</v>
      </c>
      <c r="L19" s="128" t="str">
        <f t="shared" si="3"/>
        <v>N/A</v>
      </c>
      <c r="M19" s="128" t="str">
        <f t="shared" si="4"/>
        <v>N/A</v>
      </c>
      <c r="N19" s="128" t="str">
        <f t="shared" si="5"/>
        <v>N/A</v>
      </c>
      <c r="O19" s="132" t="str">
        <f t="shared" si="6"/>
        <v>N/A</v>
      </c>
      <c r="P19" s="142">
        <f t="shared" si="7"/>
        <v>0</v>
      </c>
      <c r="Q19" s="156" t="str">
        <f t="shared" si="8"/>
        <v/>
      </c>
      <c r="R19" s="133" t="str">
        <f t="shared" si="9"/>
        <v>N/A</v>
      </c>
      <c r="S19" s="128" t="str">
        <f t="shared" si="10"/>
        <v>N/A</v>
      </c>
      <c r="T19" s="128" t="str">
        <f t="shared" si="11"/>
        <v>N/A</v>
      </c>
      <c r="U19" s="128" t="str">
        <f t="shared" si="12"/>
        <v>N/A</v>
      </c>
      <c r="V19" s="128" t="str">
        <f t="shared" si="13"/>
        <v>N/A</v>
      </c>
      <c r="W19" s="142">
        <f t="shared" si="14"/>
        <v>0</v>
      </c>
      <c r="X19" s="130" t="s">
        <v>8</v>
      </c>
      <c r="Y19" s="130" t="s">
        <v>8</v>
      </c>
      <c r="Z19" s="130" t="s">
        <v>8</v>
      </c>
      <c r="AA19" s="130" t="s">
        <v>8</v>
      </c>
      <c r="AB19" s="130" t="s">
        <v>8</v>
      </c>
      <c r="AC19" s="130" t="s">
        <v>8</v>
      </c>
      <c r="AD19" s="130" t="s">
        <v>8</v>
      </c>
      <c r="AE19" s="130" t="s">
        <v>8</v>
      </c>
      <c r="AF19" s="130" t="s">
        <v>8</v>
      </c>
      <c r="AG19" s="130" t="s">
        <v>8</v>
      </c>
      <c r="AH19" s="130" t="s">
        <v>8</v>
      </c>
      <c r="AI19" s="130" t="s">
        <v>8</v>
      </c>
      <c r="AJ19" s="130" t="s">
        <v>8</v>
      </c>
      <c r="AK19" s="130" t="s">
        <v>8</v>
      </c>
      <c r="AL19" s="130" t="s">
        <v>8</v>
      </c>
      <c r="AM19" s="130" t="s">
        <v>8</v>
      </c>
      <c r="AN19" s="130" t="s">
        <v>8</v>
      </c>
      <c r="AO19" s="130" t="s">
        <v>8</v>
      </c>
      <c r="AP19" s="130" t="s">
        <v>8</v>
      </c>
      <c r="AQ19" s="130" t="s">
        <v>8</v>
      </c>
      <c r="AR19" s="130" t="s">
        <v>8</v>
      </c>
      <c r="AS19" s="130" t="s">
        <v>8</v>
      </c>
    </row>
    <row r="20" spans="2:45" x14ac:dyDescent="0.45">
      <c r="B20" s="101" t="s">
        <v>758</v>
      </c>
      <c r="C20" s="3" t="s">
        <v>759</v>
      </c>
      <c r="D20" s="3" t="s">
        <v>784</v>
      </c>
      <c r="E20" s="3" t="s">
        <v>751</v>
      </c>
      <c r="F20" s="131" t="s">
        <v>733</v>
      </c>
      <c r="G20" s="1" t="s">
        <v>733</v>
      </c>
      <c r="H20" s="108" t="s">
        <v>733</v>
      </c>
      <c r="I20" s="156" t="str">
        <f t="shared" si="0"/>
        <v/>
      </c>
      <c r="J20" s="133">
        <f t="shared" si="1"/>
        <v>0</v>
      </c>
      <c r="K20" s="128">
        <f t="shared" si="2"/>
        <v>0</v>
      </c>
      <c r="L20" s="128">
        <f t="shared" si="3"/>
        <v>0</v>
      </c>
      <c r="M20" s="128">
        <f t="shared" si="4"/>
        <v>0</v>
      </c>
      <c r="N20" s="128">
        <f t="shared" si="5"/>
        <v>0</v>
      </c>
      <c r="O20" s="132">
        <f t="shared" si="6"/>
        <v>0</v>
      </c>
      <c r="P20" s="142">
        <f t="shared" si="7"/>
        <v>0</v>
      </c>
      <c r="Q20" s="156" t="str">
        <f t="shared" si="8"/>
        <v/>
      </c>
      <c r="R20" s="133">
        <f t="shared" si="9"/>
        <v>0</v>
      </c>
      <c r="S20" s="128">
        <f t="shared" si="10"/>
        <v>0</v>
      </c>
      <c r="T20" s="128">
        <f t="shared" si="11"/>
        <v>1.8286531445295899</v>
      </c>
      <c r="U20" s="128">
        <f t="shared" si="12"/>
        <v>0</v>
      </c>
      <c r="V20" s="128">
        <f t="shared" si="13"/>
        <v>0</v>
      </c>
      <c r="W20" s="142">
        <f t="shared" si="14"/>
        <v>1</v>
      </c>
      <c r="X20" s="128">
        <v>0.152670999500581</v>
      </c>
      <c r="Y20" s="130">
        <v>0.93156350801891097</v>
      </c>
      <c r="Z20" s="128">
        <v>-0.39181270921905598</v>
      </c>
      <c r="AA20" s="130">
        <v>0.82073400969391597</v>
      </c>
      <c r="AB20" s="128">
        <v>0.53226220673852298</v>
      </c>
      <c r="AC20" s="130">
        <v>0.47898819475231802</v>
      </c>
      <c r="AD20" s="128">
        <v>0.67075976201432397</v>
      </c>
      <c r="AE20" s="130">
        <v>0.431227269180259</v>
      </c>
      <c r="AF20" s="128">
        <v>0.80694235867659203</v>
      </c>
      <c r="AG20" s="130">
        <v>0.280561955526416</v>
      </c>
      <c r="AH20" s="128">
        <v>0.61413493819882603</v>
      </c>
      <c r="AI20" s="130">
        <v>0.54629073958548102</v>
      </c>
      <c r="AJ20" s="128">
        <v>0.102942485230529</v>
      </c>
      <c r="AK20" s="130">
        <v>0.90061950525540901</v>
      </c>
      <c r="AL20" s="128">
        <v>0.12424044766327901</v>
      </c>
      <c r="AM20" s="130">
        <v>0.919461411613684</v>
      </c>
      <c r="AN20" s="128">
        <v>1.8286531445295899</v>
      </c>
      <c r="AO20" s="130">
        <v>1.46824637694244E-3</v>
      </c>
      <c r="AP20" s="128">
        <v>0.59554688737288197</v>
      </c>
      <c r="AQ20" s="130">
        <v>0.49908906365721001</v>
      </c>
      <c r="AR20" s="128">
        <v>1.13035648020875</v>
      </c>
      <c r="AS20" s="130">
        <v>0.14529973276802399</v>
      </c>
    </row>
    <row r="21" spans="2:45" x14ac:dyDescent="0.45">
      <c r="B21" s="101" t="s">
        <v>785</v>
      </c>
      <c r="C21" s="3" t="s">
        <v>786</v>
      </c>
      <c r="D21" s="3" t="s">
        <v>784</v>
      </c>
      <c r="E21" s="3" t="s">
        <v>751</v>
      </c>
      <c r="F21" s="131" t="s">
        <v>733</v>
      </c>
      <c r="G21" s="1" t="s">
        <v>733</v>
      </c>
      <c r="H21" s="108" t="s">
        <v>733</v>
      </c>
      <c r="I21" s="156" t="str">
        <f t="shared" si="0"/>
        <v/>
      </c>
      <c r="J21" s="133">
        <f t="shared" si="1"/>
        <v>0</v>
      </c>
      <c r="K21" s="128">
        <f t="shared" si="2"/>
        <v>0</v>
      </c>
      <c r="L21" s="128">
        <f t="shared" si="3"/>
        <v>0</v>
      </c>
      <c r="M21" s="128">
        <f t="shared" si="4"/>
        <v>0</v>
      </c>
      <c r="N21" s="128">
        <f t="shared" si="5"/>
        <v>0</v>
      </c>
      <c r="O21" s="132">
        <f t="shared" si="6"/>
        <v>0</v>
      </c>
      <c r="P21" s="142">
        <f t="shared" si="7"/>
        <v>0</v>
      </c>
      <c r="Q21" s="156" t="str">
        <f t="shared" si="8"/>
        <v/>
      </c>
      <c r="R21" s="133">
        <f t="shared" si="9"/>
        <v>0</v>
      </c>
      <c r="S21" s="128">
        <f t="shared" si="10"/>
        <v>0</v>
      </c>
      <c r="T21" s="128">
        <f t="shared" si="11"/>
        <v>0</v>
      </c>
      <c r="U21" s="128">
        <f t="shared" si="12"/>
        <v>0</v>
      </c>
      <c r="V21" s="128">
        <f t="shared" si="13"/>
        <v>1.3299928934176299</v>
      </c>
      <c r="W21" s="142">
        <f t="shared" si="14"/>
        <v>1</v>
      </c>
      <c r="X21" s="128">
        <v>5.4266228991709398E-3</v>
      </c>
      <c r="Y21" s="130">
        <v>0.99874998573594098</v>
      </c>
      <c r="Z21" s="128">
        <v>-7.6959236118723504E-2</v>
      </c>
      <c r="AA21" s="130">
        <v>0.98084289514324996</v>
      </c>
      <c r="AB21" s="128">
        <v>-6.2407088072947398E-2</v>
      </c>
      <c r="AC21" s="130">
        <v>0.93299667787645102</v>
      </c>
      <c r="AD21" s="128">
        <v>0.22675125183633699</v>
      </c>
      <c r="AE21" s="130">
        <v>0.75415878467650599</v>
      </c>
      <c r="AF21" s="128">
        <v>-7.5137273355076098E-2</v>
      </c>
      <c r="AG21" s="130">
        <v>0.92910607951971103</v>
      </c>
      <c r="AH21" s="128">
        <v>-0.58101981371033795</v>
      </c>
      <c r="AI21" s="130">
        <v>0.43204632299599399</v>
      </c>
      <c r="AJ21" s="128">
        <v>0.47369883820235098</v>
      </c>
      <c r="AK21" s="130">
        <v>0.33496838323210298</v>
      </c>
      <c r="AL21" s="128">
        <v>0.74748748270103704</v>
      </c>
      <c r="AM21" s="130">
        <v>0.149494304639815</v>
      </c>
      <c r="AN21" s="128">
        <v>0.64142779870845301</v>
      </c>
      <c r="AO21" s="130">
        <v>0.25233426510190998</v>
      </c>
      <c r="AP21" s="128">
        <v>-0.16758065120204399</v>
      </c>
      <c r="AQ21" s="130">
        <v>0.84983607244449699</v>
      </c>
      <c r="AR21" s="128">
        <v>1.3299928934176299</v>
      </c>
      <c r="AS21" s="130">
        <v>1.2562198511134E-2</v>
      </c>
    </row>
    <row r="22" spans="2:45" x14ac:dyDescent="0.45">
      <c r="B22" s="101" t="s">
        <v>787</v>
      </c>
      <c r="C22" s="3" t="s">
        <v>788</v>
      </c>
      <c r="D22" s="3" t="s">
        <v>784</v>
      </c>
      <c r="E22" s="3" t="s">
        <v>751</v>
      </c>
      <c r="F22" s="131" t="s">
        <v>733</v>
      </c>
      <c r="G22" s="1" t="s">
        <v>733</v>
      </c>
      <c r="H22" s="108" t="s">
        <v>733</v>
      </c>
      <c r="I22" s="156" t="str">
        <f t="shared" si="0"/>
        <v/>
      </c>
      <c r="J22" s="133">
        <f t="shared" si="1"/>
        <v>0</v>
      </c>
      <c r="K22" s="128">
        <f t="shared" si="2"/>
        <v>0</v>
      </c>
      <c r="L22" s="128">
        <f t="shared" si="3"/>
        <v>-1.2056051161392201</v>
      </c>
      <c r="M22" s="128">
        <f t="shared" si="4"/>
        <v>0</v>
      </c>
      <c r="N22" s="128">
        <f t="shared" si="5"/>
        <v>0</v>
      </c>
      <c r="O22" s="132">
        <f t="shared" si="6"/>
        <v>0</v>
      </c>
      <c r="P22" s="142">
        <f t="shared" si="7"/>
        <v>1</v>
      </c>
      <c r="Q22" s="156" t="str">
        <f t="shared" si="8"/>
        <v/>
      </c>
      <c r="R22" s="133">
        <f t="shared" si="9"/>
        <v>0</v>
      </c>
      <c r="S22" s="128">
        <f t="shared" si="10"/>
        <v>0</v>
      </c>
      <c r="T22" s="128">
        <f t="shared" si="11"/>
        <v>0</v>
      </c>
      <c r="U22" s="128">
        <f t="shared" si="12"/>
        <v>0</v>
      </c>
      <c r="V22" s="128">
        <f t="shared" si="13"/>
        <v>0</v>
      </c>
      <c r="W22" s="142">
        <f t="shared" si="14"/>
        <v>0</v>
      </c>
      <c r="X22" s="128">
        <v>-0.84785144376555899</v>
      </c>
      <c r="Y22" s="130">
        <v>0.33352659904064902</v>
      </c>
      <c r="Z22" s="128">
        <v>-0.70851178113616697</v>
      </c>
      <c r="AA22" s="130">
        <v>0.52968083788279896</v>
      </c>
      <c r="AB22" s="128">
        <v>-1.2056051161392201</v>
      </c>
      <c r="AC22" s="130">
        <v>4.1104984052820703E-2</v>
      </c>
      <c r="AD22" s="128">
        <v>-0.401475996671246</v>
      </c>
      <c r="AE22" s="130">
        <v>0.623963270162748</v>
      </c>
      <c r="AF22" s="128">
        <v>-1.09152440206988</v>
      </c>
      <c r="AG22" s="130">
        <v>7.9206765099759602E-2</v>
      </c>
      <c r="AH22" s="128">
        <v>-0.25153557079420902</v>
      </c>
      <c r="AI22" s="130">
        <v>0.81232732957596299</v>
      </c>
      <c r="AJ22" s="128">
        <v>0.57438009170598203</v>
      </c>
      <c r="AK22" s="130">
        <v>0.392531400845682</v>
      </c>
      <c r="AL22" s="128">
        <v>0.70572515766219202</v>
      </c>
      <c r="AM22" s="130">
        <v>0.37549039499633602</v>
      </c>
      <c r="AN22" s="128">
        <v>0.38911242299402998</v>
      </c>
      <c r="AO22" s="130">
        <v>0.55048908672138697</v>
      </c>
      <c r="AP22" s="128">
        <v>-0.80764879851591398</v>
      </c>
      <c r="AQ22" s="130">
        <v>0.18224344955713301</v>
      </c>
      <c r="AR22" s="128">
        <v>-0.88735350350153797</v>
      </c>
      <c r="AS22" s="130">
        <v>0.14434156280180099</v>
      </c>
    </row>
    <row r="23" spans="2:45" x14ac:dyDescent="0.45">
      <c r="B23" s="101" t="s">
        <v>789</v>
      </c>
      <c r="C23" s="3" t="s">
        <v>790</v>
      </c>
      <c r="D23" s="3" t="s">
        <v>784</v>
      </c>
      <c r="E23" s="3" t="s">
        <v>751</v>
      </c>
      <c r="F23" s="131" t="s">
        <v>762</v>
      </c>
      <c r="G23" s="1" t="s">
        <v>757</v>
      </c>
      <c r="H23" s="108" t="s">
        <v>733</v>
      </c>
      <c r="I23" s="156" t="str">
        <f t="shared" si="0"/>
        <v/>
      </c>
      <c r="J23" s="133">
        <f t="shared" si="1"/>
        <v>0</v>
      </c>
      <c r="K23" s="128">
        <f t="shared" si="2"/>
        <v>0</v>
      </c>
      <c r="L23" s="128">
        <f t="shared" si="3"/>
        <v>0</v>
      </c>
      <c r="M23" s="128">
        <f t="shared" si="4"/>
        <v>0</v>
      </c>
      <c r="N23" s="128">
        <f t="shared" si="5"/>
        <v>0</v>
      </c>
      <c r="O23" s="132">
        <f t="shared" si="6"/>
        <v>0</v>
      </c>
      <c r="P23" s="142">
        <f t="shared" si="7"/>
        <v>0</v>
      </c>
      <c r="Q23" s="156" t="str">
        <f t="shared" si="8"/>
        <v>DE</v>
      </c>
      <c r="R23" s="133">
        <f t="shared" si="9"/>
        <v>0</v>
      </c>
      <c r="S23" s="128">
        <f t="shared" si="10"/>
        <v>-1.7128916204715801</v>
      </c>
      <c r="T23" s="128">
        <f t="shared" si="11"/>
        <v>1.55213423600711</v>
      </c>
      <c r="U23" s="128">
        <f t="shared" si="12"/>
        <v>1.61741686001119</v>
      </c>
      <c r="V23" s="128">
        <f t="shared" si="13"/>
        <v>0</v>
      </c>
      <c r="W23" s="142">
        <f t="shared" si="14"/>
        <v>3</v>
      </c>
      <c r="X23" s="128">
        <v>0.35407391185889497</v>
      </c>
      <c r="Y23" s="130">
        <v>0.81599256000312603</v>
      </c>
      <c r="Z23" s="128">
        <v>-0.99535560921501298</v>
      </c>
      <c r="AA23" s="130">
        <v>0.25998724044655502</v>
      </c>
      <c r="AB23" s="128">
        <v>1.02485085850143</v>
      </c>
      <c r="AC23" s="130">
        <v>0.12867249483972101</v>
      </c>
      <c r="AD23" s="128">
        <v>0.49378924745221697</v>
      </c>
      <c r="AE23" s="130">
        <v>0.56960199518767296</v>
      </c>
      <c r="AF23" s="128">
        <v>0.26049221014002799</v>
      </c>
      <c r="AG23" s="130">
        <v>0.75146977889786204</v>
      </c>
      <c r="AH23" s="128">
        <v>0.64322648728119203</v>
      </c>
      <c r="AI23" s="130">
        <v>0.46354562075025302</v>
      </c>
      <c r="AJ23" s="128">
        <v>-0.56614175548004597</v>
      </c>
      <c r="AK23" s="130">
        <v>0.43184457431123102</v>
      </c>
      <c r="AL23" s="128">
        <v>-1.7128916204715801</v>
      </c>
      <c r="AM23" s="130">
        <v>7.5513546979899399E-3</v>
      </c>
      <c r="AN23" s="128">
        <v>1.55213423600711</v>
      </c>
      <c r="AO23" s="130">
        <v>9.3210557428466904E-3</v>
      </c>
      <c r="AP23" s="128">
        <v>1.61741686001119</v>
      </c>
      <c r="AQ23" s="130">
        <v>5.3688985088564904E-3</v>
      </c>
      <c r="AR23" s="128">
        <v>-6.6523152239146899E-2</v>
      </c>
      <c r="AS23" s="130">
        <v>0.94867486512794097</v>
      </c>
    </row>
    <row r="24" spans="2:45" x14ac:dyDescent="0.45">
      <c r="B24" s="101" t="s">
        <v>791</v>
      </c>
      <c r="C24" s="3" t="s">
        <v>792</v>
      </c>
      <c r="D24" s="3" t="s">
        <v>784</v>
      </c>
      <c r="E24" s="3" t="s">
        <v>751</v>
      </c>
      <c r="F24" s="131" t="s">
        <v>755</v>
      </c>
      <c r="G24" s="1" t="s">
        <v>756</v>
      </c>
      <c r="H24" s="108" t="s">
        <v>757</v>
      </c>
      <c r="I24" s="156" t="str">
        <f t="shared" si="0"/>
        <v/>
      </c>
      <c r="J24" s="133">
        <f t="shared" si="1"/>
        <v>0</v>
      </c>
      <c r="K24" s="128">
        <f t="shared" si="2"/>
        <v>0</v>
      </c>
      <c r="L24" s="128">
        <f t="shared" si="3"/>
        <v>0</v>
      </c>
      <c r="M24" s="128">
        <f t="shared" si="4"/>
        <v>0</v>
      </c>
      <c r="N24" s="128">
        <f t="shared" si="5"/>
        <v>0</v>
      </c>
      <c r="O24" s="132">
        <f t="shared" si="6"/>
        <v>0</v>
      </c>
      <c r="P24" s="142">
        <f t="shared" si="7"/>
        <v>0</v>
      </c>
      <c r="Q24" s="156" t="str">
        <f t="shared" si="8"/>
        <v>DE</v>
      </c>
      <c r="R24" s="133">
        <f t="shared" si="9"/>
        <v>-1.69010084647591</v>
      </c>
      <c r="S24" s="128">
        <f t="shared" si="10"/>
        <v>-1.1125946767453001</v>
      </c>
      <c r="T24" s="128">
        <f t="shared" si="11"/>
        <v>0</v>
      </c>
      <c r="U24" s="128">
        <f t="shared" si="12"/>
        <v>-1.05246034483674</v>
      </c>
      <c r="V24" s="128">
        <f t="shared" si="13"/>
        <v>0</v>
      </c>
      <c r="W24" s="142">
        <f t="shared" si="14"/>
        <v>3</v>
      </c>
      <c r="X24" s="128">
        <v>-0.216566552378091</v>
      </c>
      <c r="Y24" s="130">
        <v>0.77547877504722296</v>
      </c>
      <c r="Z24" s="128">
        <v>-0.32336802794944097</v>
      </c>
      <c r="AA24" s="130">
        <v>0.63383895587362904</v>
      </c>
      <c r="AB24" s="128">
        <v>-0.225664263823802</v>
      </c>
      <c r="AC24" s="130">
        <v>0.58443323030517003</v>
      </c>
      <c r="AD24" s="128">
        <v>-0.28129362455468598</v>
      </c>
      <c r="AE24" s="130">
        <v>0.55186686968431398</v>
      </c>
      <c r="AF24" s="128">
        <v>0.25958778438936497</v>
      </c>
      <c r="AG24" s="130">
        <v>0.55787734912875797</v>
      </c>
      <c r="AH24" s="128">
        <v>0.10019292687253201</v>
      </c>
      <c r="AI24" s="130">
        <v>0.90196962820294901</v>
      </c>
      <c r="AJ24" s="128">
        <v>-1.69010084647591</v>
      </c>
      <c r="AK24" s="130">
        <v>3.4293357044181097E-11</v>
      </c>
      <c r="AL24" s="128">
        <v>-1.1125946767453001</v>
      </c>
      <c r="AM24" s="130">
        <v>3.40804446811156E-4</v>
      </c>
      <c r="AN24" s="128">
        <v>-0.92715308834758703</v>
      </c>
      <c r="AO24" s="130">
        <v>1.26570972858493E-2</v>
      </c>
      <c r="AP24" s="128">
        <v>-1.05246034483674</v>
      </c>
      <c r="AQ24" s="130">
        <v>1.07476808070692E-2</v>
      </c>
      <c r="AR24" s="128">
        <v>-0.15525714729617601</v>
      </c>
      <c r="AS24" s="130">
        <v>0.81226649733047296</v>
      </c>
    </row>
    <row r="25" spans="2:45" x14ac:dyDescent="0.45">
      <c r="B25" s="101" t="s">
        <v>793</v>
      </c>
      <c r="C25" s="3" t="s">
        <v>794</v>
      </c>
      <c r="D25" s="3" t="s">
        <v>784</v>
      </c>
      <c r="E25" s="3" t="s">
        <v>751</v>
      </c>
      <c r="F25" s="131" t="s">
        <v>733</v>
      </c>
      <c r="G25" s="1" t="s">
        <v>733</v>
      </c>
      <c r="H25" s="108" t="s">
        <v>733</v>
      </c>
      <c r="I25" s="156" t="str">
        <f t="shared" si="0"/>
        <v/>
      </c>
      <c r="J25" s="133">
        <f t="shared" si="1"/>
        <v>0</v>
      </c>
      <c r="K25" s="128">
        <f t="shared" si="2"/>
        <v>0</v>
      </c>
      <c r="L25" s="128">
        <f t="shared" si="3"/>
        <v>0</v>
      </c>
      <c r="M25" s="128">
        <f t="shared" si="4"/>
        <v>0</v>
      </c>
      <c r="N25" s="128">
        <f t="shared" si="5"/>
        <v>0</v>
      </c>
      <c r="O25" s="132">
        <f t="shared" si="6"/>
        <v>0</v>
      </c>
      <c r="P25" s="142">
        <f t="shared" si="7"/>
        <v>0</v>
      </c>
      <c r="Q25" s="156" t="str">
        <f t="shared" si="8"/>
        <v/>
      </c>
      <c r="R25" s="133">
        <f t="shared" si="9"/>
        <v>0</v>
      </c>
      <c r="S25" s="128">
        <f t="shared" si="10"/>
        <v>0</v>
      </c>
      <c r="T25" s="128">
        <f t="shared" si="11"/>
        <v>0</v>
      </c>
      <c r="U25" s="128">
        <f t="shared" si="12"/>
        <v>0</v>
      </c>
      <c r="V25" s="128">
        <f t="shared" si="13"/>
        <v>0</v>
      </c>
      <c r="W25" s="142">
        <f t="shared" si="14"/>
        <v>0</v>
      </c>
      <c r="X25" s="128">
        <v>0.42837902127070399</v>
      </c>
      <c r="Y25" s="130">
        <v>0.81621304023666896</v>
      </c>
      <c r="Z25" s="128">
        <v>1.2711015712126099</v>
      </c>
      <c r="AA25" s="130">
        <v>0.25651021902170901</v>
      </c>
      <c r="AB25" s="128">
        <v>-2.9797855077416599E-2</v>
      </c>
      <c r="AC25" s="130">
        <v>0.98366990792484699</v>
      </c>
      <c r="AD25" s="128">
        <v>2.3763172214392099</v>
      </c>
      <c r="AE25" s="130" t="s">
        <v>732</v>
      </c>
      <c r="AF25" s="128">
        <v>3.2508633813346399E-2</v>
      </c>
      <c r="AG25" s="130">
        <v>0.98717614098011097</v>
      </c>
      <c r="AH25" s="128">
        <v>-0.78093865805796003</v>
      </c>
      <c r="AI25" s="130" t="s">
        <v>732</v>
      </c>
      <c r="AJ25" s="128">
        <v>-9.2883327280233602E-2</v>
      </c>
      <c r="AK25" s="130">
        <v>0.93152711843540403</v>
      </c>
      <c r="AL25" s="128">
        <v>0.859602691821717</v>
      </c>
      <c r="AM25" s="130">
        <v>0.40238861353615302</v>
      </c>
      <c r="AN25" s="128">
        <v>-1.2185192497291</v>
      </c>
      <c r="AO25" s="130">
        <v>0.39574955847569998</v>
      </c>
      <c r="AP25" s="128">
        <v>1.0144912637244401</v>
      </c>
      <c r="AQ25" s="130">
        <v>0.61234040319149796</v>
      </c>
      <c r="AR25" s="128">
        <v>0.294134335276861</v>
      </c>
      <c r="AS25" s="130">
        <v>0.87872479491514999</v>
      </c>
    </row>
    <row r="26" spans="2:45" x14ac:dyDescent="0.45">
      <c r="B26" s="101" t="s">
        <v>795</v>
      </c>
      <c r="C26" s="3" t="s">
        <v>796</v>
      </c>
      <c r="D26" s="3" t="s">
        <v>784</v>
      </c>
      <c r="E26" s="3" t="s">
        <v>751</v>
      </c>
      <c r="F26" s="131" t="s">
        <v>733</v>
      </c>
      <c r="G26" s="1" t="s">
        <v>733</v>
      </c>
      <c r="H26" s="108" t="s">
        <v>733</v>
      </c>
      <c r="I26" s="156" t="str">
        <f t="shared" si="0"/>
        <v/>
      </c>
      <c r="J26" s="133">
        <f t="shared" si="1"/>
        <v>0</v>
      </c>
      <c r="K26" s="128">
        <f t="shared" si="2"/>
        <v>0</v>
      </c>
      <c r="L26" s="128">
        <f t="shared" si="3"/>
        <v>0</v>
      </c>
      <c r="M26" s="128">
        <f t="shared" si="4"/>
        <v>0</v>
      </c>
      <c r="N26" s="128">
        <f t="shared" si="5"/>
        <v>0</v>
      </c>
      <c r="O26" s="132">
        <f t="shared" si="6"/>
        <v>0</v>
      </c>
      <c r="P26" s="142">
        <f t="shared" si="7"/>
        <v>0</v>
      </c>
      <c r="Q26" s="156" t="str">
        <f t="shared" si="8"/>
        <v>DE</v>
      </c>
      <c r="R26" s="133">
        <f t="shared" si="9"/>
        <v>0</v>
      </c>
      <c r="S26" s="128">
        <f t="shared" si="10"/>
        <v>0</v>
      </c>
      <c r="T26" s="128">
        <f t="shared" si="11"/>
        <v>1.3977641286302001</v>
      </c>
      <c r="U26" s="128">
        <f t="shared" si="12"/>
        <v>4.5936894428521402</v>
      </c>
      <c r="V26" s="128">
        <f t="shared" si="13"/>
        <v>2.9531453987633798</v>
      </c>
      <c r="W26" s="142">
        <f t="shared" si="14"/>
        <v>3</v>
      </c>
      <c r="X26" s="128">
        <v>-0.51889239200296999</v>
      </c>
      <c r="Y26" s="130">
        <v>0.74117218336317903</v>
      </c>
      <c r="Z26" s="128">
        <v>-0.80030493117312296</v>
      </c>
      <c r="AA26" s="130">
        <v>0.55035090637088202</v>
      </c>
      <c r="AB26" s="128">
        <v>-0.95769719267588405</v>
      </c>
      <c r="AC26" s="130">
        <v>0.194166770222957</v>
      </c>
      <c r="AD26" s="128">
        <v>-0.26811657088396501</v>
      </c>
      <c r="AE26" s="130">
        <v>0.81338600371704195</v>
      </c>
      <c r="AF26" s="128">
        <v>1.4923959650229499</v>
      </c>
      <c r="AG26" s="130">
        <v>5.6152515986681202E-2</v>
      </c>
      <c r="AH26" s="128">
        <v>0.98012646877658205</v>
      </c>
      <c r="AI26" s="130">
        <v>0.32673254964006199</v>
      </c>
      <c r="AJ26" s="128">
        <v>0.407270685426455</v>
      </c>
      <c r="AK26" s="130">
        <v>0.63408867093541699</v>
      </c>
      <c r="AL26" s="128">
        <v>-0.201788694570564</v>
      </c>
      <c r="AM26" s="130">
        <v>0.88938296149885498</v>
      </c>
      <c r="AN26" s="128">
        <v>1.3977641286302001</v>
      </c>
      <c r="AO26" s="130">
        <v>2.8802122599233902E-2</v>
      </c>
      <c r="AP26" s="128">
        <v>4.5936894428521402</v>
      </c>
      <c r="AQ26" s="130">
        <v>2.4936140864408499E-16</v>
      </c>
      <c r="AR26" s="128">
        <v>2.9531453987633798</v>
      </c>
      <c r="AS26" s="130">
        <v>6.1290210371228004E-6</v>
      </c>
    </row>
    <row r="27" spans="2:45" x14ac:dyDescent="0.45">
      <c r="B27" s="101" t="s">
        <v>797</v>
      </c>
      <c r="C27" s="3" t="s">
        <v>798</v>
      </c>
      <c r="D27" s="3" t="s">
        <v>784</v>
      </c>
      <c r="E27" s="3" t="s">
        <v>751</v>
      </c>
      <c r="F27" s="131" t="s">
        <v>733</v>
      </c>
      <c r="G27" s="1" t="s">
        <v>733</v>
      </c>
      <c r="H27" s="108" t="s">
        <v>733</v>
      </c>
      <c r="I27" s="156" t="str">
        <f t="shared" si="0"/>
        <v/>
      </c>
      <c r="J27" s="133">
        <f t="shared" si="1"/>
        <v>0</v>
      </c>
      <c r="K27" s="128">
        <f t="shared" si="2"/>
        <v>0</v>
      </c>
      <c r="L27" s="128">
        <f t="shared" si="3"/>
        <v>0</v>
      </c>
      <c r="M27" s="128">
        <f t="shared" si="4"/>
        <v>0</v>
      </c>
      <c r="N27" s="128">
        <f t="shared" si="5"/>
        <v>0</v>
      </c>
      <c r="O27" s="132">
        <f t="shared" si="6"/>
        <v>0</v>
      </c>
      <c r="P27" s="142">
        <f t="shared" si="7"/>
        <v>0</v>
      </c>
      <c r="Q27" s="156" t="str">
        <f t="shared" si="8"/>
        <v>DE</v>
      </c>
      <c r="R27" s="133">
        <f t="shared" si="9"/>
        <v>-2.5531257432727701</v>
      </c>
      <c r="S27" s="128">
        <f t="shared" si="10"/>
        <v>-1.58634807512536</v>
      </c>
      <c r="T27" s="128">
        <f t="shared" si="11"/>
        <v>-1.4762638295703401</v>
      </c>
      <c r="U27" s="128">
        <f t="shared" si="12"/>
        <v>-1.7441163002137501</v>
      </c>
      <c r="V27" s="128">
        <f t="shared" si="13"/>
        <v>-2.5483098845683001</v>
      </c>
      <c r="W27" s="142">
        <f t="shared" si="14"/>
        <v>5</v>
      </c>
      <c r="X27" s="128">
        <v>-0.17120375382915801</v>
      </c>
      <c r="Y27" s="130">
        <v>0.89888692846474905</v>
      </c>
      <c r="Z27" s="128">
        <v>-1.0609883856569699E-2</v>
      </c>
      <c r="AA27" s="130">
        <v>0.99793910677675002</v>
      </c>
      <c r="AB27" s="128">
        <v>-0.68785142077771799</v>
      </c>
      <c r="AC27" s="130">
        <v>0.14699594136265701</v>
      </c>
      <c r="AD27" s="128">
        <v>-0.772113598741759</v>
      </c>
      <c r="AE27" s="130">
        <v>0.118676942249949</v>
      </c>
      <c r="AF27" s="128">
        <v>-0.76254912089562799</v>
      </c>
      <c r="AG27" s="130">
        <v>0.11434506851170299</v>
      </c>
      <c r="AH27" s="128">
        <v>-0.21116618801892501</v>
      </c>
      <c r="AI27" s="130">
        <v>0.79454400728132402</v>
      </c>
      <c r="AJ27" s="128">
        <v>-2.5531257432727701</v>
      </c>
      <c r="AK27" s="130">
        <v>2.4933402082992199E-12</v>
      </c>
      <c r="AL27" s="128">
        <v>-1.58634807512536</v>
      </c>
      <c r="AM27" s="130">
        <v>4.8699396316762299E-4</v>
      </c>
      <c r="AN27" s="128">
        <v>-1.4762638295703401</v>
      </c>
      <c r="AO27" s="130">
        <v>3.2195674292356097E-4</v>
      </c>
      <c r="AP27" s="128">
        <v>-1.7441163002137501</v>
      </c>
      <c r="AQ27" s="130">
        <v>1.6847517146902998E-5</v>
      </c>
      <c r="AR27" s="128">
        <v>-2.5483098845683001</v>
      </c>
      <c r="AS27" s="130">
        <v>1.0329569577632E-7</v>
      </c>
    </row>
    <row r="28" spans="2:45" x14ac:dyDescent="0.45">
      <c r="B28" s="101" t="s">
        <v>799</v>
      </c>
      <c r="C28" s="3" t="s">
        <v>800</v>
      </c>
      <c r="D28" s="3" t="s">
        <v>784</v>
      </c>
      <c r="E28" s="3" t="s">
        <v>751</v>
      </c>
      <c r="F28" s="131" t="s">
        <v>733</v>
      </c>
      <c r="G28" s="1" t="s">
        <v>733</v>
      </c>
      <c r="H28" s="108" t="s">
        <v>733</v>
      </c>
      <c r="I28" s="156" t="str">
        <f t="shared" si="0"/>
        <v/>
      </c>
      <c r="J28" s="133">
        <f t="shared" si="1"/>
        <v>0</v>
      </c>
      <c r="K28" s="128">
        <f t="shared" si="2"/>
        <v>0</v>
      </c>
      <c r="L28" s="128">
        <f t="shared" si="3"/>
        <v>0</v>
      </c>
      <c r="M28" s="128">
        <f t="shared" si="4"/>
        <v>0</v>
      </c>
      <c r="N28" s="128">
        <f t="shared" si="5"/>
        <v>-1.96660753734036</v>
      </c>
      <c r="O28" s="132">
        <f t="shared" si="6"/>
        <v>0</v>
      </c>
      <c r="P28" s="142">
        <f t="shared" si="7"/>
        <v>1</v>
      </c>
      <c r="Q28" s="156" t="str">
        <f t="shared" si="8"/>
        <v>DE</v>
      </c>
      <c r="R28" s="133">
        <f t="shared" si="9"/>
        <v>0</v>
      </c>
      <c r="S28" s="128">
        <f t="shared" si="10"/>
        <v>1.56003938981082</v>
      </c>
      <c r="T28" s="128">
        <f t="shared" si="11"/>
        <v>1.4986441563255399</v>
      </c>
      <c r="U28" s="128">
        <f t="shared" si="12"/>
        <v>0</v>
      </c>
      <c r="V28" s="128">
        <f t="shared" si="13"/>
        <v>0</v>
      </c>
      <c r="W28" s="142">
        <f t="shared" si="14"/>
        <v>2</v>
      </c>
      <c r="X28" s="128">
        <v>0.45774373160099802</v>
      </c>
      <c r="Y28" s="130">
        <v>0.785680465061802</v>
      </c>
      <c r="Z28" s="128">
        <v>0.76885532908329002</v>
      </c>
      <c r="AA28" s="130">
        <v>0.59513683029852804</v>
      </c>
      <c r="AB28" s="128">
        <v>0.29616513739135603</v>
      </c>
      <c r="AC28" s="130">
        <v>0.770900392490386</v>
      </c>
      <c r="AD28" s="128">
        <v>0.66458736006118901</v>
      </c>
      <c r="AE28" s="130">
        <v>0.47082657591054899</v>
      </c>
      <c r="AF28" s="128">
        <v>-1.96660753734036</v>
      </c>
      <c r="AG28" s="130">
        <v>2.1719784391092301E-3</v>
      </c>
      <c r="AH28" s="128">
        <v>-0.61436898846644505</v>
      </c>
      <c r="AI28" s="130">
        <v>0.51728932657590898</v>
      </c>
      <c r="AJ28" s="128">
        <v>0.54958773257490301</v>
      </c>
      <c r="AK28" s="130">
        <v>0.47907705522231597</v>
      </c>
      <c r="AL28" s="128">
        <v>1.56003938981082</v>
      </c>
      <c r="AM28" s="130">
        <v>2.9896986835548998E-2</v>
      </c>
      <c r="AN28" s="128">
        <v>1.4986441563255399</v>
      </c>
      <c r="AO28" s="130">
        <v>3.9101354172394402E-2</v>
      </c>
      <c r="AP28" s="128">
        <v>0.91048107964532099</v>
      </c>
      <c r="AQ28" s="130">
        <v>0.27507395666207002</v>
      </c>
      <c r="AR28" s="128">
        <v>-1.531477474311</v>
      </c>
      <c r="AS28" s="130">
        <v>6.7508914183783103E-2</v>
      </c>
    </row>
    <row r="29" spans="2:45" x14ac:dyDescent="0.45">
      <c r="B29" s="101" t="s">
        <v>801</v>
      </c>
      <c r="C29" s="3" t="s">
        <v>802</v>
      </c>
      <c r="D29" s="3" t="s">
        <v>803</v>
      </c>
      <c r="E29" s="3" t="s">
        <v>751</v>
      </c>
      <c r="F29" s="131" t="s">
        <v>733</v>
      </c>
      <c r="G29" s="1" t="s">
        <v>733</v>
      </c>
      <c r="H29" s="108" t="s">
        <v>774</v>
      </c>
      <c r="I29" s="156" t="str">
        <f t="shared" si="0"/>
        <v/>
      </c>
      <c r="J29" s="133">
        <f t="shared" si="1"/>
        <v>0</v>
      </c>
      <c r="K29" s="128">
        <f t="shared" si="2"/>
        <v>0</v>
      </c>
      <c r="L29" s="128">
        <f t="shared" si="3"/>
        <v>0</v>
      </c>
      <c r="M29" s="128">
        <f t="shared" si="4"/>
        <v>0</v>
      </c>
      <c r="N29" s="128">
        <f t="shared" si="5"/>
        <v>0</v>
      </c>
      <c r="O29" s="132">
        <f t="shared" si="6"/>
        <v>0</v>
      </c>
      <c r="P29" s="142">
        <f t="shared" si="7"/>
        <v>0</v>
      </c>
      <c r="Q29" s="156" t="str">
        <f t="shared" si="8"/>
        <v/>
      </c>
      <c r="R29" s="133">
        <f t="shared" si="9"/>
        <v>0</v>
      </c>
      <c r="S29" s="128">
        <f t="shared" si="10"/>
        <v>0</v>
      </c>
      <c r="T29" s="128">
        <f t="shared" si="11"/>
        <v>0</v>
      </c>
      <c r="U29" s="128">
        <f t="shared" si="12"/>
        <v>0</v>
      </c>
      <c r="V29" s="128">
        <f t="shared" si="13"/>
        <v>0</v>
      </c>
      <c r="W29" s="142">
        <f t="shared" si="14"/>
        <v>0</v>
      </c>
      <c r="X29" s="128">
        <v>-0.53218634114367502</v>
      </c>
      <c r="Y29" s="130">
        <v>0.83240586042730003</v>
      </c>
      <c r="Z29" s="128">
        <v>-0.16928557066830699</v>
      </c>
      <c r="AA29" s="130">
        <v>0.97627540923618605</v>
      </c>
      <c r="AB29" s="128">
        <v>0.18057281936328001</v>
      </c>
      <c r="AC29" s="130">
        <v>0.89394684004652503</v>
      </c>
      <c r="AD29" s="128">
        <v>-0.76786490830588106</v>
      </c>
      <c r="AE29" s="130">
        <v>0.54341581912996195</v>
      </c>
      <c r="AF29" s="128">
        <v>-1.23238471040784</v>
      </c>
      <c r="AG29" s="130">
        <v>0.20322856974125</v>
      </c>
      <c r="AH29" s="128">
        <v>-0.82115220839409397</v>
      </c>
      <c r="AI29" s="130" t="s">
        <v>732</v>
      </c>
      <c r="AJ29" s="128">
        <v>0.67419858677850397</v>
      </c>
      <c r="AK29" s="130">
        <v>0.52151971505792205</v>
      </c>
      <c r="AL29" s="128">
        <v>0.62706872509066502</v>
      </c>
      <c r="AM29" s="130">
        <v>0.65162788430878704</v>
      </c>
      <c r="AN29" s="128">
        <v>0.25341306403528302</v>
      </c>
      <c r="AO29" s="130">
        <v>0.85934024761271</v>
      </c>
      <c r="AP29" s="128">
        <v>0.72119251533178996</v>
      </c>
      <c r="AQ29" s="130">
        <v>0.51895802755242004</v>
      </c>
      <c r="AR29" s="128">
        <v>-0.81912787905278595</v>
      </c>
      <c r="AS29" s="130">
        <v>0.51019216217886099</v>
      </c>
    </row>
    <row r="30" spans="2:45" x14ac:dyDescent="0.45">
      <c r="B30" s="101" t="s">
        <v>804</v>
      </c>
      <c r="C30" s="3" t="s">
        <v>805</v>
      </c>
      <c r="D30" s="3" t="s">
        <v>803</v>
      </c>
      <c r="E30" s="3" t="s">
        <v>751</v>
      </c>
      <c r="F30" s="131" t="s">
        <v>733</v>
      </c>
      <c r="G30" s="1" t="s">
        <v>733</v>
      </c>
      <c r="H30" s="108" t="s">
        <v>733</v>
      </c>
      <c r="I30" s="156" t="str">
        <f t="shared" si="0"/>
        <v/>
      </c>
      <c r="J30" s="133">
        <f t="shared" si="1"/>
        <v>0</v>
      </c>
      <c r="K30" s="128">
        <f t="shared" si="2"/>
        <v>0</v>
      </c>
      <c r="L30" s="128">
        <f t="shared" si="3"/>
        <v>0</v>
      </c>
      <c r="M30" s="128">
        <f t="shared" si="4"/>
        <v>0</v>
      </c>
      <c r="N30" s="128">
        <f t="shared" si="5"/>
        <v>0</v>
      </c>
      <c r="O30" s="132">
        <f t="shared" si="6"/>
        <v>0</v>
      </c>
      <c r="P30" s="142">
        <f t="shared" si="7"/>
        <v>0</v>
      </c>
      <c r="Q30" s="156" t="str">
        <f t="shared" si="8"/>
        <v/>
      </c>
      <c r="R30" s="133">
        <f t="shared" si="9"/>
        <v>0</v>
      </c>
      <c r="S30" s="128">
        <f t="shared" si="10"/>
        <v>0</v>
      </c>
      <c r="T30" s="128">
        <f t="shared" si="11"/>
        <v>0</v>
      </c>
      <c r="U30" s="128">
        <f t="shared" si="12"/>
        <v>0</v>
      </c>
      <c r="V30" s="128">
        <f t="shared" si="13"/>
        <v>0</v>
      </c>
      <c r="W30" s="142">
        <f t="shared" si="14"/>
        <v>0</v>
      </c>
      <c r="X30" s="128">
        <v>-1.68604193559921</v>
      </c>
      <c r="Y30" s="130" t="s">
        <v>732</v>
      </c>
      <c r="Z30" s="128">
        <v>-0.151977714852993</v>
      </c>
      <c r="AA30" s="130" t="s">
        <v>732</v>
      </c>
      <c r="AB30" s="128">
        <v>1.2247202403672</v>
      </c>
      <c r="AC30" s="130" t="s">
        <v>732</v>
      </c>
      <c r="AD30" s="128">
        <v>-0.191516903592992</v>
      </c>
      <c r="AE30" s="130" t="s">
        <v>732</v>
      </c>
      <c r="AF30" s="128">
        <v>1.3480406047654601</v>
      </c>
      <c r="AG30" s="130" t="s">
        <v>732</v>
      </c>
      <c r="AH30" s="128">
        <v>-0.90743744667112702</v>
      </c>
      <c r="AI30" s="130" t="s">
        <v>732</v>
      </c>
      <c r="AJ30" s="128">
        <v>-8.0079014648501007E-2</v>
      </c>
      <c r="AK30" s="130">
        <v>0.97101223196507802</v>
      </c>
      <c r="AL30" s="128">
        <v>0.50076108833586896</v>
      </c>
      <c r="AM30" s="130" t="s">
        <v>732</v>
      </c>
      <c r="AN30" s="128">
        <v>2.5815509289216498</v>
      </c>
      <c r="AO30" s="130">
        <v>0.12154267562745</v>
      </c>
      <c r="AP30" s="128">
        <v>2.7324385889516201</v>
      </c>
      <c r="AQ30" s="130">
        <v>9.0250478491718703E-2</v>
      </c>
      <c r="AR30" s="128">
        <v>2.2092031279860498</v>
      </c>
      <c r="AS30" s="130">
        <v>0.20169377428537999</v>
      </c>
    </row>
    <row r="31" spans="2:45" x14ac:dyDescent="0.45">
      <c r="B31" s="101" t="s">
        <v>806</v>
      </c>
      <c r="C31" s="3" t="s">
        <v>807</v>
      </c>
      <c r="D31" s="3" t="s">
        <v>803</v>
      </c>
      <c r="E31" s="3" t="s">
        <v>751</v>
      </c>
      <c r="F31" s="131" t="s">
        <v>733</v>
      </c>
      <c r="G31" s="1" t="s">
        <v>733</v>
      </c>
      <c r="H31" s="108" t="s">
        <v>733</v>
      </c>
      <c r="I31" s="156" t="str">
        <f t="shared" si="0"/>
        <v/>
      </c>
      <c r="J31" s="133">
        <f t="shared" si="1"/>
        <v>0</v>
      </c>
      <c r="K31" s="128">
        <f t="shared" si="2"/>
        <v>0</v>
      </c>
      <c r="L31" s="128">
        <f t="shared" si="3"/>
        <v>0</v>
      </c>
      <c r="M31" s="128">
        <f t="shared" si="4"/>
        <v>0</v>
      </c>
      <c r="N31" s="128">
        <f t="shared" si="5"/>
        <v>0</v>
      </c>
      <c r="O31" s="132">
        <f t="shared" si="6"/>
        <v>0</v>
      </c>
      <c r="P31" s="142">
        <f t="shared" si="7"/>
        <v>0</v>
      </c>
      <c r="Q31" s="156" t="str">
        <f t="shared" si="8"/>
        <v>DE</v>
      </c>
      <c r="R31" s="133">
        <f t="shared" si="9"/>
        <v>2.1224893597791099</v>
      </c>
      <c r="S31" s="128">
        <f t="shared" si="10"/>
        <v>0</v>
      </c>
      <c r="T31" s="128">
        <f t="shared" si="11"/>
        <v>0</v>
      </c>
      <c r="U31" s="128">
        <f t="shared" si="12"/>
        <v>0</v>
      </c>
      <c r="V31" s="128">
        <f t="shared" si="13"/>
        <v>2.55880021228002</v>
      </c>
      <c r="W31" s="142">
        <f t="shared" si="14"/>
        <v>2</v>
      </c>
      <c r="X31" s="128">
        <v>1.40931086699929</v>
      </c>
      <c r="Y31" s="130">
        <v>0.36885944477288202</v>
      </c>
      <c r="Z31" s="128">
        <v>0.65911662270553695</v>
      </c>
      <c r="AA31" s="130">
        <v>0.83217948465950498</v>
      </c>
      <c r="AB31" s="128">
        <v>0.84484947520300702</v>
      </c>
      <c r="AC31" s="130">
        <v>0.54715328040990796</v>
      </c>
      <c r="AD31" s="128">
        <v>0.95839847520792198</v>
      </c>
      <c r="AE31" s="130">
        <v>0.52832778303827399</v>
      </c>
      <c r="AF31" s="128">
        <v>1.0729218528733799</v>
      </c>
      <c r="AG31" s="130">
        <v>0.372635048466048</v>
      </c>
      <c r="AH31" s="128">
        <v>-1.1113117812734901</v>
      </c>
      <c r="AI31" s="130" t="s">
        <v>732</v>
      </c>
      <c r="AJ31" s="128">
        <v>2.1224893597791099</v>
      </c>
      <c r="AK31" s="130">
        <v>1.8287398570214899E-2</v>
      </c>
      <c r="AL31" s="128">
        <v>1.02670283787226</v>
      </c>
      <c r="AM31" s="130">
        <v>0.42658635415979501</v>
      </c>
      <c r="AN31" s="128">
        <v>1.4869840959681699</v>
      </c>
      <c r="AO31" s="130">
        <v>0.23855544572543999</v>
      </c>
      <c r="AP31" s="128">
        <v>1.3485001624022299</v>
      </c>
      <c r="AQ31" s="130">
        <v>0.32249706453994897</v>
      </c>
      <c r="AR31" s="128">
        <v>2.55880021228002</v>
      </c>
      <c r="AS31" s="130">
        <v>1.53429315664771E-2</v>
      </c>
    </row>
    <row r="32" spans="2:45" x14ac:dyDescent="0.45">
      <c r="B32" s="101" t="s">
        <v>808</v>
      </c>
      <c r="C32" s="3" t="s">
        <v>809</v>
      </c>
      <c r="D32" s="3" t="s">
        <v>803</v>
      </c>
      <c r="E32" s="3" t="s">
        <v>751</v>
      </c>
      <c r="F32" s="131" t="s">
        <v>733</v>
      </c>
      <c r="G32" s="1" t="s">
        <v>733</v>
      </c>
      <c r="H32" s="108" t="s">
        <v>733</v>
      </c>
      <c r="I32" s="156" t="str">
        <f t="shared" si="0"/>
        <v/>
      </c>
      <c r="J32" s="133">
        <f t="shared" si="1"/>
        <v>0</v>
      </c>
      <c r="K32" s="128">
        <f t="shared" si="2"/>
        <v>0</v>
      </c>
      <c r="L32" s="128">
        <f t="shared" si="3"/>
        <v>0</v>
      </c>
      <c r="M32" s="128">
        <f t="shared" si="4"/>
        <v>0</v>
      </c>
      <c r="N32" s="128">
        <f t="shared" si="5"/>
        <v>0</v>
      </c>
      <c r="O32" s="132">
        <f t="shared" si="6"/>
        <v>0</v>
      </c>
      <c r="P32" s="142">
        <f t="shared" si="7"/>
        <v>0</v>
      </c>
      <c r="Q32" s="156" t="str">
        <f t="shared" si="8"/>
        <v/>
      </c>
      <c r="R32" s="133">
        <f t="shared" si="9"/>
        <v>0</v>
      </c>
      <c r="S32" s="128">
        <f t="shared" si="10"/>
        <v>0</v>
      </c>
      <c r="T32" s="128">
        <f t="shared" si="11"/>
        <v>0</v>
      </c>
      <c r="U32" s="128">
        <f t="shared" si="12"/>
        <v>0</v>
      </c>
      <c r="V32" s="128">
        <f t="shared" si="13"/>
        <v>0</v>
      </c>
      <c r="W32" s="142">
        <f t="shared" si="14"/>
        <v>0</v>
      </c>
      <c r="X32" s="128">
        <v>0.16586498615664599</v>
      </c>
      <c r="Y32" s="130">
        <v>0.95740830687563705</v>
      </c>
      <c r="Z32" s="128">
        <v>-1.60392248315533</v>
      </c>
      <c r="AA32" s="130">
        <v>0.182671270059758</v>
      </c>
      <c r="AB32" s="128">
        <v>1.01086451350595</v>
      </c>
      <c r="AC32" s="130">
        <v>0.303697998499878</v>
      </c>
      <c r="AD32" s="128">
        <v>-0.92417894892261299</v>
      </c>
      <c r="AE32" s="130">
        <v>0.405610841693959</v>
      </c>
      <c r="AF32" s="128">
        <v>3.2957818949831001E-5</v>
      </c>
      <c r="AG32" s="130">
        <v>0.99995908164279301</v>
      </c>
      <c r="AH32" s="128">
        <v>-7.7919214225787403E-2</v>
      </c>
      <c r="AI32" s="130">
        <v>0.97129178540911498</v>
      </c>
      <c r="AJ32" s="128">
        <v>-9.7440546734290201E-2</v>
      </c>
      <c r="AK32" s="130">
        <v>0.94089436253502001</v>
      </c>
      <c r="AL32" s="128">
        <v>-1.8995726028372599</v>
      </c>
      <c r="AM32" s="130">
        <v>5.3820206861116403E-2</v>
      </c>
      <c r="AN32" s="128">
        <v>-0.85576265259179396</v>
      </c>
      <c r="AO32" s="130">
        <v>0.486389339336259</v>
      </c>
      <c r="AP32" s="128">
        <v>-1.2246617699332201</v>
      </c>
      <c r="AQ32" s="130">
        <v>0.28819916173414101</v>
      </c>
      <c r="AR32" s="128">
        <v>-0.31484697111287102</v>
      </c>
      <c r="AS32" s="130">
        <v>0.82681070182142802</v>
      </c>
    </row>
    <row r="33" spans="2:45" x14ac:dyDescent="0.45">
      <c r="B33" s="101" t="s">
        <v>810</v>
      </c>
      <c r="C33" s="3" t="s">
        <v>811</v>
      </c>
      <c r="D33" s="3" t="s">
        <v>803</v>
      </c>
      <c r="E33" s="3" t="s">
        <v>751</v>
      </c>
      <c r="F33" s="131" t="s">
        <v>733</v>
      </c>
      <c r="G33" s="1" t="s">
        <v>733</v>
      </c>
      <c r="H33" s="108" t="s">
        <v>733</v>
      </c>
      <c r="I33" s="156" t="str">
        <f t="shared" si="0"/>
        <v/>
      </c>
      <c r="J33" s="133">
        <f t="shared" si="1"/>
        <v>0</v>
      </c>
      <c r="K33" s="128">
        <f t="shared" si="2"/>
        <v>0</v>
      </c>
      <c r="L33" s="128">
        <f t="shared" si="3"/>
        <v>0</v>
      </c>
      <c r="M33" s="128">
        <f t="shared" si="4"/>
        <v>0</v>
      </c>
      <c r="N33" s="128">
        <f t="shared" si="5"/>
        <v>0</v>
      </c>
      <c r="O33" s="132">
        <f t="shared" si="6"/>
        <v>0</v>
      </c>
      <c r="P33" s="142">
        <f t="shared" si="7"/>
        <v>0</v>
      </c>
      <c r="Q33" s="156" t="str">
        <f t="shared" si="8"/>
        <v>DE</v>
      </c>
      <c r="R33" s="133">
        <f t="shared" si="9"/>
        <v>0</v>
      </c>
      <c r="S33" s="128">
        <f t="shared" si="10"/>
        <v>0</v>
      </c>
      <c r="T33" s="128">
        <f t="shared" si="11"/>
        <v>0</v>
      </c>
      <c r="U33" s="128">
        <f t="shared" si="12"/>
        <v>3.7987775423419698</v>
      </c>
      <c r="V33" s="128">
        <f t="shared" si="13"/>
        <v>4.6369455415377301</v>
      </c>
      <c r="W33" s="142">
        <f t="shared" si="14"/>
        <v>2</v>
      </c>
      <c r="X33" s="128">
        <v>0.246651824548588</v>
      </c>
      <c r="Y33" s="130">
        <v>0.95690360094610205</v>
      </c>
      <c r="Z33" s="128">
        <v>-1.3190866329729201</v>
      </c>
      <c r="AA33" s="130">
        <v>0.56125653041998402</v>
      </c>
      <c r="AB33" s="128">
        <v>0.170052709508561</v>
      </c>
      <c r="AC33" s="130">
        <v>0.91785447506002105</v>
      </c>
      <c r="AD33" s="128">
        <v>0.69829118733879603</v>
      </c>
      <c r="AE33" s="130">
        <v>0.70820333052308204</v>
      </c>
      <c r="AF33" s="128">
        <v>0.81361004499331002</v>
      </c>
      <c r="AG33" s="130">
        <v>0.59021383460968502</v>
      </c>
      <c r="AH33" s="128">
        <v>-2.0835291785215699</v>
      </c>
      <c r="AI33" s="130">
        <v>0.222263474889107</v>
      </c>
      <c r="AJ33" s="128">
        <v>1.2207553739556201</v>
      </c>
      <c r="AK33" s="130">
        <v>0.38327921525726899</v>
      </c>
      <c r="AL33" s="128">
        <v>0.560307955843522</v>
      </c>
      <c r="AM33" s="130">
        <v>0.773070613375203</v>
      </c>
      <c r="AN33" s="128">
        <v>1.5739637163168501</v>
      </c>
      <c r="AO33" s="130">
        <v>0.17242971456077799</v>
      </c>
      <c r="AP33" s="128">
        <v>3.7987775423419698</v>
      </c>
      <c r="AQ33" s="130">
        <v>3.0884600719712798E-4</v>
      </c>
      <c r="AR33" s="128">
        <v>4.6369455415377301</v>
      </c>
      <c r="AS33" s="130">
        <v>6.04932942262318E-6</v>
      </c>
    </row>
    <row r="34" spans="2:45" x14ac:dyDescent="0.45">
      <c r="B34" s="101" t="s">
        <v>812</v>
      </c>
      <c r="C34" s="3" t="s">
        <v>813</v>
      </c>
      <c r="D34" s="3" t="s">
        <v>803</v>
      </c>
      <c r="E34" s="3" t="s">
        <v>751</v>
      </c>
      <c r="F34" s="131" t="s">
        <v>733</v>
      </c>
      <c r="G34" s="1" t="s">
        <v>733</v>
      </c>
      <c r="H34" s="108" t="s">
        <v>733</v>
      </c>
      <c r="I34" s="156" t="str">
        <f t="shared" si="0"/>
        <v/>
      </c>
      <c r="J34" s="133">
        <f t="shared" si="1"/>
        <v>0</v>
      </c>
      <c r="K34" s="128">
        <f t="shared" si="2"/>
        <v>0</v>
      </c>
      <c r="L34" s="128">
        <f t="shared" si="3"/>
        <v>0</v>
      </c>
      <c r="M34" s="128">
        <f t="shared" si="4"/>
        <v>0</v>
      </c>
      <c r="N34" s="128">
        <f t="shared" si="5"/>
        <v>0</v>
      </c>
      <c r="O34" s="132">
        <f t="shared" si="6"/>
        <v>0</v>
      </c>
      <c r="P34" s="142">
        <f t="shared" si="7"/>
        <v>0</v>
      </c>
      <c r="Q34" s="156" t="str">
        <f t="shared" si="8"/>
        <v/>
      </c>
      <c r="R34" s="133">
        <f t="shared" si="9"/>
        <v>0</v>
      </c>
      <c r="S34" s="128">
        <f t="shared" si="10"/>
        <v>0</v>
      </c>
      <c r="T34" s="128">
        <f t="shared" si="11"/>
        <v>0</v>
      </c>
      <c r="U34" s="128">
        <f t="shared" si="12"/>
        <v>0</v>
      </c>
      <c r="V34" s="128">
        <f t="shared" si="13"/>
        <v>1.2332185415691099</v>
      </c>
      <c r="W34" s="142">
        <f t="shared" si="14"/>
        <v>1</v>
      </c>
      <c r="X34" s="128">
        <v>0.48386846698085301</v>
      </c>
      <c r="Y34" s="130">
        <v>0.58975642347386803</v>
      </c>
      <c r="Z34" s="128">
        <v>-0.51155892985273699</v>
      </c>
      <c r="AA34" s="130">
        <v>0.62302624186324695</v>
      </c>
      <c r="AB34" s="128">
        <v>0.145842199571076</v>
      </c>
      <c r="AC34" s="130">
        <v>0.82691345903872004</v>
      </c>
      <c r="AD34" s="128">
        <v>0.24240309936488</v>
      </c>
      <c r="AE34" s="130">
        <v>0.74308160397408696</v>
      </c>
      <c r="AF34" s="128">
        <v>0.81405621292525998</v>
      </c>
      <c r="AG34" s="130">
        <v>0.14733334330725101</v>
      </c>
      <c r="AH34" s="128">
        <v>0.64146872562545898</v>
      </c>
      <c r="AI34" s="130">
        <v>0.4303952983621</v>
      </c>
      <c r="AJ34" s="128">
        <v>6.2318114512077702E-3</v>
      </c>
      <c r="AK34" s="130">
        <v>0.99376370366873001</v>
      </c>
      <c r="AL34" s="128">
        <v>-0.75953408680007695</v>
      </c>
      <c r="AM34" s="130">
        <v>0.18064046631736</v>
      </c>
      <c r="AN34" s="128">
        <v>0.74903699548978797</v>
      </c>
      <c r="AO34" s="130">
        <v>0.12651998562143099</v>
      </c>
      <c r="AP34" s="128">
        <v>0.83996558949222599</v>
      </c>
      <c r="AQ34" s="130">
        <v>0.111398065387436</v>
      </c>
      <c r="AR34" s="128">
        <v>1.2332185415691099</v>
      </c>
      <c r="AS34" s="130">
        <v>4.4136980554736402E-2</v>
      </c>
    </row>
    <row r="35" spans="2:45" x14ac:dyDescent="0.45">
      <c r="B35" s="101" t="s">
        <v>814</v>
      </c>
      <c r="C35" s="3" t="s">
        <v>815</v>
      </c>
      <c r="D35" s="3" t="s">
        <v>803</v>
      </c>
      <c r="E35" s="3" t="s">
        <v>751</v>
      </c>
      <c r="F35" s="131" t="s">
        <v>733</v>
      </c>
      <c r="G35" s="1" t="s">
        <v>733</v>
      </c>
      <c r="H35" s="108" t="s">
        <v>733</v>
      </c>
      <c r="I35" s="156" t="str">
        <f t="shared" si="0"/>
        <v/>
      </c>
      <c r="J35" s="133">
        <f t="shared" si="1"/>
        <v>0</v>
      </c>
      <c r="K35" s="128">
        <f t="shared" si="2"/>
        <v>0</v>
      </c>
      <c r="L35" s="128">
        <f t="shared" si="3"/>
        <v>0</v>
      </c>
      <c r="M35" s="128">
        <f t="shared" si="4"/>
        <v>0</v>
      </c>
      <c r="N35" s="128">
        <f t="shared" si="5"/>
        <v>0</v>
      </c>
      <c r="O35" s="132">
        <f t="shared" si="6"/>
        <v>0</v>
      </c>
      <c r="P35" s="142">
        <f t="shared" si="7"/>
        <v>0</v>
      </c>
      <c r="Q35" s="156" t="str">
        <f t="shared" si="8"/>
        <v/>
      </c>
      <c r="R35" s="133">
        <f t="shared" si="9"/>
        <v>0</v>
      </c>
      <c r="S35" s="128">
        <f t="shared" si="10"/>
        <v>0</v>
      </c>
      <c r="T35" s="128">
        <f t="shared" si="11"/>
        <v>0</v>
      </c>
      <c r="U35" s="128">
        <f t="shared" si="12"/>
        <v>0</v>
      </c>
      <c r="V35" s="128">
        <f t="shared" si="13"/>
        <v>0</v>
      </c>
      <c r="W35" s="142">
        <f t="shared" si="14"/>
        <v>0</v>
      </c>
      <c r="X35" s="128">
        <v>-0.65107665120274705</v>
      </c>
      <c r="Y35" s="130">
        <v>0.36893486600449299</v>
      </c>
      <c r="Z35" s="128">
        <v>-0.66860003941825896</v>
      </c>
      <c r="AA35" s="130">
        <v>0.38308240491818502</v>
      </c>
      <c r="AB35" s="128">
        <v>0.91132671809132204</v>
      </c>
      <c r="AC35" s="130">
        <v>0.148957495626307</v>
      </c>
      <c r="AD35" s="128">
        <v>0.86156876868441001</v>
      </c>
      <c r="AE35" s="130">
        <v>0.29251058204131802</v>
      </c>
      <c r="AF35" s="128">
        <v>0.69263274685738097</v>
      </c>
      <c r="AG35" s="130">
        <v>0.350933656800408</v>
      </c>
      <c r="AH35" s="128">
        <v>0.96185477539641895</v>
      </c>
      <c r="AI35" s="130">
        <v>0.36830854176892902</v>
      </c>
      <c r="AJ35" s="128">
        <v>-0.73857631238636601</v>
      </c>
      <c r="AK35" s="130">
        <v>0.11991137920893399</v>
      </c>
      <c r="AL35" s="128">
        <v>-0.97739564547962998</v>
      </c>
      <c r="AM35" s="130">
        <v>7.3258849049203406E-2</v>
      </c>
      <c r="AN35" s="128">
        <v>-0.347309263367511</v>
      </c>
      <c r="AO35" s="130">
        <v>0.70101701287284901</v>
      </c>
      <c r="AP35" s="128">
        <v>0.48570084383809298</v>
      </c>
      <c r="AQ35" s="130">
        <v>0.643833913048246</v>
      </c>
      <c r="AR35" s="128">
        <v>0.238531516442999</v>
      </c>
      <c r="AS35" s="130">
        <v>0.84075428434752797</v>
      </c>
    </row>
    <row r="36" spans="2:45" x14ac:dyDescent="0.45">
      <c r="B36" s="101" t="s">
        <v>816</v>
      </c>
      <c r="C36" s="3" t="s">
        <v>817</v>
      </c>
      <c r="D36" s="3" t="s">
        <v>803</v>
      </c>
      <c r="E36" s="3" t="s">
        <v>751</v>
      </c>
      <c r="F36" s="131" t="s">
        <v>733</v>
      </c>
      <c r="G36" s="1" t="s">
        <v>733</v>
      </c>
      <c r="H36" s="108" t="s">
        <v>733</v>
      </c>
      <c r="I36" s="156" t="str">
        <f t="shared" si="0"/>
        <v/>
      </c>
      <c r="J36" s="133">
        <f t="shared" si="1"/>
        <v>0</v>
      </c>
      <c r="K36" s="128">
        <f t="shared" si="2"/>
        <v>0</v>
      </c>
      <c r="L36" s="128">
        <f t="shared" si="3"/>
        <v>0</v>
      </c>
      <c r="M36" s="128">
        <f t="shared" si="4"/>
        <v>0</v>
      </c>
      <c r="N36" s="128">
        <f t="shared" si="5"/>
        <v>0</v>
      </c>
      <c r="O36" s="132">
        <f t="shared" si="6"/>
        <v>0</v>
      </c>
      <c r="P36" s="142">
        <f t="shared" si="7"/>
        <v>0</v>
      </c>
      <c r="Q36" s="156" t="str">
        <f t="shared" si="8"/>
        <v>DE</v>
      </c>
      <c r="R36" s="133">
        <f t="shared" si="9"/>
        <v>-1.2216880513091799</v>
      </c>
      <c r="S36" s="128">
        <f t="shared" si="10"/>
        <v>0</v>
      </c>
      <c r="T36" s="128">
        <f t="shared" si="11"/>
        <v>2.61360523324658</v>
      </c>
      <c r="U36" s="128">
        <f t="shared" si="12"/>
        <v>2.0300855131696101</v>
      </c>
      <c r="V36" s="128">
        <f t="shared" si="13"/>
        <v>0</v>
      </c>
      <c r="W36" s="142">
        <f t="shared" si="14"/>
        <v>3</v>
      </c>
      <c r="X36" s="128">
        <v>0.33229731701785697</v>
      </c>
      <c r="Y36" s="130">
        <v>0.81339590389169003</v>
      </c>
      <c r="Z36" s="128">
        <v>0.238120341344251</v>
      </c>
      <c r="AA36" s="130">
        <v>0.92090793272758997</v>
      </c>
      <c r="AB36" s="128">
        <v>7.32912476537948E-2</v>
      </c>
      <c r="AC36" s="130">
        <v>0.93096975731001097</v>
      </c>
      <c r="AD36" s="128">
        <v>-0.28986968169157901</v>
      </c>
      <c r="AE36" s="130">
        <v>0.73804878893009096</v>
      </c>
      <c r="AF36" s="128">
        <v>-0.37281930169937599</v>
      </c>
      <c r="AG36" s="130">
        <v>0.59799058866792199</v>
      </c>
      <c r="AH36" s="128">
        <v>-0.100496579955103</v>
      </c>
      <c r="AI36" s="130">
        <v>0.92697627179549102</v>
      </c>
      <c r="AJ36" s="128">
        <v>-1.2216880513091799</v>
      </c>
      <c r="AK36" s="130">
        <v>2.32547980330946E-2</v>
      </c>
      <c r="AL36" s="128">
        <v>-0.73241900482088296</v>
      </c>
      <c r="AM36" s="130">
        <v>0.33590801069325998</v>
      </c>
      <c r="AN36" s="128">
        <v>2.61360523324658</v>
      </c>
      <c r="AO36" s="130">
        <v>3.5912345771574102E-8</v>
      </c>
      <c r="AP36" s="128">
        <v>2.0300855131696101</v>
      </c>
      <c r="AQ36" s="130">
        <v>3.6627164019473398E-5</v>
      </c>
      <c r="AR36" s="128">
        <v>1.0860642750295399</v>
      </c>
      <c r="AS36" s="130">
        <v>5.5836782522361898E-2</v>
      </c>
    </row>
    <row r="37" spans="2:45" x14ac:dyDescent="0.45">
      <c r="B37" s="101" t="s">
        <v>818</v>
      </c>
      <c r="C37" s="3" t="s">
        <v>819</v>
      </c>
      <c r="D37" s="3" t="s">
        <v>803</v>
      </c>
      <c r="E37" s="3" t="s">
        <v>751</v>
      </c>
      <c r="F37" s="131" t="s">
        <v>733</v>
      </c>
      <c r="G37" s="1" t="s">
        <v>733</v>
      </c>
      <c r="H37" s="108" t="s">
        <v>774</v>
      </c>
      <c r="I37" s="156" t="str">
        <f t="shared" si="0"/>
        <v/>
      </c>
      <c r="J37" s="133">
        <f t="shared" si="1"/>
        <v>0</v>
      </c>
      <c r="K37" s="128">
        <f t="shared" si="2"/>
        <v>0</v>
      </c>
      <c r="L37" s="128">
        <f t="shared" si="3"/>
        <v>0</v>
      </c>
      <c r="M37" s="128">
        <f t="shared" si="4"/>
        <v>0</v>
      </c>
      <c r="N37" s="128">
        <f t="shared" si="5"/>
        <v>0</v>
      </c>
      <c r="O37" s="132">
        <f t="shared" si="6"/>
        <v>0</v>
      </c>
      <c r="P37" s="142">
        <f t="shared" si="7"/>
        <v>0</v>
      </c>
      <c r="Q37" s="156" t="str">
        <f t="shared" si="8"/>
        <v/>
      </c>
      <c r="R37" s="133">
        <f t="shared" si="9"/>
        <v>0</v>
      </c>
      <c r="S37" s="128">
        <f t="shared" si="10"/>
        <v>0</v>
      </c>
      <c r="T37" s="128">
        <f t="shared" si="11"/>
        <v>0</v>
      </c>
      <c r="U37" s="128">
        <f t="shared" si="12"/>
        <v>0</v>
      </c>
      <c r="V37" s="128">
        <f t="shared" si="13"/>
        <v>0</v>
      </c>
      <c r="W37" s="142">
        <f t="shared" si="14"/>
        <v>0</v>
      </c>
      <c r="X37" s="128">
        <v>-0.272270128386503</v>
      </c>
      <c r="Y37" s="130">
        <v>0.95719016559241799</v>
      </c>
      <c r="Z37" s="128">
        <v>-0.76560902481843696</v>
      </c>
      <c r="AA37" s="130">
        <v>0.89694732653000597</v>
      </c>
      <c r="AB37" s="128">
        <v>0.94264992884777699</v>
      </c>
      <c r="AC37" s="130" t="s">
        <v>732</v>
      </c>
      <c r="AD37" s="128">
        <v>1.69751675392359</v>
      </c>
      <c r="AE37" s="130" t="s">
        <v>732</v>
      </c>
      <c r="AF37" s="128">
        <v>0.68930558494515404</v>
      </c>
      <c r="AG37" s="130" t="s">
        <v>732</v>
      </c>
      <c r="AH37" s="128">
        <v>-2.9838916406993299</v>
      </c>
      <c r="AI37" s="130" t="s">
        <v>732</v>
      </c>
      <c r="AJ37" s="128">
        <v>-6.3124107428222595E-2</v>
      </c>
      <c r="AK37" s="130">
        <v>0.976643003955038</v>
      </c>
      <c r="AL37" s="128">
        <v>-0.32801305212220999</v>
      </c>
      <c r="AM37" s="130">
        <v>0.91796294534825595</v>
      </c>
      <c r="AN37" s="128">
        <v>2.60451861046278</v>
      </c>
      <c r="AO37" s="130">
        <v>0.108532422974394</v>
      </c>
      <c r="AP37" s="128">
        <v>0.18408275245521499</v>
      </c>
      <c r="AQ37" s="130">
        <v>0.95636099609687897</v>
      </c>
      <c r="AR37" s="128">
        <v>2.6216738314932502</v>
      </c>
      <c r="AS37" s="130">
        <v>9.1775655083262006E-2</v>
      </c>
    </row>
    <row r="38" spans="2:45" x14ac:dyDescent="0.45">
      <c r="B38" s="101" t="s">
        <v>820</v>
      </c>
      <c r="C38" s="3" t="s">
        <v>821</v>
      </c>
      <c r="D38" s="3" t="s">
        <v>803</v>
      </c>
      <c r="E38" s="3" t="s">
        <v>751</v>
      </c>
      <c r="F38" s="131" t="s">
        <v>733</v>
      </c>
      <c r="G38" s="1" t="s">
        <v>733</v>
      </c>
      <c r="H38" s="108" t="s">
        <v>733</v>
      </c>
      <c r="I38" s="156" t="str">
        <f t="shared" si="0"/>
        <v/>
      </c>
      <c r="J38" s="133">
        <f t="shared" si="1"/>
        <v>0</v>
      </c>
      <c r="K38" s="128">
        <f t="shared" si="2"/>
        <v>0</v>
      </c>
      <c r="L38" s="128">
        <f t="shared" si="3"/>
        <v>0</v>
      </c>
      <c r="M38" s="128">
        <f t="shared" si="4"/>
        <v>0</v>
      </c>
      <c r="N38" s="128">
        <f t="shared" si="5"/>
        <v>0</v>
      </c>
      <c r="O38" s="132">
        <f t="shared" si="6"/>
        <v>0</v>
      </c>
      <c r="P38" s="142">
        <f t="shared" si="7"/>
        <v>0</v>
      </c>
      <c r="Q38" s="156" t="str">
        <f t="shared" si="8"/>
        <v/>
      </c>
      <c r="R38" s="133">
        <f t="shared" si="9"/>
        <v>0</v>
      </c>
      <c r="S38" s="128">
        <f t="shared" si="10"/>
        <v>0</v>
      </c>
      <c r="T38" s="128">
        <f t="shared" si="11"/>
        <v>0</v>
      </c>
      <c r="U38" s="128">
        <f t="shared" si="12"/>
        <v>0</v>
      </c>
      <c r="V38" s="128">
        <f t="shared" si="13"/>
        <v>0</v>
      </c>
      <c r="W38" s="142">
        <f t="shared" si="14"/>
        <v>0</v>
      </c>
      <c r="X38" s="128">
        <v>0.33126148659594201</v>
      </c>
      <c r="Y38" s="130">
        <v>0.89065093850611499</v>
      </c>
      <c r="Z38" s="128">
        <v>-0.30706287985917502</v>
      </c>
      <c r="AA38" s="130">
        <v>0.93070952984234501</v>
      </c>
      <c r="AB38" s="128">
        <v>0.47516251951680399</v>
      </c>
      <c r="AC38" s="130">
        <v>0.56541256010568897</v>
      </c>
      <c r="AD38" s="128">
        <v>-0.46525353454594398</v>
      </c>
      <c r="AE38" s="130">
        <v>0.63019989278319</v>
      </c>
      <c r="AF38" s="128">
        <v>-0.30377600491840401</v>
      </c>
      <c r="AG38" s="130">
        <v>0.73709803495338999</v>
      </c>
      <c r="AH38" s="128">
        <v>-0.28363141341057801</v>
      </c>
      <c r="AI38" s="130">
        <v>0.83608838122788798</v>
      </c>
      <c r="AJ38" s="128">
        <v>-9.3795087547592707E-2</v>
      </c>
      <c r="AK38" s="130">
        <v>0.93279302639210004</v>
      </c>
      <c r="AL38" s="128">
        <v>-0.95996097322795304</v>
      </c>
      <c r="AM38" s="130">
        <v>0.34994311567770597</v>
      </c>
      <c r="AN38" s="128">
        <v>0.36509299405115297</v>
      </c>
      <c r="AO38" s="130">
        <v>0.66640412677277605</v>
      </c>
      <c r="AP38" s="128">
        <v>6.7834865717785506E-2</v>
      </c>
      <c r="AQ38" s="130">
        <v>0.96058610166282998</v>
      </c>
      <c r="AR38" s="128">
        <v>6.3665470962084497E-2</v>
      </c>
      <c r="AS38" s="130">
        <v>0.958660892518999</v>
      </c>
    </row>
    <row r="39" spans="2:45" x14ac:dyDescent="0.45">
      <c r="B39" s="101" t="s">
        <v>822</v>
      </c>
      <c r="C39" s="3" t="s">
        <v>823</v>
      </c>
      <c r="D39" s="3" t="s">
        <v>803</v>
      </c>
      <c r="E39" s="3" t="s">
        <v>751</v>
      </c>
      <c r="F39" s="131" t="s">
        <v>733</v>
      </c>
      <c r="G39" s="1" t="s">
        <v>733</v>
      </c>
      <c r="H39" s="108" t="s">
        <v>733</v>
      </c>
      <c r="I39" s="156" t="str">
        <f t="shared" si="0"/>
        <v/>
      </c>
      <c r="J39" s="133">
        <f t="shared" si="1"/>
        <v>0</v>
      </c>
      <c r="K39" s="128">
        <f t="shared" si="2"/>
        <v>0</v>
      </c>
      <c r="L39" s="128">
        <f t="shared" si="3"/>
        <v>0</v>
      </c>
      <c r="M39" s="128">
        <f t="shared" si="4"/>
        <v>-1.89940787285656</v>
      </c>
      <c r="N39" s="128">
        <f t="shared" si="5"/>
        <v>0</v>
      </c>
      <c r="O39" s="132">
        <f t="shared" si="6"/>
        <v>0</v>
      </c>
      <c r="P39" s="142">
        <f t="shared" si="7"/>
        <v>1</v>
      </c>
      <c r="Q39" s="156" t="str">
        <f t="shared" si="8"/>
        <v>DE</v>
      </c>
      <c r="R39" s="133">
        <f t="shared" si="9"/>
        <v>0</v>
      </c>
      <c r="S39" s="128">
        <f t="shared" si="10"/>
        <v>0</v>
      </c>
      <c r="T39" s="128">
        <f t="shared" si="11"/>
        <v>-3.0207134263677502</v>
      </c>
      <c r="U39" s="128">
        <f t="shared" si="12"/>
        <v>-5.1274927380203899</v>
      </c>
      <c r="V39" s="128">
        <f t="shared" si="13"/>
        <v>-4.4449534437057201</v>
      </c>
      <c r="W39" s="142">
        <f t="shared" si="14"/>
        <v>3</v>
      </c>
      <c r="X39" s="128">
        <v>-0.28036322403956299</v>
      </c>
      <c r="Y39" s="130">
        <v>0.93056503327845197</v>
      </c>
      <c r="Z39" s="128">
        <v>0.38176852575793102</v>
      </c>
      <c r="AA39" s="130">
        <v>0.94298117456626596</v>
      </c>
      <c r="AB39" s="128">
        <v>-1.2347906146409799</v>
      </c>
      <c r="AC39" s="130">
        <v>0.18140650583260001</v>
      </c>
      <c r="AD39" s="128">
        <v>-1.89940787285656</v>
      </c>
      <c r="AE39" s="130">
        <v>2.27146179250555E-2</v>
      </c>
      <c r="AF39" s="128">
        <v>-1.2081641905655001</v>
      </c>
      <c r="AG39" s="130">
        <v>0.17357265611469699</v>
      </c>
      <c r="AH39" s="128">
        <v>-0.43279789508769101</v>
      </c>
      <c r="AI39" s="130">
        <v>0.79599560529227198</v>
      </c>
      <c r="AJ39" s="128">
        <v>-0.81159007304118502</v>
      </c>
      <c r="AK39" s="130">
        <v>0.47459180784923</v>
      </c>
      <c r="AL39" s="128">
        <v>0.72674991029785097</v>
      </c>
      <c r="AM39" s="130">
        <v>0.65418233524696201</v>
      </c>
      <c r="AN39" s="128">
        <v>-3.0207134263677502</v>
      </c>
      <c r="AO39" s="130">
        <v>3.1978084422484101E-3</v>
      </c>
      <c r="AP39" s="128">
        <v>-5.1274927380203899</v>
      </c>
      <c r="AQ39" s="130">
        <v>1.58617918456903E-6</v>
      </c>
      <c r="AR39" s="128">
        <v>-4.4449534437057201</v>
      </c>
      <c r="AS39" s="130">
        <v>1.6908073502312201E-4</v>
      </c>
    </row>
    <row r="40" spans="2:45" x14ac:dyDescent="0.45">
      <c r="B40" s="101" t="s">
        <v>824</v>
      </c>
      <c r="C40" s="3" t="s">
        <v>825</v>
      </c>
      <c r="D40" s="3" t="s">
        <v>803</v>
      </c>
      <c r="E40" s="3" t="s">
        <v>751</v>
      </c>
      <c r="F40" s="131" t="s">
        <v>733</v>
      </c>
      <c r="G40" s="1" t="s">
        <v>733</v>
      </c>
      <c r="H40" s="108" t="s">
        <v>774</v>
      </c>
      <c r="I40" s="156" t="str">
        <f t="shared" si="0"/>
        <v/>
      </c>
      <c r="J40" s="133">
        <f t="shared" si="1"/>
        <v>0</v>
      </c>
      <c r="K40" s="128">
        <f t="shared" si="2"/>
        <v>0</v>
      </c>
      <c r="L40" s="128">
        <f t="shared" si="3"/>
        <v>0</v>
      </c>
      <c r="M40" s="128">
        <f t="shared" si="4"/>
        <v>0</v>
      </c>
      <c r="N40" s="128">
        <f t="shared" si="5"/>
        <v>0</v>
      </c>
      <c r="O40" s="132">
        <f t="shared" si="6"/>
        <v>0</v>
      </c>
      <c r="P40" s="142">
        <f t="shared" si="7"/>
        <v>0</v>
      </c>
      <c r="Q40" s="156" t="str">
        <f t="shared" si="8"/>
        <v>DE</v>
      </c>
      <c r="R40" s="133">
        <f t="shared" si="9"/>
        <v>-3.5440070387132301</v>
      </c>
      <c r="S40" s="128">
        <f t="shared" si="10"/>
        <v>-2.7836405122618499</v>
      </c>
      <c r="T40" s="128">
        <f t="shared" si="11"/>
        <v>3.3171088843073</v>
      </c>
      <c r="U40" s="128">
        <f t="shared" si="12"/>
        <v>3.06223406275224</v>
      </c>
      <c r="V40" s="128">
        <f t="shared" si="13"/>
        <v>0</v>
      </c>
      <c r="W40" s="142">
        <f t="shared" si="14"/>
        <v>4</v>
      </c>
      <c r="X40" s="128">
        <v>0.43151028499549898</v>
      </c>
      <c r="Y40" s="130">
        <v>0.76207144861352805</v>
      </c>
      <c r="Z40" s="128">
        <v>-0.70446089895453401</v>
      </c>
      <c r="AA40" s="130">
        <v>0.52968083788279896</v>
      </c>
      <c r="AB40" s="128">
        <v>1.40851161005285E-2</v>
      </c>
      <c r="AC40" s="130">
        <v>0.98875882759633904</v>
      </c>
      <c r="AD40" s="128">
        <v>0.94473361352474094</v>
      </c>
      <c r="AE40" s="130">
        <v>0.24716988597808701</v>
      </c>
      <c r="AF40" s="128">
        <v>0.10877523657506501</v>
      </c>
      <c r="AG40" s="130">
        <v>0.91532558167431699</v>
      </c>
      <c r="AH40" s="128">
        <v>0.66744147992383296</v>
      </c>
      <c r="AI40" s="130">
        <v>0.43990458045000203</v>
      </c>
      <c r="AJ40" s="128">
        <v>-3.5440070387132301</v>
      </c>
      <c r="AK40" s="130">
        <v>7.3645990237500302E-11</v>
      </c>
      <c r="AL40" s="128">
        <v>-2.7836405122618499</v>
      </c>
      <c r="AM40" s="130">
        <v>9.0434256571691905E-7</v>
      </c>
      <c r="AN40" s="128">
        <v>3.3171088843073</v>
      </c>
      <c r="AO40" s="130">
        <v>1.2148456236379699E-10</v>
      </c>
      <c r="AP40" s="128">
        <v>3.06223406275224</v>
      </c>
      <c r="AQ40" s="130">
        <v>9.0845272546702604E-8</v>
      </c>
      <c r="AR40" s="128">
        <v>0.66577781576391903</v>
      </c>
      <c r="AS40" s="130">
        <v>0.380904392026165</v>
      </c>
    </row>
    <row r="41" spans="2:45" x14ac:dyDescent="0.45">
      <c r="B41" s="101" t="s">
        <v>803</v>
      </c>
      <c r="C41" s="3" t="s">
        <v>649</v>
      </c>
      <c r="D41" s="3" t="s">
        <v>803</v>
      </c>
      <c r="E41" s="3" t="s">
        <v>773</v>
      </c>
      <c r="F41" s="131" t="s">
        <v>733</v>
      </c>
      <c r="G41" s="1" t="s">
        <v>733</v>
      </c>
      <c r="H41" s="108" t="s">
        <v>774</v>
      </c>
      <c r="I41" s="156" t="str">
        <f t="shared" si="0"/>
        <v/>
      </c>
      <c r="J41" s="133">
        <f t="shared" si="1"/>
        <v>0</v>
      </c>
      <c r="K41" s="128">
        <f t="shared" si="2"/>
        <v>0</v>
      </c>
      <c r="L41" s="128">
        <f t="shared" si="3"/>
        <v>0</v>
      </c>
      <c r="M41" s="128">
        <f t="shared" si="4"/>
        <v>0</v>
      </c>
      <c r="N41" s="128">
        <f t="shared" si="5"/>
        <v>0</v>
      </c>
      <c r="O41" s="132">
        <f t="shared" si="6"/>
        <v>0</v>
      </c>
      <c r="P41" s="142">
        <f t="shared" si="7"/>
        <v>0</v>
      </c>
      <c r="Q41" s="156" t="str">
        <f t="shared" si="8"/>
        <v/>
      </c>
      <c r="R41" s="133">
        <f t="shared" si="9"/>
        <v>2.2269466773939302</v>
      </c>
      <c r="S41" s="128">
        <f t="shared" si="10"/>
        <v>0</v>
      </c>
      <c r="T41" s="128">
        <f t="shared" si="11"/>
        <v>0</v>
      </c>
      <c r="U41" s="128">
        <f t="shared" si="12"/>
        <v>0</v>
      </c>
      <c r="V41" s="128">
        <f t="shared" si="13"/>
        <v>0</v>
      </c>
      <c r="W41" s="142">
        <f t="shared" si="14"/>
        <v>1</v>
      </c>
      <c r="X41" s="128">
        <v>-1.5373499548040399</v>
      </c>
      <c r="Y41" s="130">
        <v>0.43988594204693898</v>
      </c>
      <c r="Z41" s="128">
        <v>-0.29792096505506699</v>
      </c>
      <c r="AA41" s="130">
        <v>0.95980124711947901</v>
      </c>
      <c r="AB41" s="128">
        <v>-0.49572075221768302</v>
      </c>
      <c r="AC41" s="130">
        <v>0.75172602734279603</v>
      </c>
      <c r="AD41" s="128">
        <v>0.47693776967611101</v>
      </c>
      <c r="AE41" s="130">
        <v>0.79811843504301205</v>
      </c>
      <c r="AF41" s="128">
        <v>-1.12284040644385</v>
      </c>
      <c r="AG41" s="130">
        <v>0.43186226885377799</v>
      </c>
      <c r="AH41" s="128">
        <v>-0.70156956267686899</v>
      </c>
      <c r="AI41" s="130" t="s">
        <v>732</v>
      </c>
      <c r="AJ41" s="128">
        <v>2.2269466773939302</v>
      </c>
      <c r="AK41" s="130">
        <v>2.9073407264156099E-2</v>
      </c>
      <c r="AL41" s="128">
        <v>-0.56795755683339399</v>
      </c>
      <c r="AM41" s="130">
        <v>0.782887009015239</v>
      </c>
      <c r="AN41" s="128">
        <v>0.192663894192803</v>
      </c>
      <c r="AO41" s="130">
        <v>0.91150516420091798</v>
      </c>
      <c r="AP41" s="128">
        <v>0.82553280710691501</v>
      </c>
      <c r="AQ41" s="130">
        <v>0.600400467727497</v>
      </c>
      <c r="AR41" s="128">
        <v>-0.51096368629774302</v>
      </c>
      <c r="AS41" s="130">
        <v>0.76600287479176699</v>
      </c>
    </row>
    <row r="42" spans="2:45" x14ac:dyDescent="0.45">
      <c r="B42" s="101" t="s">
        <v>826</v>
      </c>
      <c r="C42" s="3" t="s">
        <v>827</v>
      </c>
      <c r="D42" s="3" t="s">
        <v>803</v>
      </c>
      <c r="E42" s="3" t="s">
        <v>751</v>
      </c>
      <c r="F42" s="131" t="s">
        <v>733</v>
      </c>
      <c r="G42" s="1" t="s">
        <v>733</v>
      </c>
      <c r="H42" s="108" t="s">
        <v>774</v>
      </c>
      <c r="I42" s="156" t="str">
        <f t="shared" si="0"/>
        <v/>
      </c>
      <c r="J42" s="133">
        <f t="shared" si="1"/>
        <v>0</v>
      </c>
      <c r="K42" s="128">
        <f t="shared" si="2"/>
        <v>0</v>
      </c>
      <c r="L42" s="128">
        <f t="shared" si="3"/>
        <v>0</v>
      </c>
      <c r="M42" s="128">
        <f t="shared" si="4"/>
        <v>-2.76199018724847</v>
      </c>
      <c r="N42" s="128">
        <f t="shared" si="5"/>
        <v>0</v>
      </c>
      <c r="O42" s="132">
        <f t="shared" si="6"/>
        <v>0</v>
      </c>
      <c r="P42" s="142">
        <f t="shared" si="7"/>
        <v>1</v>
      </c>
      <c r="Q42" s="156" t="str">
        <f t="shared" si="8"/>
        <v/>
      </c>
      <c r="R42" s="133">
        <f t="shared" si="9"/>
        <v>0</v>
      </c>
      <c r="S42" s="128">
        <f t="shared" si="10"/>
        <v>0</v>
      </c>
      <c r="T42" s="128">
        <f t="shared" si="11"/>
        <v>0</v>
      </c>
      <c r="U42" s="128">
        <f t="shared" si="12"/>
        <v>0</v>
      </c>
      <c r="V42" s="128">
        <f t="shared" si="13"/>
        <v>0</v>
      </c>
      <c r="W42" s="142">
        <f t="shared" si="14"/>
        <v>0</v>
      </c>
      <c r="X42" s="128">
        <v>-0.163891065943223</v>
      </c>
      <c r="Y42" s="130">
        <v>0.97913511565032396</v>
      </c>
      <c r="Z42" s="128">
        <v>-1.6911966931756399</v>
      </c>
      <c r="AA42" s="130">
        <v>0.38258271890037798</v>
      </c>
      <c r="AB42" s="128">
        <v>-1.3432427271606999</v>
      </c>
      <c r="AC42" s="130">
        <v>0.17644615833365199</v>
      </c>
      <c r="AD42" s="128">
        <v>-2.76199018724847</v>
      </c>
      <c r="AE42" s="130">
        <v>1.2695058416458E-2</v>
      </c>
      <c r="AF42" s="128">
        <v>-0.94838923026863198</v>
      </c>
      <c r="AG42" s="130">
        <v>0.42595404674704401</v>
      </c>
      <c r="AH42" s="128">
        <v>-0.62163062813002801</v>
      </c>
      <c r="AI42" s="130" t="s">
        <v>732</v>
      </c>
      <c r="AJ42" s="128">
        <v>1.68084461380405</v>
      </c>
      <c r="AK42" s="130">
        <v>0.24902068707858699</v>
      </c>
      <c r="AL42" s="128">
        <v>0.54812264097564201</v>
      </c>
      <c r="AM42" s="130">
        <v>0.75859055502548101</v>
      </c>
      <c r="AN42" s="128">
        <v>-5.26396845693127E-2</v>
      </c>
      <c r="AO42" s="130">
        <v>0.97008176769662502</v>
      </c>
      <c r="AP42" s="128">
        <v>-0.193498126419478</v>
      </c>
      <c r="AQ42" s="130">
        <v>0.90615675267196105</v>
      </c>
      <c r="AR42" s="128">
        <v>-0.52989405874200102</v>
      </c>
      <c r="AS42" s="130">
        <v>0.72804264457870604</v>
      </c>
    </row>
    <row r="43" spans="2:45" x14ac:dyDescent="0.45">
      <c r="B43" s="101" t="s">
        <v>828</v>
      </c>
      <c r="C43" s="3" t="s">
        <v>829</v>
      </c>
      <c r="D43" s="3" t="s">
        <v>803</v>
      </c>
      <c r="E43" s="3" t="s">
        <v>751</v>
      </c>
      <c r="F43" s="131" t="s">
        <v>733</v>
      </c>
      <c r="G43" s="1" t="s">
        <v>733</v>
      </c>
      <c r="H43" s="108" t="s">
        <v>733</v>
      </c>
      <c r="I43" s="156" t="str">
        <f t="shared" si="0"/>
        <v/>
      </c>
      <c r="J43" s="133">
        <f t="shared" si="1"/>
        <v>0</v>
      </c>
      <c r="K43" s="128">
        <f t="shared" si="2"/>
        <v>0</v>
      </c>
      <c r="L43" s="128">
        <f t="shared" si="3"/>
        <v>0</v>
      </c>
      <c r="M43" s="128">
        <f t="shared" si="4"/>
        <v>0</v>
      </c>
      <c r="N43" s="128">
        <f t="shared" si="5"/>
        <v>0</v>
      </c>
      <c r="O43" s="132">
        <f t="shared" si="6"/>
        <v>0</v>
      </c>
      <c r="P43" s="142">
        <f t="shared" si="7"/>
        <v>0</v>
      </c>
      <c r="Q43" s="156" t="str">
        <f t="shared" si="8"/>
        <v>DE</v>
      </c>
      <c r="R43" s="133">
        <f t="shared" si="9"/>
        <v>-1.8486866212911499</v>
      </c>
      <c r="S43" s="128">
        <f t="shared" si="10"/>
        <v>-1.61894872181342</v>
      </c>
      <c r="T43" s="128">
        <f t="shared" si="11"/>
        <v>1.08042903117609</v>
      </c>
      <c r="U43" s="128">
        <f t="shared" si="12"/>
        <v>1.24011992561495</v>
      </c>
      <c r="V43" s="128">
        <f t="shared" si="13"/>
        <v>0</v>
      </c>
      <c r="W43" s="142">
        <f t="shared" si="14"/>
        <v>4</v>
      </c>
      <c r="X43" s="128">
        <v>0.479410593675129</v>
      </c>
      <c r="Y43" s="130">
        <v>0.33213091457456301</v>
      </c>
      <c r="Z43" s="128">
        <v>0.25589579324829598</v>
      </c>
      <c r="AA43" s="130">
        <v>0.795103030072565</v>
      </c>
      <c r="AB43" s="128">
        <v>0.23194958057588</v>
      </c>
      <c r="AC43" s="130">
        <v>0.60472048141349799</v>
      </c>
      <c r="AD43" s="128">
        <v>-7.2599531343799803E-2</v>
      </c>
      <c r="AE43" s="130">
        <v>0.91646418803090901</v>
      </c>
      <c r="AF43" s="128">
        <v>-9.52666401168865E-2</v>
      </c>
      <c r="AG43" s="130">
        <v>0.86327707119130603</v>
      </c>
      <c r="AH43" s="128">
        <v>0.58977815502557096</v>
      </c>
      <c r="AI43" s="130">
        <v>0.23761020773147801</v>
      </c>
      <c r="AJ43" s="128">
        <v>-1.8486866212911499</v>
      </c>
      <c r="AK43" s="130">
        <v>7.5311129475902696E-11</v>
      </c>
      <c r="AL43" s="128">
        <v>-1.61894872181342</v>
      </c>
      <c r="AM43" s="130">
        <v>6.2209144494263303E-7</v>
      </c>
      <c r="AN43" s="128">
        <v>1.08042903117609</v>
      </c>
      <c r="AO43" s="130">
        <v>1.2195349958120201E-3</v>
      </c>
      <c r="AP43" s="128">
        <v>1.24011992561495</v>
      </c>
      <c r="AQ43" s="130">
        <v>3.4155248919142702E-4</v>
      </c>
      <c r="AR43" s="128">
        <v>0.455956088209998</v>
      </c>
      <c r="AS43" s="130">
        <v>0.36767786218064502</v>
      </c>
    </row>
    <row r="44" spans="2:45" x14ac:dyDescent="0.45">
      <c r="B44" s="101" t="s">
        <v>830</v>
      </c>
      <c r="C44" s="3" t="s">
        <v>831</v>
      </c>
      <c r="D44" s="3" t="s">
        <v>803</v>
      </c>
      <c r="E44" s="3" t="s">
        <v>751</v>
      </c>
      <c r="F44" s="131" t="s">
        <v>832</v>
      </c>
      <c r="G44" s="1" t="s">
        <v>757</v>
      </c>
      <c r="H44" s="108" t="s">
        <v>757</v>
      </c>
      <c r="I44" s="156" t="str">
        <f t="shared" si="0"/>
        <v>DE</v>
      </c>
      <c r="J44" s="133">
        <f t="shared" si="1"/>
        <v>0</v>
      </c>
      <c r="K44" s="128">
        <f t="shared" si="2"/>
        <v>0</v>
      </c>
      <c r="L44" s="128">
        <f t="shared" si="3"/>
        <v>1.6052617709289301</v>
      </c>
      <c r="M44" s="128">
        <f t="shared" si="4"/>
        <v>1.40629527684592</v>
      </c>
      <c r="N44" s="128">
        <f t="shared" si="5"/>
        <v>0</v>
      </c>
      <c r="O44" s="132">
        <f t="shared" si="6"/>
        <v>1.5268844556415799</v>
      </c>
      <c r="P44" s="142">
        <f t="shared" si="7"/>
        <v>3</v>
      </c>
      <c r="Q44" s="156" t="str">
        <f t="shared" si="8"/>
        <v>DE</v>
      </c>
      <c r="R44" s="133">
        <f t="shared" si="9"/>
        <v>-1.58345860618392</v>
      </c>
      <c r="S44" s="128">
        <f t="shared" si="10"/>
        <v>-1.3859064640285901</v>
      </c>
      <c r="T44" s="128">
        <f t="shared" si="11"/>
        <v>0</v>
      </c>
      <c r="U44" s="128">
        <f t="shared" si="12"/>
        <v>0</v>
      </c>
      <c r="V44" s="128">
        <f t="shared" si="13"/>
        <v>0</v>
      </c>
      <c r="W44" s="142">
        <f t="shared" si="14"/>
        <v>2</v>
      </c>
      <c r="X44" s="128">
        <v>0.19582860890050799</v>
      </c>
      <c r="Y44" s="130">
        <v>0.886763123876118</v>
      </c>
      <c r="Z44" s="128">
        <v>3.8774053235398E-3</v>
      </c>
      <c r="AA44" s="130">
        <v>0.99823532748809596</v>
      </c>
      <c r="AB44" s="128">
        <v>1.6052617709289301</v>
      </c>
      <c r="AC44" s="130">
        <v>5.8452093956379997E-4</v>
      </c>
      <c r="AD44" s="128">
        <v>1.40629527684592</v>
      </c>
      <c r="AE44" s="130">
        <v>9.2630427692838493E-3</v>
      </c>
      <c r="AF44" s="128">
        <v>0.76886579986674197</v>
      </c>
      <c r="AG44" s="130">
        <v>0.149977797730313</v>
      </c>
      <c r="AH44" s="128">
        <v>1.5268844556415799</v>
      </c>
      <c r="AI44" s="130">
        <v>1.7321962145381499E-3</v>
      </c>
      <c r="AJ44" s="128">
        <v>-1.58345860618392</v>
      </c>
      <c r="AK44" s="130">
        <v>7.7985433110756697E-5</v>
      </c>
      <c r="AL44" s="128">
        <v>-1.3859064640285901</v>
      </c>
      <c r="AM44" s="130">
        <v>4.3573007449688398E-3</v>
      </c>
      <c r="AN44" s="128">
        <v>0.37415276629111399</v>
      </c>
      <c r="AO44" s="130">
        <v>0.54934799740166596</v>
      </c>
      <c r="AP44" s="128">
        <v>0.48832387793131599</v>
      </c>
      <c r="AQ44" s="130">
        <v>0.51181087612730003</v>
      </c>
      <c r="AR44" s="128">
        <v>0.61624532212136995</v>
      </c>
      <c r="AS44" s="130">
        <v>0.29126227778722003</v>
      </c>
    </row>
    <row r="45" spans="2:45" x14ac:dyDescent="0.45">
      <c r="B45" s="101" t="s">
        <v>833</v>
      </c>
      <c r="C45" s="3" t="s">
        <v>834</v>
      </c>
      <c r="D45" s="3" t="s">
        <v>803</v>
      </c>
      <c r="E45" s="3" t="s">
        <v>751</v>
      </c>
      <c r="F45" s="131" t="s">
        <v>733</v>
      </c>
      <c r="G45" s="1" t="s">
        <v>733</v>
      </c>
      <c r="H45" s="108" t="s">
        <v>733</v>
      </c>
      <c r="I45" s="156" t="str">
        <f t="shared" si="0"/>
        <v/>
      </c>
      <c r="J45" s="133">
        <f t="shared" si="1"/>
        <v>0</v>
      </c>
      <c r="K45" s="128">
        <f t="shared" si="2"/>
        <v>0</v>
      </c>
      <c r="L45" s="128">
        <f t="shared" si="3"/>
        <v>0</v>
      </c>
      <c r="M45" s="128">
        <f t="shared" si="4"/>
        <v>0</v>
      </c>
      <c r="N45" s="128">
        <f t="shared" si="5"/>
        <v>0</v>
      </c>
      <c r="O45" s="132">
        <f t="shared" si="6"/>
        <v>0</v>
      </c>
      <c r="P45" s="142">
        <f t="shared" si="7"/>
        <v>0</v>
      </c>
      <c r="Q45" s="156" t="str">
        <f t="shared" si="8"/>
        <v/>
      </c>
      <c r="R45" s="133">
        <f t="shared" si="9"/>
        <v>0</v>
      </c>
      <c r="S45" s="128">
        <f t="shared" si="10"/>
        <v>0</v>
      </c>
      <c r="T45" s="128">
        <f t="shared" si="11"/>
        <v>0</v>
      </c>
      <c r="U45" s="128">
        <f t="shared" si="12"/>
        <v>-1.6299088982886301</v>
      </c>
      <c r="V45" s="128">
        <f t="shared" si="13"/>
        <v>0</v>
      </c>
      <c r="W45" s="142">
        <f t="shared" si="14"/>
        <v>1</v>
      </c>
      <c r="X45" s="128">
        <v>-8.0511081879318602E-2</v>
      </c>
      <c r="Y45" s="130">
        <v>0.98994953278229103</v>
      </c>
      <c r="Z45" s="128">
        <v>-0.65280025251282103</v>
      </c>
      <c r="AA45" s="130">
        <v>0.82073400969391597</v>
      </c>
      <c r="AB45" s="128">
        <v>-0.90094695975669903</v>
      </c>
      <c r="AC45" s="130">
        <v>0.19648285884623501</v>
      </c>
      <c r="AD45" s="128">
        <v>-0.58333800890920595</v>
      </c>
      <c r="AE45" s="130">
        <v>0.48179232793070698</v>
      </c>
      <c r="AF45" s="128">
        <v>-0.832895786691773</v>
      </c>
      <c r="AG45" s="130">
        <v>0.313024800868687</v>
      </c>
      <c r="AH45" s="128">
        <v>-1.0940083650917201</v>
      </c>
      <c r="AI45" s="130">
        <v>0.38638916362016801</v>
      </c>
      <c r="AJ45" s="128">
        <v>0.96690775616175595</v>
      </c>
      <c r="AK45" s="130">
        <v>0.42655486941521897</v>
      </c>
      <c r="AL45" s="128">
        <v>-0.59415001001403001</v>
      </c>
      <c r="AM45" s="130">
        <v>0.67880772064455597</v>
      </c>
      <c r="AN45" s="128">
        <v>-0.13071427127721699</v>
      </c>
      <c r="AO45" s="130">
        <v>0.88722315615502401</v>
      </c>
      <c r="AP45" s="128">
        <v>-1.6299088982886301</v>
      </c>
      <c r="AQ45" s="130">
        <v>2.30703375636706E-2</v>
      </c>
      <c r="AR45" s="128">
        <v>0.30883738331360899</v>
      </c>
      <c r="AS45" s="130">
        <v>0.76093815644739105</v>
      </c>
    </row>
    <row r="46" spans="2:45" x14ac:dyDescent="0.45">
      <c r="B46" s="101" t="s">
        <v>835</v>
      </c>
      <c r="C46" s="3" t="s">
        <v>836</v>
      </c>
      <c r="D46" s="3" t="s">
        <v>837</v>
      </c>
      <c r="E46" s="3" t="s">
        <v>751</v>
      </c>
      <c r="F46" s="131" t="s">
        <v>733</v>
      </c>
      <c r="G46" s="1" t="s">
        <v>733</v>
      </c>
      <c r="H46" s="108" t="s">
        <v>733</v>
      </c>
      <c r="I46" s="156" t="str">
        <f t="shared" si="0"/>
        <v/>
      </c>
      <c r="J46" s="133">
        <f t="shared" si="1"/>
        <v>0</v>
      </c>
      <c r="K46" s="128">
        <f t="shared" si="2"/>
        <v>0</v>
      </c>
      <c r="L46" s="128">
        <f t="shared" si="3"/>
        <v>0</v>
      </c>
      <c r="M46" s="128">
        <f t="shared" si="4"/>
        <v>0</v>
      </c>
      <c r="N46" s="128">
        <f t="shared" si="5"/>
        <v>0</v>
      </c>
      <c r="O46" s="132">
        <f t="shared" si="6"/>
        <v>0</v>
      </c>
      <c r="P46" s="142">
        <f t="shared" si="7"/>
        <v>0</v>
      </c>
      <c r="Q46" s="156" t="str">
        <f t="shared" si="8"/>
        <v/>
      </c>
      <c r="R46" s="133">
        <f t="shared" si="9"/>
        <v>3.13605643343258</v>
      </c>
      <c r="S46" s="128">
        <f t="shared" si="10"/>
        <v>0</v>
      </c>
      <c r="T46" s="128">
        <f t="shared" si="11"/>
        <v>0</v>
      </c>
      <c r="U46" s="128">
        <f t="shared" si="12"/>
        <v>0</v>
      </c>
      <c r="V46" s="128">
        <f t="shared" si="13"/>
        <v>0</v>
      </c>
      <c r="W46" s="142">
        <f t="shared" si="14"/>
        <v>1</v>
      </c>
      <c r="X46" s="128">
        <v>-1.4420761045007001E-2</v>
      </c>
      <c r="Y46" s="130">
        <v>0.99874998573594098</v>
      </c>
      <c r="Z46" s="128">
        <v>0.12596042101444199</v>
      </c>
      <c r="AA46" s="130">
        <v>0.986958718175446</v>
      </c>
      <c r="AB46" s="128">
        <v>-0.69123713103311601</v>
      </c>
      <c r="AC46" s="130">
        <v>0.65501510473750502</v>
      </c>
      <c r="AD46" s="128">
        <v>0.26197593750021297</v>
      </c>
      <c r="AE46" s="130">
        <v>0.90292782352889001</v>
      </c>
      <c r="AF46" s="128">
        <v>-1.9713339304148201</v>
      </c>
      <c r="AG46" s="130">
        <v>0.135815400082024</v>
      </c>
      <c r="AH46" s="128">
        <v>-1.95522611270906E-2</v>
      </c>
      <c r="AI46" s="130">
        <v>0.99104446018885195</v>
      </c>
      <c r="AJ46" s="128">
        <v>3.13605643343258</v>
      </c>
      <c r="AK46" s="130">
        <v>4.7149349701962702E-3</v>
      </c>
      <c r="AL46" s="128">
        <v>0.75098844121271002</v>
      </c>
      <c r="AM46" s="130">
        <v>0.72209488080718898</v>
      </c>
      <c r="AN46" s="128">
        <v>0.45320825032290701</v>
      </c>
      <c r="AO46" s="130">
        <v>0.76639281530777903</v>
      </c>
      <c r="AP46" s="128">
        <v>1.1316362990298501</v>
      </c>
      <c r="AQ46" s="130">
        <v>0.41240339258703901</v>
      </c>
      <c r="AR46" s="128">
        <v>-1.19527254662703</v>
      </c>
      <c r="AS46" s="130">
        <v>0.35830616738974103</v>
      </c>
    </row>
    <row r="47" spans="2:45" x14ac:dyDescent="0.45">
      <c r="B47" s="101" t="s">
        <v>837</v>
      </c>
      <c r="C47" s="3" t="e">
        <v>#N/A</v>
      </c>
      <c r="D47" s="3" t="s">
        <v>837</v>
      </c>
      <c r="E47" s="3" t="s">
        <v>773</v>
      </c>
      <c r="F47" s="131" t="s">
        <v>733</v>
      </c>
      <c r="G47" s="1" t="s">
        <v>733</v>
      </c>
      <c r="H47" s="108" t="s">
        <v>774</v>
      </c>
      <c r="I47" s="156" t="str">
        <f t="shared" si="0"/>
        <v/>
      </c>
      <c r="J47" s="133" t="str">
        <f t="shared" si="1"/>
        <v>N/A</v>
      </c>
      <c r="K47" s="128" t="str">
        <f t="shared" si="2"/>
        <v>N/A</v>
      </c>
      <c r="L47" s="128" t="str">
        <f t="shared" si="3"/>
        <v>N/A</v>
      </c>
      <c r="M47" s="128" t="str">
        <f t="shared" si="4"/>
        <v>N/A</v>
      </c>
      <c r="N47" s="128" t="str">
        <f t="shared" si="5"/>
        <v>N/A</v>
      </c>
      <c r="O47" s="132" t="str">
        <f t="shared" si="6"/>
        <v>N/A</v>
      </c>
      <c r="P47" s="142">
        <f t="shared" si="7"/>
        <v>0</v>
      </c>
      <c r="Q47" s="156" t="str">
        <f t="shared" si="8"/>
        <v/>
      </c>
      <c r="R47" s="133" t="str">
        <f t="shared" si="9"/>
        <v>N/A</v>
      </c>
      <c r="S47" s="128" t="str">
        <f t="shared" si="10"/>
        <v>N/A</v>
      </c>
      <c r="T47" s="128" t="str">
        <f t="shared" si="11"/>
        <v>N/A</v>
      </c>
      <c r="U47" s="128" t="str">
        <f t="shared" si="12"/>
        <v>N/A</v>
      </c>
      <c r="V47" s="128" t="str">
        <f t="shared" si="13"/>
        <v>N/A</v>
      </c>
      <c r="W47" s="142">
        <f t="shared" si="14"/>
        <v>0</v>
      </c>
      <c r="X47" s="128" t="s">
        <v>8</v>
      </c>
      <c r="Y47" s="128" t="s">
        <v>8</v>
      </c>
      <c r="Z47" s="128" t="s">
        <v>8</v>
      </c>
      <c r="AA47" s="128" t="s">
        <v>8</v>
      </c>
      <c r="AB47" s="128" t="s">
        <v>8</v>
      </c>
      <c r="AC47" s="128" t="s">
        <v>8</v>
      </c>
      <c r="AD47" s="128" t="s">
        <v>8</v>
      </c>
      <c r="AE47" s="128" t="s">
        <v>8</v>
      </c>
      <c r="AF47" s="128" t="s">
        <v>8</v>
      </c>
      <c r="AG47" s="128" t="s">
        <v>8</v>
      </c>
      <c r="AH47" s="128" t="s">
        <v>8</v>
      </c>
      <c r="AI47" s="128" t="s">
        <v>8</v>
      </c>
      <c r="AJ47" s="128" t="s">
        <v>8</v>
      </c>
      <c r="AK47" s="128" t="s">
        <v>8</v>
      </c>
      <c r="AL47" s="128" t="s">
        <v>8</v>
      </c>
      <c r="AM47" s="128" t="s">
        <v>8</v>
      </c>
      <c r="AN47" s="128" t="s">
        <v>8</v>
      </c>
      <c r="AO47" s="128" t="s">
        <v>8</v>
      </c>
      <c r="AP47" s="128" t="s">
        <v>8</v>
      </c>
      <c r="AQ47" s="128" t="s">
        <v>8</v>
      </c>
      <c r="AR47" s="128" t="s">
        <v>8</v>
      </c>
      <c r="AS47" s="128" t="s">
        <v>8</v>
      </c>
    </row>
    <row r="48" spans="2:45" x14ac:dyDescent="0.45">
      <c r="B48" s="101" t="s">
        <v>838</v>
      </c>
      <c r="C48" s="3" t="s">
        <v>839</v>
      </c>
      <c r="D48" s="3" t="s">
        <v>840</v>
      </c>
      <c r="E48" s="3" t="s">
        <v>773</v>
      </c>
      <c r="F48" s="131" t="s">
        <v>733</v>
      </c>
      <c r="G48" s="1" t="s">
        <v>733</v>
      </c>
      <c r="H48" s="108" t="s">
        <v>774</v>
      </c>
      <c r="I48" s="156" t="str">
        <f t="shared" si="0"/>
        <v/>
      </c>
      <c r="J48" s="133">
        <f t="shared" si="1"/>
        <v>0</v>
      </c>
      <c r="K48" s="128">
        <f t="shared" si="2"/>
        <v>0</v>
      </c>
      <c r="L48" s="128">
        <f t="shared" si="3"/>
        <v>0</v>
      </c>
      <c r="M48" s="128">
        <f t="shared" si="4"/>
        <v>0</v>
      </c>
      <c r="N48" s="128">
        <f t="shared" si="5"/>
        <v>0</v>
      </c>
      <c r="O48" s="132">
        <f t="shared" si="6"/>
        <v>0</v>
      </c>
      <c r="P48" s="142">
        <f t="shared" si="7"/>
        <v>0</v>
      </c>
      <c r="Q48" s="156" t="str">
        <f t="shared" si="8"/>
        <v/>
      </c>
      <c r="R48" s="133">
        <f t="shared" si="9"/>
        <v>0</v>
      </c>
      <c r="S48" s="128">
        <f t="shared" si="10"/>
        <v>0</v>
      </c>
      <c r="T48" s="128">
        <f t="shared" si="11"/>
        <v>0</v>
      </c>
      <c r="U48" s="128">
        <f t="shared" si="12"/>
        <v>0</v>
      </c>
      <c r="V48" s="128">
        <f t="shared" si="13"/>
        <v>0</v>
      </c>
      <c r="W48" s="142">
        <f t="shared" si="14"/>
        <v>0</v>
      </c>
      <c r="X48" s="128">
        <v>1.0220273049306601</v>
      </c>
      <c r="Y48" s="130">
        <v>0.72084486512956303</v>
      </c>
      <c r="Z48" s="128">
        <v>-2.2220386912860399</v>
      </c>
      <c r="AA48" s="130">
        <v>0.15301472098326699</v>
      </c>
      <c r="AB48" s="128">
        <v>2.0452793359478298</v>
      </c>
      <c r="AC48" s="130">
        <v>0.15024047751967101</v>
      </c>
      <c r="AD48" s="128">
        <v>0.98191899839462105</v>
      </c>
      <c r="AE48" s="130">
        <v>0.58103268503058203</v>
      </c>
      <c r="AF48" s="128">
        <v>1.39363740145131</v>
      </c>
      <c r="AG48" s="130">
        <v>0.34139008700485202</v>
      </c>
      <c r="AH48" s="128">
        <v>-0.601736075205344</v>
      </c>
      <c r="AI48" s="130" t="s">
        <v>732</v>
      </c>
      <c r="AJ48" s="128">
        <v>1.14563766491379</v>
      </c>
      <c r="AK48" s="130">
        <v>0.43514770304185102</v>
      </c>
      <c r="AL48" s="128">
        <v>0.30511074029912399</v>
      </c>
      <c r="AM48" s="130">
        <v>0.89793483275876396</v>
      </c>
      <c r="AN48" s="128">
        <v>2.44190016920966</v>
      </c>
      <c r="AO48" s="130">
        <v>6.7968299875421301E-2</v>
      </c>
      <c r="AP48" s="128">
        <v>1.3676071539330199</v>
      </c>
      <c r="AQ48" s="130">
        <v>0.37381894123100301</v>
      </c>
      <c r="AR48" s="128">
        <v>2.4810697995803301</v>
      </c>
      <c r="AS48" s="130">
        <v>6.1159504584678101E-2</v>
      </c>
    </row>
    <row r="49" spans="2:45" x14ac:dyDescent="0.45">
      <c r="B49" s="101" t="s">
        <v>840</v>
      </c>
      <c r="C49" s="3" t="s">
        <v>707</v>
      </c>
      <c r="D49" s="3" t="s">
        <v>840</v>
      </c>
      <c r="E49" s="3" t="s">
        <v>773</v>
      </c>
      <c r="F49" s="131" t="s">
        <v>733</v>
      </c>
      <c r="G49" s="1" t="s">
        <v>733</v>
      </c>
      <c r="H49" s="108" t="s">
        <v>774</v>
      </c>
      <c r="I49" s="156" t="str">
        <f t="shared" si="0"/>
        <v/>
      </c>
      <c r="J49" s="133">
        <f t="shared" si="1"/>
        <v>0</v>
      </c>
      <c r="K49" s="128">
        <f t="shared" si="2"/>
        <v>0</v>
      </c>
      <c r="L49" s="128">
        <f t="shared" si="3"/>
        <v>0</v>
      </c>
      <c r="M49" s="128">
        <f t="shared" si="4"/>
        <v>0</v>
      </c>
      <c r="N49" s="128">
        <f t="shared" si="5"/>
        <v>0</v>
      </c>
      <c r="O49" s="132">
        <f t="shared" si="6"/>
        <v>0</v>
      </c>
      <c r="P49" s="142">
        <f t="shared" si="7"/>
        <v>0</v>
      </c>
      <c r="Q49" s="156" t="str">
        <f t="shared" si="8"/>
        <v/>
      </c>
      <c r="R49" s="133">
        <f t="shared" si="9"/>
        <v>0</v>
      </c>
      <c r="S49" s="128">
        <f t="shared" si="10"/>
        <v>0</v>
      </c>
      <c r="T49" s="128">
        <f t="shared" si="11"/>
        <v>0</v>
      </c>
      <c r="U49" s="128">
        <f t="shared" si="12"/>
        <v>0</v>
      </c>
      <c r="V49" s="128">
        <f t="shared" si="13"/>
        <v>0</v>
      </c>
      <c r="W49" s="142">
        <f t="shared" si="14"/>
        <v>0</v>
      </c>
      <c r="X49" s="128">
        <v>0.84360322059123305</v>
      </c>
      <c r="Y49" s="130" t="s">
        <v>732</v>
      </c>
      <c r="Z49" s="128">
        <v>-0.24446400006000099</v>
      </c>
      <c r="AA49" s="130" t="s">
        <v>732</v>
      </c>
      <c r="AB49" s="128">
        <v>-0.24717203060453999</v>
      </c>
      <c r="AC49" s="130" t="s">
        <v>732</v>
      </c>
      <c r="AD49" s="128">
        <v>-0.18847702828714799</v>
      </c>
      <c r="AE49" s="130" t="s">
        <v>732</v>
      </c>
      <c r="AF49" s="128">
        <v>-1.1353532817596299</v>
      </c>
      <c r="AG49" s="130" t="s">
        <v>732</v>
      </c>
      <c r="AH49" s="128">
        <v>-2.13220288150784</v>
      </c>
      <c r="AI49" s="130" t="s">
        <v>732</v>
      </c>
      <c r="AJ49" s="128">
        <v>2.4888933410274299</v>
      </c>
      <c r="AK49" s="130" t="s">
        <v>732</v>
      </c>
      <c r="AL49" s="128">
        <v>0.47313250497443399</v>
      </c>
      <c r="AM49" s="130" t="s">
        <v>732</v>
      </c>
      <c r="AN49" s="128">
        <v>0.76591397919165305</v>
      </c>
      <c r="AO49" s="130" t="s">
        <v>732</v>
      </c>
      <c r="AP49" s="128">
        <v>0.271719930089241</v>
      </c>
      <c r="AQ49" s="130" t="s">
        <v>732</v>
      </c>
      <c r="AR49" s="128">
        <v>-2.9117273067339602E-2</v>
      </c>
      <c r="AS49" s="130" t="s">
        <v>732</v>
      </c>
    </row>
    <row r="50" spans="2:45" x14ac:dyDescent="0.45">
      <c r="B50" s="101" t="s">
        <v>841</v>
      </c>
      <c r="C50" s="3" t="s">
        <v>842</v>
      </c>
      <c r="D50" s="3" t="s">
        <v>840</v>
      </c>
      <c r="E50" s="3" t="s">
        <v>773</v>
      </c>
      <c r="F50" s="131" t="s">
        <v>733</v>
      </c>
      <c r="G50" s="1" t="s">
        <v>733</v>
      </c>
      <c r="H50" s="108" t="s">
        <v>774</v>
      </c>
      <c r="I50" s="156" t="str">
        <f t="shared" si="0"/>
        <v/>
      </c>
      <c r="J50" s="133">
        <f t="shared" si="1"/>
        <v>0</v>
      </c>
      <c r="K50" s="128">
        <f t="shared" si="2"/>
        <v>0</v>
      </c>
      <c r="L50" s="128">
        <f t="shared" si="3"/>
        <v>0</v>
      </c>
      <c r="M50" s="128">
        <f t="shared" si="4"/>
        <v>0</v>
      </c>
      <c r="N50" s="128">
        <f t="shared" si="5"/>
        <v>0</v>
      </c>
      <c r="O50" s="132">
        <f t="shared" si="6"/>
        <v>0</v>
      </c>
      <c r="P50" s="142">
        <f t="shared" si="7"/>
        <v>0</v>
      </c>
      <c r="Q50" s="156" t="str">
        <f t="shared" si="8"/>
        <v/>
      </c>
      <c r="R50" s="133">
        <f t="shared" si="9"/>
        <v>0</v>
      </c>
      <c r="S50" s="128">
        <f t="shared" si="10"/>
        <v>0</v>
      </c>
      <c r="T50" s="128">
        <f t="shared" si="11"/>
        <v>0</v>
      </c>
      <c r="U50" s="128">
        <f t="shared" si="12"/>
        <v>0</v>
      </c>
      <c r="V50" s="128">
        <f t="shared" si="13"/>
        <v>0</v>
      </c>
      <c r="W50" s="142">
        <f t="shared" si="14"/>
        <v>0</v>
      </c>
      <c r="X50" s="128">
        <v>-0.51168383396483397</v>
      </c>
      <c r="Y50" s="130">
        <v>0.81652261656046599</v>
      </c>
      <c r="Z50" s="128">
        <v>-0.61594104423822504</v>
      </c>
      <c r="AA50" s="130">
        <v>0.82551010292362303</v>
      </c>
      <c r="AB50" s="128">
        <v>2.09444893935484</v>
      </c>
      <c r="AC50" s="130">
        <v>7.0035924339718003E-2</v>
      </c>
      <c r="AD50" s="128">
        <v>7.1046419882623807E-2</v>
      </c>
      <c r="AE50" s="130">
        <v>0.97011142141987605</v>
      </c>
      <c r="AF50" s="128">
        <v>0.94841962310124195</v>
      </c>
      <c r="AG50" s="130">
        <v>0.37326416110676403</v>
      </c>
      <c r="AH50" s="128">
        <v>-0.71981488164589602</v>
      </c>
      <c r="AI50" s="130">
        <v>0.65396973595347796</v>
      </c>
      <c r="AJ50" s="128">
        <v>-0.26589277999573402</v>
      </c>
      <c r="AK50" s="130">
        <v>0.82599748556614305</v>
      </c>
      <c r="AL50" s="128">
        <v>-5.0769969727345397E-2</v>
      </c>
      <c r="AM50" s="130">
        <v>0.977548831730229</v>
      </c>
      <c r="AN50" s="128">
        <v>2.08385076861614</v>
      </c>
      <c r="AO50" s="130">
        <v>7.4083465218624897E-2</v>
      </c>
      <c r="AP50" s="128">
        <v>-0.37540893786703</v>
      </c>
      <c r="AQ50" s="130">
        <v>0.83769234872639897</v>
      </c>
      <c r="AR50" s="128">
        <v>0.63658563537833701</v>
      </c>
      <c r="AS50" s="130">
        <v>0.63232743687862702</v>
      </c>
    </row>
    <row r="51" spans="2:45" x14ac:dyDescent="0.45">
      <c r="B51" s="101" t="s">
        <v>843</v>
      </c>
      <c r="C51" s="3" t="s">
        <v>669</v>
      </c>
      <c r="D51" s="3" t="s">
        <v>843</v>
      </c>
      <c r="E51" s="3" t="s">
        <v>773</v>
      </c>
      <c r="F51" s="131" t="s">
        <v>733</v>
      </c>
      <c r="G51" s="1" t="s">
        <v>733</v>
      </c>
      <c r="H51" s="108" t="s">
        <v>774</v>
      </c>
      <c r="I51" s="156" t="str">
        <f t="shared" si="0"/>
        <v/>
      </c>
      <c r="J51" s="133">
        <f t="shared" si="1"/>
        <v>0</v>
      </c>
      <c r="K51" s="128">
        <f t="shared" si="2"/>
        <v>0</v>
      </c>
      <c r="L51" s="128">
        <f t="shared" si="3"/>
        <v>0</v>
      </c>
      <c r="M51" s="128">
        <f t="shared" si="4"/>
        <v>0</v>
      </c>
      <c r="N51" s="128">
        <f t="shared" si="5"/>
        <v>0</v>
      </c>
      <c r="O51" s="132">
        <f t="shared" si="6"/>
        <v>0</v>
      </c>
      <c r="P51" s="142">
        <f t="shared" si="7"/>
        <v>0</v>
      </c>
      <c r="Q51" s="156" t="str">
        <f t="shared" si="8"/>
        <v/>
      </c>
      <c r="R51" s="133">
        <f t="shared" si="9"/>
        <v>0</v>
      </c>
      <c r="S51" s="128">
        <f t="shared" si="10"/>
        <v>0</v>
      </c>
      <c r="T51" s="128">
        <f t="shared" si="11"/>
        <v>0</v>
      </c>
      <c r="U51" s="128">
        <f t="shared" si="12"/>
        <v>0</v>
      </c>
      <c r="V51" s="128">
        <f t="shared" si="13"/>
        <v>0</v>
      </c>
      <c r="W51" s="142">
        <f t="shared" si="14"/>
        <v>0</v>
      </c>
      <c r="X51" s="128">
        <v>-0.83606598864595005</v>
      </c>
      <c r="Y51" s="130">
        <v>0.63698621151252299</v>
      </c>
      <c r="Z51" s="128">
        <v>-0.408010253219039</v>
      </c>
      <c r="AA51" s="130">
        <v>0.91155712185030702</v>
      </c>
      <c r="AB51" s="128">
        <v>1.62467589572593</v>
      </c>
      <c r="AC51" s="130">
        <v>0.122001974597972</v>
      </c>
      <c r="AD51" s="128">
        <v>0.49764535863754</v>
      </c>
      <c r="AE51" s="130">
        <v>0.75333855214367096</v>
      </c>
      <c r="AF51" s="128">
        <v>-0.271223798234836</v>
      </c>
      <c r="AG51" s="130">
        <v>0.82951187273057003</v>
      </c>
      <c r="AH51" s="128">
        <v>-1.1483271435878399</v>
      </c>
      <c r="AI51" s="130" t="s">
        <v>732</v>
      </c>
      <c r="AJ51" s="128">
        <v>-0.858457039369248</v>
      </c>
      <c r="AK51" s="130">
        <v>0.37363995960706298</v>
      </c>
      <c r="AL51" s="128">
        <v>0.78771361523348504</v>
      </c>
      <c r="AM51" s="130">
        <v>0.51647874605326705</v>
      </c>
      <c r="AN51" s="128">
        <v>1.58552238892983</v>
      </c>
      <c r="AO51" s="130">
        <v>0.144299763288876</v>
      </c>
      <c r="AP51" s="128">
        <v>-0.93218788842002298</v>
      </c>
      <c r="AQ51" s="130">
        <v>0.58467410246626295</v>
      </c>
      <c r="AR51" s="128">
        <v>3.0891612728832198E-2</v>
      </c>
      <c r="AS51" s="130">
        <v>0.98451708274879501</v>
      </c>
    </row>
    <row r="52" spans="2:45" x14ac:dyDescent="0.45">
      <c r="B52" s="101" t="s">
        <v>844</v>
      </c>
      <c r="C52" s="3" t="s">
        <v>845</v>
      </c>
      <c r="D52" s="3" t="s">
        <v>843</v>
      </c>
      <c r="E52" s="3" t="s">
        <v>751</v>
      </c>
      <c r="F52" s="131" t="s">
        <v>733</v>
      </c>
      <c r="G52" s="1" t="s">
        <v>733</v>
      </c>
      <c r="H52" s="108" t="s">
        <v>733</v>
      </c>
      <c r="I52" s="156" t="str">
        <f t="shared" si="0"/>
        <v/>
      </c>
      <c r="J52" s="133">
        <f t="shared" si="1"/>
        <v>0</v>
      </c>
      <c r="K52" s="128">
        <f t="shared" si="2"/>
        <v>0</v>
      </c>
      <c r="L52" s="128">
        <f t="shared" si="3"/>
        <v>0</v>
      </c>
      <c r="M52" s="128">
        <f t="shared" si="4"/>
        <v>0</v>
      </c>
      <c r="N52" s="128">
        <f t="shared" si="5"/>
        <v>0</v>
      </c>
      <c r="O52" s="132">
        <f t="shared" si="6"/>
        <v>0</v>
      </c>
      <c r="P52" s="142">
        <f t="shared" si="7"/>
        <v>0</v>
      </c>
      <c r="Q52" s="156" t="str">
        <f t="shared" si="8"/>
        <v/>
      </c>
      <c r="R52" s="133">
        <f t="shared" si="9"/>
        <v>0</v>
      </c>
      <c r="S52" s="128">
        <f t="shared" si="10"/>
        <v>0</v>
      </c>
      <c r="T52" s="128">
        <f t="shared" si="11"/>
        <v>0</v>
      </c>
      <c r="U52" s="128">
        <f t="shared" si="12"/>
        <v>-1.52373977090004</v>
      </c>
      <c r="V52" s="128">
        <f t="shared" si="13"/>
        <v>0</v>
      </c>
      <c r="W52" s="142">
        <f t="shared" si="14"/>
        <v>1</v>
      </c>
      <c r="X52" s="128">
        <v>-0.44393247279534598</v>
      </c>
      <c r="Y52" s="130">
        <v>0.79183677032816302</v>
      </c>
      <c r="Z52" s="128">
        <v>-7.1703215732402195E-2</v>
      </c>
      <c r="AA52" s="130">
        <v>0.98644316621052097</v>
      </c>
      <c r="AB52" s="128">
        <v>-0.90380247239718503</v>
      </c>
      <c r="AC52" s="130">
        <v>0.224820141767963</v>
      </c>
      <c r="AD52" s="128">
        <v>-0.20032143319940701</v>
      </c>
      <c r="AE52" s="130">
        <v>0.85841669737142801</v>
      </c>
      <c r="AF52" s="128">
        <v>-1.25846859906079</v>
      </c>
      <c r="AG52" s="130">
        <v>8.7580809838986598E-2</v>
      </c>
      <c r="AH52" s="128">
        <v>-0.27873576054409899</v>
      </c>
      <c r="AI52" s="130">
        <v>0.83114281927048606</v>
      </c>
      <c r="AJ52" s="128">
        <v>0.66241262757859598</v>
      </c>
      <c r="AK52" s="130">
        <v>0.39717059836598201</v>
      </c>
      <c r="AL52" s="128">
        <v>1.1742353893636099</v>
      </c>
      <c r="AM52" s="130">
        <v>0.15107363643737601</v>
      </c>
      <c r="AN52" s="128">
        <v>-0.82683923261213599</v>
      </c>
      <c r="AO52" s="130">
        <v>0.25196555496085898</v>
      </c>
      <c r="AP52" s="128">
        <v>-1.52373977090004</v>
      </c>
      <c r="AQ52" s="130">
        <v>2.5554030497953201E-2</v>
      </c>
      <c r="AR52" s="128">
        <v>-1.3761347443369301</v>
      </c>
      <c r="AS52" s="130">
        <v>7.7354284159626197E-2</v>
      </c>
    </row>
    <row r="53" spans="2:45" x14ac:dyDescent="0.45">
      <c r="B53" s="101" t="s">
        <v>846</v>
      </c>
      <c r="C53" s="3" t="s">
        <v>847</v>
      </c>
      <c r="D53" s="3" t="s">
        <v>843</v>
      </c>
      <c r="E53" s="3" t="s">
        <v>751</v>
      </c>
      <c r="F53" s="131" t="s">
        <v>733</v>
      </c>
      <c r="G53" s="1" t="s">
        <v>733</v>
      </c>
      <c r="H53" s="108" t="s">
        <v>733</v>
      </c>
      <c r="I53" s="156" t="str">
        <f t="shared" si="0"/>
        <v/>
      </c>
      <c r="J53" s="133">
        <f t="shared" si="1"/>
        <v>0</v>
      </c>
      <c r="K53" s="128">
        <f t="shared" si="2"/>
        <v>0</v>
      </c>
      <c r="L53" s="128">
        <f t="shared" si="3"/>
        <v>0</v>
      </c>
      <c r="M53" s="128">
        <f t="shared" si="4"/>
        <v>0</v>
      </c>
      <c r="N53" s="128">
        <f t="shared" si="5"/>
        <v>0</v>
      </c>
      <c r="O53" s="132">
        <f t="shared" si="6"/>
        <v>0</v>
      </c>
      <c r="P53" s="142">
        <f t="shared" si="7"/>
        <v>0</v>
      </c>
      <c r="Q53" s="156" t="str">
        <f t="shared" si="8"/>
        <v/>
      </c>
      <c r="R53" s="133">
        <f t="shared" si="9"/>
        <v>0</v>
      </c>
      <c r="S53" s="128">
        <f t="shared" si="10"/>
        <v>0</v>
      </c>
      <c r="T53" s="128">
        <f t="shared" si="11"/>
        <v>0</v>
      </c>
      <c r="U53" s="128">
        <f t="shared" si="12"/>
        <v>-1.8879571160975099</v>
      </c>
      <c r="V53" s="128">
        <f t="shared" si="13"/>
        <v>0</v>
      </c>
      <c r="W53" s="142">
        <f t="shared" si="14"/>
        <v>1</v>
      </c>
      <c r="X53" s="128">
        <v>-0.92851704785831501</v>
      </c>
      <c r="Y53" s="130">
        <v>8.3858948200468394E-2</v>
      </c>
      <c r="Z53" s="128">
        <v>-0.350619001265219</v>
      </c>
      <c r="AA53" s="130">
        <v>0.79255028719707799</v>
      </c>
      <c r="AB53" s="128">
        <v>-0.81118276890840901</v>
      </c>
      <c r="AC53" s="130">
        <v>0.104858244718116</v>
      </c>
      <c r="AD53" s="128">
        <v>-0.58781053490063495</v>
      </c>
      <c r="AE53" s="130">
        <v>0.31656728960410502</v>
      </c>
      <c r="AF53" s="128">
        <v>-0.35616477798569401</v>
      </c>
      <c r="AG53" s="130">
        <v>0.56352409282788996</v>
      </c>
      <c r="AH53" s="128">
        <v>-0.27449931599716598</v>
      </c>
      <c r="AI53" s="130">
        <v>0.77158198470607198</v>
      </c>
      <c r="AJ53" s="128">
        <v>-0.50382064029954599</v>
      </c>
      <c r="AK53" s="130">
        <v>0.29829602063351102</v>
      </c>
      <c r="AL53" s="128">
        <v>0.79171934966786595</v>
      </c>
      <c r="AM53" s="130">
        <v>0.12841692118971501</v>
      </c>
      <c r="AN53" s="128">
        <v>-0.20249190675034701</v>
      </c>
      <c r="AO53" s="130">
        <v>0.74251512983329404</v>
      </c>
      <c r="AP53" s="128">
        <v>-1.8879571160975099</v>
      </c>
      <c r="AQ53" s="130">
        <v>1.3427783935638601E-3</v>
      </c>
      <c r="AR53" s="128">
        <v>-0.85450306127076703</v>
      </c>
      <c r="AS53" s="130">
        <v>0.26912062449528801</v>
      </c>
    </row>
    <row r="54" spans="2:45" x14ac:dyDescent="0.45">
      <c r="B54" s="101" t="s">
        <v>848</v>
      </c>
      <c r="C54" s="3" t="s">
        <v>849</v>
      </c>
      <c r="D54" s="3" t="s">
        <v>843</v>
      </c>
      <c r="E54" s="3" t="s">
        <v>751</v>
      </c>
      <c r="F54" s="131" t="s">
        <v>733</v>
      </c>
      <c r="G54" s="1" t="s">
        <v>733</v>
      </c>
      <c r="H54" s="108" t="s">
        <v>733</v>
      </c>
      <c r="I54" s="156" t="str">
        <f t="shared" si="0"/>
        <v/>
      </c>
      <c r="J54" s="133">
        <f t="shared" si="1"/>
        <v>0</v>
      </c>
      <c r="K54" s="128">
        <f t="shared" si="2"/>
        <v>0</v>
      </c>
      <c r="L54" s="128">
        <f t="shared" si="3"/>
        <v>0</v>
      </c>
      <c r="M54" s="128">
        <f t="shared" si="4"/>
        <v>0</v>
      </c>
      <c r="N54" s="128">
        <f t="shared" si="5"/>
        <v>0</v>
      </c>
      <c r="O54" s="132">
        <f t="shared" si="6"/>
        <v>0</v>
      </c>
      <c r="P54" s="142">
        <f t="shared" si="7"/>
        <v>0</v>
      </c>
      <c r="Q54" s="156" t="str">
        <f t="shared" si="8"/>
        <v/>
      </c>
      <c r="R54" s="133">
        <f t="shared" si="9"/>
        <v>0</v>
      </c>
      <c r="S54" s="128">
        <f t="shared" si="10"/>
        <v>0</v>
      </c>
      <c r="T54" s="128">
        <f t="shared" si="11"/>
        <v>0</v>
      </c>
      <c r="U54" s="128">
        <f t="shared" si="12"/>
        <v>0</v>
      </c>
      <c r="V54" s="128">
        <f t="shared" si="13"/>
        <v>0</v>
      </c>
      <c r="W54" s="142">
        <f t="shared" si="14"/>
        <v>0</v>
      </c>
      <c r="X54" s="128">
        <v>-0.38504236286761301</v>
      </c>
      <c r="Y54" s="130">
        <v>0.81652261656046599</v>
      </c>
      <c r="Z54" s="128">
        <v>-0.30093986088553298</v>
      </c>
      <c r="AA54" s="130">
        <v>0.91329724621149599</v>
      </c>
      <c r="AB54" s="128">
        <v>-0.83368511491294595</v>
      </c>
      <c r="AC54" s="130">
        <v>0.272491338295409</v>
      </c>
      <c r="AD54" s="128">
        <v>0.122081066972615</v>
      </c>
      <c r="AE54" s="130">
        <v>0.91919551074687</v>
      </c>
      <c r="AF54" s="128">
        <v>-0.95576736929765604</v>
      </c>
      <c r="AG54" s="130">
        <v>0.20898165504518099</v>
      </c>
      <c r="AH54" s="128">
        <v>-0.30497744476888999</v>
      </c>
      <c r="AI54" s="130">
        <v>0.80352553404036098</v>
      </c>
      <c r="AJ54" s="128">
        <v>-3.3726415745448997E-2</v>
      </c>
      <c r="AK54" s="130">
        <v>0.97279831615739198</v>
      </c>
      <c r="AL54" s="128">
        <v>0.628053351898335</v>
      </c>
      <c r="AM54" s="130">
        <v>0.53749922265080496</v>
      </c>
      <c r="AN54" s="128">
        <v>9.3228780946086998E-2</v>
      </c>
      <c r="AO54" s="130">
        <v>0.922839994843073</v>
      </c>
      <c r="AP54" s="128">
        <v>-0.54455490581752097</v>
      </c>
      <c r="AQ54" s="130">
        <v>0.49925913927534699</v>
      </c>
      <c r="AR54" s="128">
        <v>-1.1154403381056199</v>
      </c>
      <c r="AS54" s="130">
        <v>0.10888112595546801</v>
      </c>
    </row>
    <row r="55" spans="2:45" x14ac:dyDescent="0.45">
      <c r="B55" s="101" t="s">
        <v>850</v>
      </c>
      <c r="C55" s="3" t="s">
        <v>851</v>
      </c>
      <c r="D55" s="3" t="s">
        <v>843</v>
      </c>
      <c r="E55" s="3" t="s">
        <v>751</v>
      </c>
      <c r="F55" s="131" t="s">
        <v>733</v>
      </c>
      <c r="G55" s="1" t="s">
        <v>733</v>
      </c>
      <c r="H55" s="108" t="s">
        <v>774</v>
      </c>
      <c r="I55" s="156" t="str">
        <f t="shared" si="0"/>
        <v/>
      </c>
      <c r="J55" s="133">
        <f t="shared" si="1"/>
        <v>0</v>
      </c>
      <c r="K55" s="128">
        <f t="shared" si="2"/>
        <v>0</v>
      </c>
      <c r="L55" s="128">
        <f t="shared" si="3"/>
        <v>0</v>
      </c>
      <c r="M55" s="128">
        <f t="shared" si="4"/>
        <v>0</v>
      </c>
      <c r="N55" s="128">
        <f t="shared" si="5"/>
        <v>0</v>
      </c>
      <c r="O55" s="132">
        <f t="shared" si="6"/>
        <v>0</v>
      </c>
      <c r="P55" s="142">
        <f t="shared" si="7"/>
        <v>0</v>
      </c>
      <c r="Q55" s="156" t="str">
        <f t="shared" si="8"/>
        <v/>
      </c>
      <c r="R55" s="133">
        <f t="shared" si="9"/>
        <v>2.6103651541247102</v>
      </c>
      <c r="S55" s="128">
        <f t="shared" si="10"/>
        <v>0</v>
      </c>
      <c r="T55" s="128">
        <f t="shared" si="11"/>
        <v>0</v>
      </c>
      <c r="U55" s="128">
        <f t="shared" si="12"/>
        <v>0</v>
      </c>
      <c r="V55" s="128">
        <f t="shared" si="13"/>
        <v>0</v>
      </c>
      <c r="W55" s="142">
        <f t="shared" si="14"/>
        <v>1</v>
      </c>
      <c r="X55" s="128">
        <v>0.74950589277479596</v>
      </c>
      <c r="Y55" s="130">
        <v>0.79414052443247796</v>
      </c>
      <c r="Z55" s="128">
        <v>0.32519599853398201</v>
      </c>
      <c r="AA55" s="130">
        <v>0.95490830128646698</v>
      </c>
      <c r="AB55" s="128">
        <v>-0.39246018681712802</v>
      </c>
      <c r="AC55" s="130">
        <v>0.80642455457240703</v>
      </c>
      <c r="AD55" s="128">
        <v>0.12508278491237601</v>
      </c>
      <c r="AE55" s="130">
        <v>0.95056301457902603</v>
      </c>
      <c r="AF55" s="128">
        <v>-1.74827738671045</v>
      </c>
      <c r="AG55" s="130">
        <v>0.167019387873939</v>
      </c>
      <c r="AH55" s="128">
        <v>-0.95243108968124801</v>
      </c>
      <c r="AI55" s="130">
        <v>0.58226205875440395</v>
      </c>
      <c r="AJ55" s="128">
        <v>2.6103651541247102</v>
      </c>
      <c r="AK55" s="130">
        <v>1.6022023565480999E-2</v>
      </c>
      <c r="AL55" s="128">
        <v>1.2805581240383901</v>
      </c>
      <c r="AM55" s="130">
        <v>0.415062634852915</v>
      </c>
      <c r="AN55" s="128">
        <v>-1.3947139000186</v>
      </c>
      <c r="AO55" s="130">
        <v>0.24160744721296601</v>
      </c>
      <c r="AP55" s="128">
        <v>-1.4138650346242001</v>
      </c>
      <c r="AQ55" s="130">
        <v>0.24854164884874999</v>
      </c>
      <c r="AR55" s="128">
        <v>-1.0209829097888701</v>
      </c>
      <c r="AS55" s="130">
        <v>0.417257760607533</v>
      </c>
    </row>
    <row r="56" spans="2:45" x14ac:dyDescent="0.45">
      <c r="B56" s="101" t="s">
        <v>852</v>
      </c>
      <c r="C56" s="3" t="s">
        <v>853</v>
      </c>
      <c r="D56" s="3" t="s">
        <v>843</v>
      </c>
      <c r="E56" s="3" t="s">
        <v>751</v>
      </c>
      <c r="F56" s="131" t="s">
        <v>733</v>
      </c>
      <c r="G56" s="1" t="s">
        <v>733</v>
      </c>
      <c r="H56" s="108" t="s">
        <v>774</v>
      </c>
      <c r="I56" s="156" t="str">
        <f t="shared" si="0"/>
        <v/>
      </c>
      <c r="J56" s="133">
        <f t="shared" si="1"/>
        <v>0</v>
      </c>
      <c r="K56" s="128">
        <f t="shared" si="2"/>
        <v>0</v>
      </c>
      <c r="L56" s="128">
        <f t="shared" si="3"/>
        <v>-1.78205105376336</v>
      </c>
      <c r="M56" s="128">
        <f t="shared" si="4"/>
        <v>0</v>
      </c>
      <c r="N56" s="128">
        <f t="shared" si="5"/>
        <v>0</v>
      </c>
      <c r="O56" s="132">
        <f t="shared" si="6"/>
        <v>0</v>
      </c>
      <c r="P56" s="142">
        <f t="shared" si="7"/>
        <v>1</v>
      </c>
      <c r="Q56" s="156" t="str">
        <f t="shared" si="8"/>
        <v/>
      </c>
      <c r="R56" s="133">
        <f t="shared" si="9"/>
        <v>0</v>
      </c>
      <c r="S56" s="128">
        <f t="shared" si="10"/>
        <v>0</v>
      </c>
      <c r="T56" s="128">
        <f t="shared" si="11"/>
        <v>0</v>
      </c>
      <c r="U56" s="128">
        <f t="shared" si="12"/>
        <v>0</v>
      </c>
      <c r="V56" s="128">
        <f t="shared" si="13"/>
        <v>-2.0535913356557298</v>
      </c>
      <c r="W56" s="142">
        <f t="shared" si="14"/>
        <v>1</v>
      </c>
      <c r="X56" s="128">
        <v>-0.27636109506754802</v>
      </c>
      <c r="Y56" s="130">
        <v>0.91839113518418003</v>
      </c>
      <c r="Z56" s="128">
        <v>0.93470088338865498</v>
      </c>
      <c r="AA56" s="130">
        <v>0.59034181490552795</v>
      </c>
      <c r="AB56" s="128">
        <v>-1.78205105376336</v>
      </c>
      <c r="AC56" s="130">
        <v>2.5383566234526901E-2</v>
      </c>
      <c r="AD56" s="128">
        <v>-0.66276170971973503</v>
      </c>
      <c r="AE56" s="130">
        <v>0.53067930982762201</v>
      </c>
      <c r="AF56" s="128">
        <v>-1.5480456288009099</v>
      </c>
      <c r="AG56" s="130">
        <v>6.9680586129435604E-2</v>
      </c>
      <c r="AH56" s="128">
        <v>-1.1737070298074599</v>
      </c>
      <c r="AI56" s="130">
        <v>0.259053990575288</v>
      </c>
      <c r="AJ56" s="128">
        <v>1.24622755297587</v>
      </c>
      <c r="AK56" s="130">
        <v>0.138452507449976</v>
      </c>
      <c r="AL56" s="128">
        <v>0.13746862956504199</v>
      </c>
      <c r="AM56" s="130">
        <v>0.93898462874766098</v>
      </c>
      <c r="AN56" s="128">
        <v>-1.04203947547719</v>
      </c>
      <c r="AO56" s="130">
        <v>0.214614734851693</v>
      </c>
      <c r="AP56" s="128">
        <v>-1.2611334289126599</v>
      </c>
      <c r="AQ56" s="130">
        <v>0.137412631241527</v>
      </c>
      <c r="AR56" s="128">
        <v>-2.0535913356557298</v>
      </c>
      <c r="AS56" s="130">
        <v>2.74743058512531E-2</v>
      </c>
    </row>
    <row r="57" spans="2:45" x14ac:dyDescent="0.45">
      <c r="B57" s="101" t="s">
        <v>854</v>
      </c>
      <c r="C57" s="3" t="s">
        <v>671</v>
      </c>
      <c r="D57" s="3" t="s">
        <v>854</v>
      </c>
      <c r="E57" s="3" t="s">
        <v>773</v>
      </c>
      <c r="F57" s="131" t="s">
        <v>733</v>
      </c>
      <c r="G57" s="1" t="s">
        <v>733</v>
      </c>
      <c r="H57" s="108" t="s">
        <v>774</v>
      </c>
      <c r="I57" s="156" t="str">
        <f t="shared" si="0"/>
        <v/>
      </c>
      <c r="J57" s="133">
        <f t="shared" si="1"/>
        <v>0</v>
      </c>
      <c r="K57" s="128">
        <f t="shared" si="2"/>
        <v>0</v>
      </c>
      <c r="L57" s="128">
        <f t="shared" si="3"/>
        <v>0</v>
      </c>
      <c r="M57" s="128">
        <f t="shared" si="4"/>
        <v>0</v>
      </c>
      <c r="N57" s="128">
        <f t="shared" si="5"/>
        <v>0</v>
      </c>
      <c r="O57" s="132">
        <f t="shared" si="6"/>
        <v>0</v>
      </c>
      <c r="P57" s="142">
        <f t="shared" si="7"/>
        <v>0</v>
      </c>
      <c r="Q57" s="156" t="str">
        <f t="shared" si="8"/>
        <v/>
      </c>
      <c r="R57" s="133">
        <f t="shared" si="9"/>
        <v>0</v>
      </c>
      <c r="S57" s="128">
        <f t="shared" si="10"/>
        <v>0</v>
      </c>
      <c r="T57" s="128">
        <f t="shared" si="11"/>
        <v>0</v>
      </c>
      <c r="U57" s="128">
        <f t="shared" si="12"/>
        <v>0</v>
      </c>
      <c r="V57" s="128">
        <f t="shared" si="13"/>
        <v>0</v>
      </c>
      <c r="W57" s="142">
        <f t="shared" si="14"/>
        <v>0</v>
      </c>
      <c r="X57" s="128">
        <v>1.48912036207166</v>
      </c>
      <c r="Y57" s="130">
        <v>0.21962329444251499</v>
      </c>
      <c r="Z57" s="128">
        <v>1.4855604814765999</v>
      </c>
      <c r="AA57" s="130">
        <v>0.160641162474078</v>
      </c>
      <c r="AB57" s="128">
        <v>-0.12764746462342</v>
      </c>
      <c r="AC57" s="130">
        <v>0.90749075269586199</v>
      </c>
      <c r="AD57" s="128">
        <v>0.24689460401007099</v>
      </c>
      <c r="AE57" s="130">
        <v>0.83737307326420296</v>
      </c>
      <c r="AF57" s="128">
        <v>-0.92167369854566705</v>
      </c>
      <c r="AG57" s="130">
        <v>0.27923962381446599</v>
      </c>
      <c r="AH57" s="128">
        <v>0.62033616040413597</v>
      </c>
      <c r="AI57" s="130">
        <v>0.57880383943374702</v>
      </c>
      <c r="AJ57" s="128">
        <v>0.52326434040024605</v>
      </c>
      <c r="AK57" s="130">
        <v>0.63880060471623201</v>
      </c>
      <c r="AL57" s="128">
        <v>-0.36319333824072098</v>
      </c>
      <c r="AM57" s="130">
        <v>0.82458279935922196</v>
      </c>
      <c r="AN57" s="128">
        <v>-0.30355081621632002</v>
      </c>
      <c r="AO57" s="130">
        <v>0.749206115276423</v>
      </c>
      <c r="AP57" s="128">
        <v>0.27483266163043302</v>
      </c>
      <c r="AQ57" s="130">
        <v>0.799704334394157</v>
      </c>
      <c r="AR57" s="128">
        <v>-0.490963315579728</v>
      </c>
      <c r="AS57" s="130">
        <v>0.61422636003398501</v>
      </c>
    </row>
    <row r="58" spans="2:45" x14ac:dyDescent="0.45">
      <c r="B58" s="101" t="s">
        <v>855</v>
      </c>
      <c r="C58" s="3" t="s">
        <v>856</v>
      </c>
      <c r="D58" s="3" t="s">
        <v>854</v>
      </c>
      <c r="E58" s="3" t="s">
        <v>751</v>
      </c>
      <c r="F58" s="131" t="s">
        <v>733</v>
      </c>
      <c r="G58" s="1" t="s">
        <v>733</v>
      </c>
      <c r="H58" s="108" t="s">
        <v>733</v>
      </c>
      <c r="I58" s="156" t="str">
        <f t="shared" si="0"/>
        <v/>
      </c>
      <c r="J58" s="133">
        <f t="shared" si="1"/>
        <v>0</v>
      </c>
      <c r="K58" s="128">
        <f t="shared" si="2"/>
        <v>0</v>
      </c>
      <c r="L58" s="128">
        <f t="shared" si="3"/>
        <v>0</v>
      </c>
      <c r="M58" s="128">
        <f t="shared" si="4"/>
        <v>0</v>
      </c>
      <c r="N58" s="128">
        <f t="shared" si="5"/>
        <v>0</v>
      </c>
      <c r="O58" s="132">
        <f t="shared" si="6"/>
        <v>0</v>
      </c>
      <c r="P58" s="142">
        <f t="shared" si="7"/>
        <v>0</v>
      </c>
      <c r="Q58" s="156" t="str">
        <f t="shared" si="8"/>
        <v/>
      </c>
      <c r="R58" s="133">
        <f t="shared" si="9"/>
        <v>0</v>
      </c>
      <c r="S58" s="128">
        <f t="shared" si="10"/>
        <v>0</v>
      </c>
      <c r="T58" s="128">
        <f t="shared" si="11"/>
        <v>0</v>
      </c>
      <c r="U58" s="128">
        <f t="shared" si="12"/>
        <v>0</v>
      </c>
      <c r="V58" s="128">
        <f t="shared" si="13"/>
        <v>0</v>
      </c>
      <c r="W58" s="142">
        <f t="shared" si="14"/>
        <v>0</v>
      </c>
      <c r="X58" s="128">
        <v>-0.19738591742474601</v>
      </c>
      <c r="Y58" s="130">
        <v>0.94470867499762501</v>
      </c>
      <c r="Z58" s="128">
        <v>-0.23341568825518799</v>
      </c>
      <c r="AA58" s="130">
        <v>0.96004856220623502</v>
      </c>
      <c r="AB58" s="128">
        <v>-1.3573358285836301</v>
      </c>
      <c r="AC58" s="130">
        <v>0.14500222583877401</v>
      </c>
      <c r="AD58" s="128">
        <v>-0.39329112083977003</v>
      </c>
      <c r="AE58" s="130">
        <v>0.76943400792580496</v>
      </c>
      <c r="AF58" s="128">
        <v>-1.6035831172583599</v>
      </c>
      <c r="AG58" s="130">
        <v>8.3905693676497001E-2</v>
      </c>
      <c r="AH58" s="128">
        <v>-1.0763156817939601</v>
      </c>
      <c r="AI58" s="130">
        <v>0.36148756996496201</v>
      </c>
      <c r="AJ58" s="128">
        <v>-2.5062851312575699E-3</v>
      </c>
      <c r="AK58" s="130">
        <v>0.998330036491898</v>
      </c>
      <c r="AL58" s="128">
        <v>1.1416699399449399</v>
      </c>
      <c r="AM58" s="130">
        <v>0.32718534259273202</v>
      </c>
      <c r="AN58" s="128">
        <v>-0.68577600360852897</v>
      </c>
      <c r="AO58" s="130">
        <v>0.47303525447376499</v>
      </c>
      <c r="AP58" s="128">
        <v>-1.56896726286218</v>
      </c>
      <c r="AQ58" s="130">
        <v>6.4573816874246501E-2</v>
      </c>
      <c r="AR58" s="128">
        <v>-1.1486576890003</v>
      </c>
      <c r="AS58" s="130">
        <v>0.202087831493793</v>
      </c>
    </row>
    <row r="59" spans="2:45" x14ac:dyDescent="0.45">
      <c r="B59" s="101" t="s">
        <v>857</v>
      </c>
      <c r="C59" s="3" t="s">
        <v>858</v>
      </c>
      <c r="D59" s="3" t="s">
        <v>854</v>
      </c>
      <c r="E59" s="3" t="s">
        <v>751</v>
      </c>
      <c r="F59" s="131" t="s">
        <v>755</v>
      </c>
      <c r="G59" s="1" t="s">
        <v>859</v>
      </c>
      <c r="H59" s="108" t="s">
        <v>763</v>
      </c>
      <c r="I59" s="156" t="str">
        <f t="shared" si="0"/>
        <v/>
      </c>
      <c r="J59" s="133">
        <f t="shared" si="1"/>
        <v>0</v>
      </c>
      <c r="K59" s="128">
        <f t="shared" si="2"/>
        <v>0</v>
      </c>
      <c r="L59" s="128">
        <f t="shared" si="3"/>
        <v>0</v>
      </c>
      <c r="M59" s="128">
        <f t="shared" si="4"/>
        <v>0</v>
      </c>
      <c r="N59" s="128">
        <f t="shared" si="5"/>
        <v>0</v>
      </c>
      <c r="O59" s="132">
        <f t="shared" si="6"/>
        <v>0</v>
      </c>
      <c r="P59" s="142">
        <f t="shared" si="7"/>
        <v>0</v>
      </c>
      <c r="Q59" s="156" t="str">
        <f t="shared" si="8"/>
        <v>DE</v>
      </c>
      <c r="R59" s="133">
        <f t="shared" si="9"/>
        <v>-1.06694655915279</v>
      </c>
      <c r="S59" s="128">
        <f t="shared" si="10"/>
        <v>0</v>
      </c>
      <c r="T59" s="128">
        <f t="shared" si="11"/>
        <v>-1.34052591072972</v>
      </c>
      <c r="U59" s="128">
        <f t="shared" si="12"/>
        <v>-1.8987457205428899</v>
      </c>
      <c r="V59" s="128">
        <f t="shared" si="13"/>
        <v>0</v>
      </c>
      <c r="W59" s="142">
        <f t="shared" si="14"/>
        <v>3</v>
      </c>
      <c r="X59" s="128">
        <v>-0.75436881594474903</v>
      </c>
      <c r="Y59" s="130">
        <v>0.15952010517596199</v>
      </c>
      <c r="Z59" s="128">
        <v>-0.64226745121847895</v>
      </c>
      <c r="AA59" s="130">
        <v>0.312074427457538</v>
      </c>
      <c r="AB59" s="128">
        <v>0.49343010886417399</v>
      </c>
      <c r="AC59" s="130">
        <v>0.35460547440024998</v>
      </c>
      <c r="AD59" s="128">
        <v>0.17499626759551001</v>
      </c>
      <c r="AE59" s="130">
        <v>0.82493224881126703</v>
      </c>
      <c r="AF59" s="128">
        <v>0.78529098473329695</v>
      </c>
      <c r="AG59" s="130">
        <v>0.14742066975232501</v>
      </c>
      <c r="AH59" s="128">
        <v>0.71094639004448901</v>
      </c>
      <c r="AI59" s="130">
        <v>0.302686732521673</v>
      </c>
      <c r="AJ59" s="128">
        <v>-1.06694655915279</v>
      </c>
      <c r="AK59" s="130">
        <v>4.0545627714484002E-3</v>
      </c>
      <c r="AL59" s="128">
        <v>-0.90799874490795995</v>
      </c>
      <c r="AM59" s="130">
        <v>5.5869753535198602E-2</v>
      </c>
      <c r="AN59" s="128">
        <v>-1.34052591072972</v>
      </c>
      <c r="AO59" s="130">
        <v>2.3349970623425299E-2</v>
      </c>
      <c r="AP59" s="128">
        <v>-1.8987457205428899</v>
      </c>
      <c r="AQ59" s="130">
        <v>7.60422335840633E-3</v>
      </c>
      <c r="AR59" s="128">
        <v>0.33161732058402699</v>
      </c>
      <c r="AS59" s="130">
        <v>0.671863050582304</v>
      </c>
    </row>
    <row r="60" spans="2:45" x14ac:dyDescent="0.45">
      <c r="B60" s="101" t="s">
        <v>860</v>
      </c>
      <c r="C60" s="3" t="s">
        <v>861</v>
      </c>
      <c r="D60" s="3" t="s">
        <v>854</v>
      </c>
      <c r="E60" s="3" t="s">
        <v>773</v>
      </c>
      <c r="F60" s="131" t="s">
        <v>733</v>
      </c>
      <c r="G60" s="1" t="s">
        <v>733</v>
      </c>
      <c r="H60" s="108" t="s">
        <v>733</v>
      </c>
      <c r="I60" s="156" t="str">
        <f t="shared" si="0"/>
        <v/>
      </c>
      <c r="J60" s="133">
        <f t="shared" si="1"/>
        <v>0</v>
      </c>
      <c r="K60" s="128">
        <f t="shared" si="2"/>
        <v>0</v>
      </c>
      <c r="L60" s="128">
        <f t="shared" si="3"/>
        <v>0</v>
      </c>
      <c r="M60" s="128">
        <f t="shared" si="4"/>
        <v>0</v>
      </c>
      <c r="N60" s="128">
        <f t="shared" si="5"/>
        <v>0</v>
      </c>
      <c r="O60" s="132">
        <f t="shared" si="6"/>
        <v>0</v>
      </c>
      <c r="P60" s="142">
        <f t="shared" si="7"/>
        <v>0</v>
      </c>
      <c r="Q60" s="156" t="str">
        <f t="shared" si="8"/>
        <v>DE</v>
      </c>
      <c r="R60" s="133">
        <f t="shared" si="9"/>
        <v>2.41829350605847</v>
      </c>
      <c r="S60" s="128">
        <f t="shared" si="10"/>
        <v>0</v>
      </c>
      <c r="T60" s="128">
        <f t="shared" si="11"/>
        <v>2.8912262844254002</v>
      </c>
      <c r="U60" s="128">
        <f t="shared" si="12"/>
        <v>2.4462457690782</v>
      </c>
      <c r="V60" s="128">
        <f t="shared" si="13"/>
        <v>0</v>
      </c>
      <c r="W60" s="142">
        <f t="shared" si="14"/>
        <v>3</v>
      </c>
      <c r="X60" s="128">
        <v>0.663675137366316</v>
      </c>
      <c r="Y60" s="130">
        <v>0.78989245232254102</v>
      </c>
      <c r="Z60" s="128">
        <v>-1.49549250946724</v>
      </c>
      <c r="AA60" s="130">
        <v>0.33249658380150499</v>
      </c>
      <c r="AB60" s="128">
        <v>-2.9242150906989801E-2</v>
      </c>
      <c r="AC60" s="130">
        <v>0.98360146900010703</v>
      </c>
      <c r="AD60" s="128">
        <v>1.0228240166106599</v>
      </c>
      <c r="AE60" s="130">
        <v>0.40821991701447802</v>
      </c>
      <c r="AF60" s="128">
        <v>-0.78760055830923903</v>
      </c>
      <c r="AG60" s="130">
        <v>0.50725023712502204</v>
      </c>
      <c r="AH60" s="128">
        <v>-0.37564206524633398</v>
      </c>
      <c r="AI60" s="130">
        <v>0.836361473026631</v>
      </c>
      <c r="AJ60" s="128">
        <v>2.41829350605847</v>
      </c>
      <c r="AK60" s="130">
        <v>8.3794616436754597E-3</v>
      </c>
      <c r="AL60" s="128">
        <v>0.94437051407427897</v>
      </c>
      <c r="AM60" s="130">
        <v>0.50703268869508999</v>
      </c>
      <c r="AN60" s="128">
        <v>2.8912262844254002</v>
      </c>
      <c r="AO60" s="130">
        <v>8.84410663468632E-4</v>
      </c>
      <c r="AP60" s="128">
        <v>2.4462457690782</v>
      </c>
      <c r="AQ60" s="130">
        <v>5.9869956175350797E-3</v>
      </c>
      <c r="AR60" s="128">
        <v>1.42110963321876</v>
      </c>
      <c r="AS60" s="130">
        <v>0.154227657993985</v>
      </c>
    </row>
    <row r="61" spans="2:45" x14ac:dyDescent="0.45">
      <c r="B61" s="101" t="s">
        <v>862</v>
      </c>
      <c r="C61" s="3" t="s">
        <v>863</v>
      </c>
      <c r="D61" s="3" t="s">
        <v>854</v>
      </c>
      <c r="E61" s="3" t="s">
        <v>777</v>
      </c>
      <c r="F61" s="131" t="s">
        <v>762</v>
      </c>
      <c r="G61" s="1" t="s">
        <v>757</v>
      </c>
      <c r="H61" s="108" t="s">
        <v>757</v>
      </c>
      <c r="I61" s="156" t="str">
        <f t="shared" si="0"/>
        <v/>
      </c>
      <c r="J61" s="133">
        <f t="shared" si="1"/>
        <v>0</v>
      </c>
      <c r="K61" s="128">
        <f t="shared" si="2"/>
        <v>0</v>
      </c>
      <c r="L61" s="128">
        <f t="shared" si="3"/>
        <v>0</v>
      </c>
      <c r="M61" s="128">
        <f t="shared" si="4"/>
        <v>0</v>
      </c>
      <c r="N61" s="128">
        <f t="shared" si="5"/>
        <v>0</v>
      </c>
      <c r="O61" s="132">
        <f t="shared" si="6"/>
        <v>0</v>
      </c>
      <c r="P61" s="142">
        <f t="shared" si="7"/>
        <v>0</v>
      </c>
      <c r="Q61" s="156" t="str">
        <f t="shared" si="8"/>
        <v/>
      </c>
      <c r="R61" s="133">
        <f t="shared" si="9"/>
        <v>0</v>
      </c>
      <c r="S61" s="128">
        <f t="shared" si="10"/>
        <v>0</v>
      </c>
      <c r="T61" s="128">
        <f t="shared" si="11"/>
        <v>0</v>
      </c>
      <c r="U61" s="128">
        <f t="shared" si="12"/>
        <v>0</v>
      </c>
      <c r="V61" s="128">
        <f t="shared" si="13"/>
        <v>0</v>
      </c>
      <c r="W61" s="142">
        <f t="shared" si="14"/>
        <v>0</v>
      </c>
      <c r="X61" s="128">
        <v>0.19398505948019901</v>
      </c>
      <c r="Y61" s="130">
        <v>0.90998329125736599</v>
      </c>
      <c r="Z61" s="128">
        <v>-4.0514606152037599E-2</v>
      </c>
      <c r="AA61" s="130">
        <v>0.98882153250543503</v>
      </c>
      <c r="AB61" s="128">
        <v>0.29585689451654801</v>
      </c>
      <c r="AC61" s="130">
        <v>0.67899895503292695</v>
      </c>
      <c r="AD61" s="128">
        <v>0.233313806800797</v>
      </c>
      <c r="AE61" s="130">
        <v>0.78807332775800598</v>
      </c>
      <c r="AF61" s="128">
        <v>0.17704490405030701</v>
      </c>
      <c r="AG61" s="130">
        <v>0.82437245260421999</v>
      </c>
      <c r="AH61" s="128">
        <v>0.43741524281573302</v>
      </c>
      <c r="AI61" s="130">
        <v>0.60051601926853204</v>
      </c>
      <c r="AJ61" s="128">
        <v>-0.56141561635701698</v>
      </c>
      <c r="AK61" s="130">
        <v>0.38121383593959202</v>
      </c>
      <c r="AL61" s="128">
        <v>-1.2314078194598499</v>
      </c>
      <c r="AM61" s="130">
        <v>5.5650636132768098E-2</v>
      </c>
      <c r="AN61" s="128">
        <v>-0.53060315389812496</v>
      </c>
      <c r="AO61" s="130">
        <v>0.37049369921546299</v>
      </c>
      <c r="AP61" s="128">
        <v>-1.03497110177371</v>
      </c>
      <c r="AQ61" s="130">
        <v>6.0685833192172703E-2</v>
      </c>
      <c r="AR61" s="128">
        <v>-1.05235807749591</v>
      </c>
      <c r="AS61" s="130">
        <v>7.0299698255566104E-2</v>
      </c>
    </row>
    <row r="62" spans="2:45" x14ac:dyDescent="0.45">
      <c r="B62" s="101" t="s">
        <v>634</v>
      </c>
      <c r="C62" s="3" t="s">
        <v>633</v>
      </c>
      <c r="D62" s="3" t="s">
        <v>634</v>
      </c>
      <c r="E62" s="3" t="s">
        <v>773</v>
      </c>
      <c r="F62" s="131" t="s">
        <v>733</v>
      </c>
      <c r="G62" s="1" t="s">
        <v>733</v>
      </c>
      <c r="H62" s="108" t="s">
        <v>774</v>
      </c>
      <c r="I62" s="156" t="str">
        <f t="shared" si="0"/>
        <v/>
      </c>
      <c r="J62" s="133">
        <f t="shared" si="1"/>
        <v>0</v>
      </c>
      <c r="K62" s="128">
        <f t="shared" si="2"/>
        <v>0</v>
      </c>
      <c r="L62" s="128">
        <f t="shared" si="3"/>
        <v>-2.8101116629268801</v>
      </c>
      <c r="M62" s="128">
        <f t="shared" si="4"/>
        <v>0</v>
      </c>
      <c r="N62" s="128">
        <f t="shared" si="5"/>
        <v>0</v>
      </c>
      <c r="O62" s="132">
        <f t="shared" si="6"/>
        <v>0</v>
      </c>
      <c r="P62" s="142">
        <f t="shared" si="7"/>
        <v>1</v>
      </c>
      <c r="Q62" s="156" t="str">
        <f t="shared" si="8"/>
        <v>DE</v>
      </c>
      <c r="R62" s="133">
        <f t="shared" si="9"/>
        <v>0</v>
      </c>
      <c r="S62" s="128">
        <f t="shared" si="10"/>
        <v>0</v>
      </c>
      <c r="T62" s="128">
        <f t="shared" si="11"/>
        <v>-2.19009337664765</v>
      </c>
      <c r="U62" s="128">
        <f t="shared" si="12"/>
        <v>-2.6379749137364201</v>
      </c>
      <c r="V62" s="128">
        <f t="shared" si="13"/>
        <v>0</v>
      </c>
      <c r="W62" s="142">
        <f t="shared" si="14"/>
        <v>2</v>
      </c>
      <c r="X62" s="128">
        <v>-0.93322382035564999</v>
      </c>
      <c r="Y62" s="130">
        <v>0.554387766670696</v>
      </c>
      <c r="Z62" s="128">
        <v>-1.17655024326188</v>
      </c>
      <c r="AA62" s="130">
        <v>0.41190496812474903</v>
      </c>
      <c r="AB62" s="128">
        <v>-2.8101116629268801</v>
      </c>
      <c r="AC62" s="130">
        <v>4.3909800154871701E-4</v>
      </c>
      <c r="AD62" s="128">
        <v>-1.08931606284149</v>
      </c>
      <c r="AE62" s="130">
        <v>0.249640132925704</v>
      </c>
      <c r="AF62" s="128">
        <v>-1.38136542926384</v>
      </c>
      <c r="AG62" s="130">
        <v>0.102169308166906</v>
      </c>
      <c r="AH62" s="128">
        <v>-0.67369789874748498</v>
      </c>
      <c r="AI62" s="130">
        <v>0.584088377429822</v>
      </c>
      <c r="AJ62" s="128">
        <v>0.25042668511261501</v>
      </c>
      <c r="AK62" s="130">
        <v>0.82274086108542099</v>
      </c>
      <c r="AL62" s="128">
        <v>0.21624949814791</v>
      </c>
      <c r="AM62" s="130">
        <v>0.897345258067756</v>
      </c>
      <c r="AN62" s="128">
        <v>-2.19009337664765</v>
      </c>
      <c r="AO62" s="130">
        <v>1.23799969754047E-2</v>
      </c>
      <c r="AP62" s="128">
        <v>-2.6379749137364201</v>
      </c>
      <c r="AQ62" s="130">
        <v>1.03796325816428E-2</v>
      </c>
      <c r="AR62" s="128">
        <v>-1.6245550929043899</v>
      </c>
      <c r="AS62" s="130">
        <v>0.116287947704011</v>
      </c>
    </row>
    <row r="63" spans="2:45" x14ac:dyDescent="0.45">
      <c r="B63" s="101" t="s">
        <v>778</v>
      </c>
      <c r="C63" s="3" t="s">
        <v>779</v>
      </c>
      <c r="D63" s="3" t="s">
        <v>864</v>
      </c>
      <c r="E63" s="3" t="s">
        <v>751</v>
      </c>
      <c r="F63" s="131" t="s">
        <v>733</v>
      </c>
      <c r="G63" s="1" t="s">
        <v>733</v>
      </c>
      <c r="H63" s="108" t="s">
        <v>774</v>
      </c>
      <c r="I63" s="156" t="str">
        <f t="shared" si="0"/>
        <v/>
      </c>
      <c r="J63" s="133">
        <f t="shared" si="1"/>
        <v>0</v>
      </c>
      <c r="K63" s="128">
        <f t="shared" si="2"/>
        <v>0</v>
      </c>
      <c r="L63" s="128">
        <f t="shared" si="3"/>
        <v>0</v>
      </c>
      <c r="M63" s="128">
        <f t="shared" si="4"/>
        <v>2.66102269085934</v>
      </c>
      <c r="N63" s="128">
        <f t="shared" si="5"/>
        <v>0</v>
      </c>
      <c r="O63" s="132">
        <f t="shared" si="6"/>
        <v>0</v>
      </c>
      <c r="P63" s="142">
        <f t="shared" si="7"/>
        <v>1</v>
      </c>
      <c r="Q63" s="156" t="str">
        <f t="shared" si="8"/>
        <v/>
      </c>
      <c r="R63" s="133">
        <f t="shared" si="9"/>
        <v>0</v>
      </c>
      <c r="S63" s="128">
        <f t="shared" si="10"/>
        <v>0</v>
      </c>
      <c r="T63" s="128">
        <f t="shared" si="11"/>
        <v>0</v>
      </c>
      <c r="U63" s="128">
        <f t="shared" si="12"/>
        <v>0</v>
      </c>
      <c r="V63" s="128">
        <f t="shared" si="13"/>
        <v>0</v>
      </c>
      <c r="W63" s="142">
        <f t="shared" si="14"/>
        <v>0</v>
      </c>
      <c r="X63" s="128">
        <v>0.22229537744862901</v>
      </c>
      <c r="Y63" s="130">
        <v>0.93558281210279104</v>
      </c>
      <c r="Z63" s="128">
        <v>0.30258479327056997</v>
      </c>
      <c r="AA63" s="130">
        <v>0.94307335841386997</v>
      </c>
      <c r="AB63" s="128">
        <v>1.4962787814923999</v>
      </c>
      <c r="AC63" s="130">
        <v>0.10870196641787699</v>
      </c>
      <c r="AD63" s="128">
        <v>2.66102269085934</v>
      </c>
      <c r="AE63" s="130">
        <v>1.86646142003965E-3</v>
      </c>
      <c r="AF63" s="128">
        <v>-0.72202885414546802</v>
      </c>
      <c r="AG63" s="130">
        <v>0.48507922996693797</v>
      </c>
      <c r="AH63" s="128">
        <v>0.12912520320676499</v>
      </c>
      <c r="AI63" s="130">
        <v>0.93980073491142901</v>
      </c>
      <c r="AJ63" s="128">
        <v>0.64706401569018401</v>
      </c>
      <c r="AK63" s="130">
        <v>0.53940874959339802</v>
      </c>
      <c r="AL63" s="128">
        <v>1.5438040035584699</v>
      </c>
      <c r="AM63" s="130">
        <v>0.126984958575454</v>
      </c>
      <c r="AN63" s="128">
        <v>-1.1577722733431099</v>
      </c>
      <c r="AO63" s="130">
        <v>0.28946686155110701</v>
      </c>
      <c r="AP63" s="128">
        <v>-1.75401501692693</v>
      </c>
      <c r="AQ63" s="130">
        <v>0.12361366731781501</v>
      </c>
      <c r="AR63" s="128">
        <v>-1.2668030924414899</v>
      </c>
      <c r="AS63" s="130">
        <v>0.221002657683638</v>
      </c>
    </row>
    <row r="64" spans="2:45" x14ac:dyDescent="0.45">
      <c r="B64" s="101" t="s">
        <v>865</v>
      </c>
      <c r="C64" s="3" t="s">
        <v>866</v>
      </c>
      <c r="D64" s="3" t="s">
        <v>864</v>
      </c>
      <c r="E64" s="3" t="s">
        <v>751</v>
      </c>
      <c r="F64" s="131" t="s">
        <v>733</v>
      </c>
      <c r="G64" s="1" t="s">
        <v>733</v>
      </c>
      <c r="H64" s="108" t="s">
        <v>733</v>
      </c>
      <c r="I64" s="156" t="str">
        <f t="shared" si="0"/>
        <v>DE</v>
      </c>
      <c r="J64" s="133">
        <f t="shared" si="1"/>
        <v>0</v>
      </c>
      <c r="K64" s="128">
        <f t="shared" si="2"/>
        <v>-1.0654930063479999</v>
      </c>
      <c r="L64" s="128">
        <f t="shared" si="3"/>
        <v>-1.0822188751460899</v>
      </c>
      <c r="M64" s="128">
        <f t="shared" si="4"/>
        <v>-1.60043509383503</v>
      </c>
      <c r="N64" s="128">
        <f t="shared" si="5"/>
        <v>0</v>
      </c>
      <c r="O64" s="132">
        <f t="shared" si="6"/>
        <v>0</v>
      </c>
      <c r="P64" s="142">
        <f t="shared" si="7"/>
        <v>3</v>
      </c>
      <c r="Q64" s="156" t="str">
        <f t="shared" si="8"/>
        <v>DE</v>
      </c>
      <c r="R64" s="133">
        <f t="shared" si="9"/>
        <v>-1.0684687755201601</v>
      </c>
      <c r="S64" s="128">
        <f t="shared" si="10"/>
        <v>0</v>
      </c>
      <c r="T64" s="128">
        <f t="shared" si="11"/>
        <v>-1.7753951290494401</v>
      </c>
      <c r="U64" s="128">
        <f t="shared" si="12"/>
        <v>-2.71653423351757</v>
      </c>
      <c r="V64" s="128">
        <f t="shared" si="13"/>
        <v>0</v>
      </c>
      <c r="W64" s="142">
        <f t="shared" si="14"/>
        <v>3</v>
      </c>
      <c r="X64" s="128">
        <v>-0.540876052204325</v>
      </c>
      <c r="Y64" s="130">
        <v>0.50302381608374402</v>
      </c>
      <c r="Z64" s="128">
        <v>-1.0654930063479999</v>
      </c>
      <c r="AA64" s="130">
        <v>3.7443223616154001E-2</v>
      </c>
      <c r="AB64" s="128">
        <v>-1.0822188751460899</v>
      </c>
      <c r="AC64" s="130">
        <v>1.1058412242102401E-2</v>
      </c>
      <c r="AD64" s="128">
        <v>-1.60043509383503</v>
      </c>
      <c r="AE64" s="130">
        <v>1.1786387905026701E-4</v>
      </c>
      <c r="AF64" s="128">
        <v>-0.81884595719020503</v>
      </c>
      <c r="AG64" s="130">
        <v>8.9414402794784395E-2</v>
      </c>
      <c r="AH64" s="128">
        <v>-1.04593601283519</v>
      </c>
      <c r="AI64" s="130">
        <v>8.95339062814417E-2</v>
      </c>
      <c r="AJ64" s="128">
        <v>-1.0684687755201601</v>
      </c>
      <c r="AK64" s="130">
        <v>1.35377667749362E-2</v>
      </c>
      <c r="AL64" s="128">
        <v>-0.96136370030891205</v>
      </c>
      <c r="AM64" s="130">
        <v>6.8580937389048399E-2</v>
      </c>
      <c r="AN64" s="128">
        <v>-1.7753951290494401</v>
      </c>
      <c r="AO64" s="130">
        <v>3.8369248065769904E-6</v>
      </c>
      <c r="AP64" s="128">
        <v>-2.71653423351757</v>
      </c>
      <c r="AQ64" s="130">
        <v>3.4140008207291799E-12</v>
      </c>
      <c r="AR64" s="128">
        <v>0.12228009908989999</v>
      </c>
      <c r="AS64" s="130">
        <v>0.84289338614942999</v>
      </c>
    </row>
    <row r="65" spans="2:45" x14ac:dyDescent="0.45">
      <c r="B65" s="101" t="s">
        <v>867</v>
      </c>
      <c r="C65" s="3" t="s">
        <v>868</v>
      </c>
      <c r="D65" s="3" t="s">
        <v>864</v>
      </c>
      <c r="E65" s="3" t="s">
        <v>751</v>
      </c>
      <c r="F65" s="131" t="s">
        <v>755</v>
      </c>
      <c r="G65" s="1" t="s">
        <v>756</v>
      </c>
      <c r="H65" s="108" t="s">
        <v>733</v>
      </c>
      <c r="I65" s="156" t="str">
        <f t="shared" si="0"/>
        <v/>
      </c>
      <c r="J65" s="133">
        <f t="shared" si="1"/>
        <v>0</v>
      </c>
      <c r="K65" s="128">
        <f t="shared" si="2"/>
        <v>0</v>
      </c>
      <c r="L65" s="128">
        <f t="shared" si="3"/>
        <v>0</v>
      </c>
      <c r="M65" s="128">
        <f t="shared" si="4"/>
        <v>0</v>
      </c>
      <c r="N65" s="128">
        <f t="shared" si="5"/>
        <v>0</v>
      </c>
      <c r="O65" s="132">
        <f t="shared" si="6"/>
        <v>0</v>
      </c>
      <c r="P65" s="142">
        <f t="shared" si="7"/>
        <v>0</v>
      </c>
      <c r="Q65" s="156" t="str">
        <f t="shared" si="8"/>
        <v>DE</v>
      </c>
      <c r="R65" s="133">
        <f t="shared" si="9"/>
        <v>0</v>
      </c>
      <c r="S65" s="128">
        <f t="shared" si="10"/>
        <v>0</v>
      </c>
      <c r="T65" s="128">
        <f t="shared" si="11"/>
        <v>-1.92216787861531</v>
      </c>
      <c r="U65" s="128">
        <f t="shared" si="12"/>
        <v>-2.6805831012738199</v>
      </c>
      <c r="V65" s="128">
        <f t="shared" si="13"/>
        <v>0</v>
      </c>
      <c r="W65" s="142">
        <f t="shared" si="14"/>
        <v>2</v>
      </c>
      <c r="X65" s="128">
        <v>-6.6228247414105407E-2</v>
      </c>
      <c r="Y65" s="130">
        <v>0.98011276229583</v>
      </c>
      <c r="Z65" s="128">
        <v>-1.5360858801652</v>
      </c>
      <c r="AA65" s="130">
        <v>5.2886402970449303E-2</v>
      </c>
      <c r="AB65" s="128">
        <v>0.13673492377636501</v>
      </c>
      <c r="AC65" s="130">
        <v>0.89352075627691396</v>
      </c>
      <c r="AD65" s="128">
        <v>-0.95765864706596904</v>
      </c>
      <c r="AE65" s="130">
        <v>0.23673381872709301</v>
      </c>
      <c r="AF65" s="128">
        <v>-0.98247177526879703</v>
      </c>
      <c r="AG65" s="130">
        <v>0.20162715063116701</v>
      </c>
      <c r="AH65" s="128">
        <v>-0.32884215300066399</v>
      </c>
      <c r="AI65" s="130">
        <v>0.79432854788637997</v>
      </c>
      <c r="AJ65" s="128">
        <v>0.54359138092529502</v>
      </c>
      <c r="AK65" s="130">
        <v>0.52064365229377996</v>
      </c>
      <c r="AL65" s="128">
        <v>-7.90340150710169E-2</v>
      </c>
      <c r="AM65" s="130">
        <v>0.95336024105149197</v>
      </c>
      <c r="AN65" s="128">
        <v>-1.92216787861531</v>
      </c>
      <c r="AO65" s="130">
        <v>2.14713595384245E-3</v>
      </c>
      <c r="AP65" s="128">
        <v>-2.6805831012738199</v>
      </c>
      <c r="AQ65" s="130">
        <v>6.3020205557359599E-6</v>
      </c>
      <c r="AR65" s="128">
        <v>-0.91120845047371002</v>
      </c>
      <c r="AS65" s="130">
        <v>0.20337948796171201</v>
      </c>
    </row>
    <row r="66" spans="2:45" x14ac:dyDescent="0.45">
      <c r="B66" s="101" t="s">
        <v>618</v>
      </c>
      <c r="C66" s="3" t="s">
        <v>617</v>
      </c>
      <c r="D66" s="3" t="s">
        <v>618</v>
      </c>
      <c r="E66" s="3" t="s">
        <v>773</v>
      </c>
      <c r="F66" s="131" t="s">
        <v>733</v>
      </c>
      <c r="G66" s="1" t="s">
        <v>733</v>
      </c>
      <c r="H66" s="108" t="s">
        <v>774</v>
      </c>
      <c r="I66" s="156" t="str">
        <f t="shared" si="0"/>
        <v/>
      </c>
      <c r="J66" s="133">
        <f t="shared" si="1"/>
        <v>0</v>
      </c>
      <c r="K66" s="128">
        <f t="shared" si="2"/>
        <v>0</v>
      </c>
      <c r="L66" s="128">
        <f t="shared" si="3"/>
        <v>2.1048121781274798</v>
      </c>
      <c r="M66" s="128">
        <f t="shared" si="4"/>
        <v>0</v>
      </c>
      <c r="N66" s="128">
        <f t="shared" si="5"/>
        <v>0</v>
      </c>
      <c r="O66" s="132">
        <f t="shared" si="6"/>
        <v>0</v>
      </c>
      <c r="P66" s="142">
        <f t="shared" si="7"/>
        <v>1</v>
      </c>
      <c r="Q66" s="156" t="str">
        <f t="shared" si="8"/>
        <v>DE</v>
      </c>
      <c r="R66" s="133">
        <f t="shared" si="9"/>
        <v>3.0173237983746</v>
      </c>
      <c r="S66" s="128">
        <f t="shared" si="10"/>
        <v>0</v>
      </c>
      <c r="T66" s="128">
        <f t="shared" si="11"/>
        <v>2.0905729200628902</v>
      </c>
      <c r="U66" s="128">
        <f t="shared" si="12"/>
        <v>3.9511433838633199</v>
      </c>
      <c r="V66" s="128">
        <f t="shared" si="13"/>
        <v>5.2385545596003702</v>
      </c>
      <c r="W66" s="142">
        <f t="shared" si="14"/>
        <v>4</v>
      </c>
      <c r="X66" s="128">
        <v>-0.19115236274073599</v>
      </c>
      <c r="Y66" s="130">
        <v>0.95238477476349803</v>
      </c>
      <c r="Z66" s="128">
        <v>6.5243520394406701E-2</v>
      </c>
      <c r="AA66" s="130">
        <v>0.98909176279214195</v>
      </c>
      <c r="AB66" s="128">
        <v>2.1048121781274798</v>
      </c>
      <c r="AC66" s="130">
        <v>2.6853801821978999E-2</v>
      </c>
      <c r="AD66" s="128">
        <v>1.966821285625</v>
      </c>
      <c r="AE66" s="130">
        <v>6.4384390666893804E-2</v>
      </c>
      <c r="AF66" s="128">
        <v>1.34831035644093</v>
      </c>
      <c r="AG66" s="130">
        <v>0.22447162021938</v>
      </c>
      <c r="AH66" s="128">
        <v>1.0772075113997901</v>
      </c>
      <c r="AI66" s="130">
        <v>0.47216195723096099</v>
      </c>
      <c r="AJ66" s="128">
        <v>3.0173237983746</v>
      </c>
      <c r="AK66" s="130">
        <v>2.2901462721483301E-4</v>
      </c>
      <c r="AL66" s="128">
        <v>1.56182958067031</v>
      </c>
      <c r="AM66" s="130">
        <v>0.16744115762092501</v>
      </c>
      <c r="AN66" s="128">
        <v>2.0905729200628902</v>
      </c>
      <c r="AO66" s="130">
        <v>1.87929502388244E-2</v>
      </c>
      <c r="AP66" s="128">
        <v>3.9511433838633199</v>
      </c>
      <c r="AQ66" s="130">
        <v>2.39169822905592E-6</v>
      </c>
      <c r="AR66" s="128">
        <v>5.2385545596003702</v>
      </c>
      <c r="AS66" s="130">
        <v>1.3134569306874701E-10</v>
      </c>
    </row>
    <row r="67" spans="2:45" x14ac:dyDescent="0.45">
      <c r="B67" s="101" t="s">
        <v>869</v>
      </c>
      <c r="C67" s="3" t="s">
        <v>870</v>
      </c>
      <c r="D67" s="3" t="s">
        <v>864</v>
      </c>
      <c r="E67" s="3" t="s">
        <v>751</v>
      </c>
      <c r="F67" s="131" t="s">
        <v>733</v>
      </c>
      <c r="G67" s="1" t="s">
        <v>733</v>
      </c>
      <c r="H67" s="108" t="s">
        <v>733</v>
      </c>
      <c r="I67" s="156" t="str">
        <f t="shared" si="0"/>
        <v/>
      </c>
      <c r="J67" s="133">
        <f t="shared" si="1"/>
        <v>0</v>
      </c>
      <c r="K67" s="128">
        <f t="shared" si="2"/>
        <v>0</v>
      </c>
      <c r="L67" s="128">
        <f t="shared" si="3"/>
        <v>0</v>
      </c>
      <c r="M67" s="128">
        <f t="shared" si="4"/>
        <v>0</v>
      </c>
      <c r="N67" s="128">
        <f t="shared" si="5"/>
        <v>0</v>
      </c>
      <c r="O67" s="132">
        <f t="shared" si="6"/>
        <v>0</v>
      </c>
      <c r="P67" s="142">
        <f t="shared" si="7"/>
        <v>0</v>
      </c>
      <c r="Q67" s="156" t="str">
        <f t="shared" si="8"/>
        <v/>
      </c>
      <c r="R67" s="133">
        <f t="shared" si="9"/>
        <v>0</v>
      </c>
      <c r="S67" s="128">
        <f t="shared" si="10"/>
        <v>0</v>
      </c>
      <c r="T67" s="128">
        <f t="shared" si="11"/>
        <v>0</v>
      </c>
      <c r="U67" s="128">
        <f t="shared" si="12"/>
        <v>0</v>
      </c>
      <c r="V67" s="128">
        <f t="shared" si="13"/>
        <v>1.9993768313140701</v>
      </c>
      <c r="W67" s="142">
        <f t="shared" si="14"/>
        <v>1</v>
      </c>
      <c r="X67" s="128">
        <v>-0.67497298549962503</v>
      </c>
      <c r="Y67" s="130">
        <v>0.40813174840635102</v>
      </c>
      <c r="Z67" s="128">
        <v>-0.78802947789941902</v>
      </c>
      <c r="AA67" s="130">
        <v>0.31411621139352403</v>
      </c>
      <c r="AB67" s="128">
        <v>-1.02405695675186</v>
      </c>
      <c r="AC67" s="130">
        <v>5.0705558674884202E-2</v>
      </c>
      <c r="AD67" s="128">
        <v>-0.87555552336019904</v>
      </c>
      <c r="AE67" s="130">
        <v>0.13828397012628599</v>
      </c>
      <c r="AF67" s="128">
        <v>-0.40948037538667698</v>
      </c>
      <c r="AG67" s="130">
        <v>0.52853599844920196</v>
      </c>
      <c r="AH67" s="128">
        <v>-0.80130848832755297</v>
      </c>
      <c r="AI67" s="130">
        <v>0.30074178004938101</v>
      </c>
      <c r="AJ67" s="128">
        <v>-0.68705236601339104</v>
      </c>
      <c r="AK67" s="130">
        <v>0.20158332083326</v>
      </c>
      <c r="AL67" s="128">
        <v>-0.52390825714238198</v>
      </c>
      <c r="AM67" s="130">
        <v>0.45873627661485</v>
      </c>
      <c r="AN67" s="128">
        <v>-0.418753213430402</v>
      </c>
      <c r="AO67" s="130">
        <v>0.47748015961840801</v>
      </c>
      <c r="AP67" s="128">
        <v>-0.81127304005116696</v>
      </c>
      <c r="AQ67" s="130">
        <v>0.17555823036298099</v>
      </c>
      <c r="AR67" s="128">
        <v>1.9993768313140701</v>
      </c>
      <c r="AS67" s="130">
        <v>2.1803081880048001E-5</v>
      </c>
    </row>
    <row r="68" spans="2:45" x14ac:dyDescent="0.45">
      <c r="B68" s="101" t="s">
        <v>871</v>
      </c>
      <c r="C68" s="3" t="s">
        <v>872</v>
      </c>
      <c r="D68" s="3" t="s">
        <v>864</v>
      </c>
      <c r="E68" s="3" t="s">
        <v>751</v>
      </c>
      <c r="F68" s="131" t="s">
        <v>733</v>
      </c>
      <c r="G68" s="1" t="s">
        <v>733</v>
      </c>
      <c r="H68" s="108" t="s">
        <v>733</v>
      </c>
      <c r="I68" s="156" t="str">
        <f t="shared" si="0"/>
        <v>DE</v>
      </c>
      <c r="J68" s="133">
        <f t="shared" si="1"/>
        <v>-1.26559020387219</v>
      </c>
      <c r="K68" s="128">
        <f t="shared" si="2"/>
        <v>-1.9130282993412899</v>
      </c>
      <c r="L68" s="128">
        <f t="shared" si="3"/>
        <v>0</v>
      </c>
      <c r="M68" s="128">
        <f t="shared" si="4"/>
        <v>-1.36061012768218</v>
      </c>
      <c r="N68" s="128">
        <f t="shared" si="5"/>
        <v>0</v>
      </c>
      <c r="O68" s="132">
        <f t="shared" si="6"/>
        <v>0</v>
      </c>
      <c r="P68" s="142">
        <f t="shared" si="7"/>
        <v>3</v>
      </c>
      <c r="Q68" s="156" t="str">
        <f t="shared" si="8"/>
        <v/>
      </c>
      <c r="R68" s="133">
        <f t="shared" si="9"/>
        <v>0</v>
      </c>
      <c r="S68" s="128">
        <f t="shared" si="10"/>
        <v>0</v>
      </c>
      <c r="T68" s="128">
        <f t="shared" si="11"/>
        <v>-1.1220629958805799</v>
      </c>
      <c r="U68" s="128">
        <f t="shared" si="12"/>
        <v>0</v>
      </c>
      <c r="V68" s="128">
        <f t="shared" si="13"/>
        <v>0</v>
      </c>
      <c r="W68" s="142">
        <f t="shared" si="14"/>
        <v>1</v>
      </c>
      <c r="X68" s="128">
        <v>-1.26559020387219</v>
      </c>
      <c r="Y68" s="130">
        <v>1.50590616761823E-2</v>
      </c>
      <c r="Z68" s="128">
        <v>-1.9130282993412899</v>
      </c>
      <c r="AA68" s="130">
        <v>7.1454976133209401E-6</v>
      </c>
      <c r="AB68" s="128">
        <v>-0.24229928906111101</v>
      </c>
      <c r="AC68" s="130">
        <v>0.69080637322301497</v>
      </c>
      <c r="AD68" s="128">
        <v>-1.36061012768218</v>
      </c>
      <c r="AE68" s="130">
        <v>3.8423611316941702E-3</v>
      </c>
      <c r="AF68" s="128">
        <v>-0.83236047261159296</v>
      </c>
      <c r="AG68" s="130">
        <v>0.11928275907093699</v>
      </c>
      <c r="AH68" s="128">
        <v>-0.81472993666279503</v>
      </c>
      <c r="AI68" s="130">
        <v>0.226717504558276</v>
      </c>
      <c r="AJ68" s="128">
        <v>0.45967734674270999</v>
      </c>
      <c r="AK68" s="130">
        <v>0.39534529725765299</v>
      </c>
      <c r="AL68" s="128">
        <v>-2.02106708803633E-2</v>
      </c>
      <c r="AM68" s="130">
        <v>0.98414830787322205</v>
      </c>
      <c r="AN68" s="128">
        <v>-1.1220629958805799</v>
      </c>
      <c r="AO68" s="130">
        <v>1.6642823157429699E-2</v>
      </c>
      <c r="AP68" s="128">
        <v>-0.82604339925929005</v>
      </c>
      <c r="AQ68" s="130">
        <v>9.4383391908751293E-2</v>
      </c>
      <c r="AR68" s="128">
        <v>0.16622804428176099</v>
      </c>
      <c r="AS68" s="130">
        <v>0.80117448473267405</v>
      </c>
    </row>
    <row r="69" spans="2:45" x14ac:dyDescent="0.45">
      <c r="B69" s="101" t="s">
        <v>873</v>
      </c>
      <c r="C69" s="3" t="s">
        <v>874</v>
      </c>
      <c r="D69" s="3" t="s">
        <v>875</v>
      </c>
      <c r="E69" s="3" t="s">
        <v>777</v>
      </c>
      <c r="F69" s="131" t="s">
        <v>762</v>
      </c>
      <c r="G69" s="1" t="s">
        <v>763</v>
      </c>
      <c r="H69" s="108" t="s">
        <v>763</v>
      </c>
      <c r="I69" s="156" t="str">
        <f t="shared" si="0"/>
        <v/>
      </c>
      <c r="J69" s="133">
        <f t="shared" si="1"/>
        <v>0</v>
      </c>
      <c r="K69" s="128">
        <f t="shared" si="2"/>
        <v>0</v>
      </c>
      <c r="L69" s="128">
        <f t="shared" si="3"/>
        <v>0</v>
      </c>
      <c r="M69" s="128">
        <f t="shared" si="4"/>
        <v>0</v>
      </c>
      <c r="N69" s="128">
        <f t="shared" si="5"/>
        <v>0</v>
      </c>
      <c r="O69" s="132">
        <f t="shared" si="6"/>
        <v>0</v>
      </c>
      <c r="P69" s="142">
        <f t="shared" si="7"/>
        <v>0</v>
      </c>
      <c r="Q69" s="156" t="str">
        <f t="shared" si="8"/>
        <v>DE</v>
      </c>
      <c r="R69" s="133">
        <f t="shared" si="9"/>
        <v>0</v>
      </c>
      <c r="S69" s="128">
        <f t="shared" si="10"/>
        <v>0</v>
      </c>
      <c r="T69" s="128">
        <f t="shared" si="11"/>
        <v>-1.2353155607659201</v>
      </c>
      <c r="U69" s="128">
        <f t="shared" si="12"/>
        <v>-1.2736526917036599</v>
      </c>
      <c r="V69" s="128">
        <f t="shared" si="13"/>
        <v>-1.08511677706173</v>
      </c>
      <c r="W69" s="142">
        <f t="shared" si="14"/>
        <v>3</v>
      </c>
      <c r="X69" s="128">
        <v>-0.84915527681168801</v>
      </c>
      <c r="Y69" s="130">
        <v>1.8442306068538701E-2</v>
      </c>
      <c r="Z69" s="128">
        <v>0.34846947514781401</v>
      </c>
      <c r="AA69" s="130">
        <v>0.64805863719644197</v>
      </c>
      <c r="AB69" s="128">
        <v>-0.46409327195711902</v>
      </c>
      <c r="AC69" s="130">
        <v>0.20645269320034099</v>
      </c>
      <c r="AD69" s="128">
        <v>-0.59813152992386698</v>
      </c>
      <c r="AE69" s="130">
        <v>0.107333372772921</v>
      </c>
      <c r="AF69" s="128">
        <v>-0.49057360022987101</v>
      </c>
      <c r="AG69" s="130">
        <v>0.19611552099134399</v>
      </c>
      <c r="AH69" s="128">
        <v>-0.17750112614109601</v>
      </c>
      <c r="AI69" s="130">
        <v>0.76887876993581905</v>
      </c>
      <c r="AJ69" s="128">
        <v>-2.9100471313742E-2</v>
      </c>
      <c r="AK69" s="130">
        <v>0.95045456983381305</v>
      </c>
      <c r="AL69" s="128">
        <v>0.97992113410514403</v>
      </c>
      <c r="AM69" s="130">
        <v>4.6507530758826297E-3</v>
      </c>
      <c r="AN69" s="128">
        <v>-1.2353155607659201</v>
      </c>
      <c r="AO69" s="130">
        <v>3.42706024624294E-4</v>
      </c>
      <c r="AP69" s="128">
        <v>-1.2736526917036599</v>
      </c>
      <c r="AQ69" s="130">
        <v>2.3116655811568099E-4</v>
      </c>
      <c r="AR69" s="128">
        <v>-1.08511677706173</v>
      </c>
      <c r="AS69" s="130">
        <v>1.39629953112209E-2</v>
      </c>
    </row>
    <row r="70" spans="2:45" x14ac:dyDescent="0.45">
      <c r="B70" s="101" t="s">
        <v>622</v>
      </c>
      <c r="C70" s="3" t="s">
        <v>621</v>
      </c>
      <c r="D70" s="3" t="s">
        <v>622</v>
      </c>
      <c r="E70" s="3" t="s">
        <v>773</v>
      </c>
      <c r="F70" s="131" t="s">
        <v>733</v>
      </c>
      <c r="G70" s="1" t="s">
        <v>733</v>
      </c>
      <c r="H70" s="108" t="s">
        <v>774</v>
      </c>
      <c r="I70" s="156" t="str">
        <f t="shared" ref="I70:I78" si="15">IF(P70&gt;=2,"DE","")</f>
        <v/>
      </c>
      <c r="J70" s="133">
        <f t="shared" si="1"/>
        <v>0</v>
      </c>
      <c r="K70" s="128">
        <f t="shared" si="2"/>
        <v>0</v>
      </c>
      <c r="L70" s="128">
        <f t="shared" si="3"/>
        <v>0</v>
      </c>
      <c r="M70" s="128">
        <f t="shared" si="4"/>
        <v>0</v>
      </c>
      <c r="N70" s="128">
        <f t="shared" si="5"/>
        <v>0</v>
      </c>
      <c r="O70" s="132">
        <f t="shared" si="6"/>
        <v>0</v>
      </c>
      <c r="P70" s="142">
        <f t="shared" si="7"/>
        <v>0</v>
      </c>
      <c r="Q70" s="156" t="str">
        <f t="shared" si="8"/>
        <v>DE</v>
      </c>
      <c r="R70" s="133">
        <f t="shared" si="9"/>
        <v>2.92657566879639</v>
      </c>
      <c r="S70" s="128">
        <f t="shared" si="10"/>
        <v>0</v>
      </c>
      <c r="T70" s="128">
        <f t="shared" si="11"/>
        <v>0</v>
      </c>
      <c r="U70" s="128">
        <f t="shared" si="12"/>
        <v>2.7058676407677602</v>
      </c>
      <c r="V70" s="128">
        <f t="shared" si="13"/>
        <v>2.3233667182256399</v>
      </c>
      <c r="W70" s="142">
        <f t="shared" si="14"/>
        <v>3</v>
      </c>
      <c r="X70" s="128">
        <v>0.80333862286458302</v>
      </c>
      <c r="Y70" s="130">
        <v>0.67185751962601603</v>
      </c>
      <c r="Z70" s="128">
        <v>1.23608866412163</v>
      </c>
      <c r="AA70" s="130">
        <v>0.43298931105592298</v>
      </c>
      <c r="AB70" s="128">
        <v>0.76039890472264904</v>
      </c>
      <c r="AC70" s="130">
        <v>0.47898819475231802</v>
      </c>
      <c r="AD70" s="128">
        <v>1.49541304741311</v>
      </c>
      <c r="AE70" s="130">
        <v>0.146110979888017</v>
      </c>
      <c r="AF70" s="128">
        <v>-0.319179852654292</v>
      </c>
      <c r="AG70" s="130">
        <v>0.79985140178773895</v>
      </c>
      <c r="AH70" s="128">
        <v>-2.12325461942377E-2</v>
      </c>
      <c r="AI70" s="130">
        <v>0.98828081276055202</v>
      </c>
      <c r="AJ70" s="128">
        <v>2.92657566879639</v>
      </c>
      <c r="AK70" s="130">
        <v>2.0436930946112001E-4</v>
      </c>
      <c r="AL70" s="128">
        <v>1.6956600182191199</v>
      </c>
      <c r="AM70" s="130">
        <v>0.112682259981809</v>
      </c>
      <c r="AN70" s="128">
        <v>1.24122821932326</v>
      </c>
      <c r="AO70" s="130">
        <v>0.17888396686979999</v>
      </c>
      <c r="AP70" s="128">
        <v>2.7058676407677602</v>
      </c>
      <c r="AQ70" s="130">
        <v>6.9476204931967196E-4</v>
      </c>
      <c r="AR70" s="128">
        <v>2.3233667182256399</v>
      </c>
      <c r="AS70" s="130">
        <v>6.1007883629327899E-3</v>
      </c>
    </row>
    <row r="71" spans="2:45" x14ac:dyDescent="0.45">
      <c r="B71" s="101" t="s">
        <v>630</v>
      </c>
      <c r="C71" s="3" t="s">
        <v>629</v>
      </c>
      <c r="D71" s="3" t="s">
        <v>630</v>
      </c>
      <c r="E71" s="3" t="s">
        <v>773</v>
      </c>
      <c r="F71" s="131" t="s">
        <v>733</v>
      </c>
      <c r="G71" s="1" t="s">
        <v>733</v>
      </c>
      <c r="H71" s="108" t="s">
        <v>774</v>
      </c>
      <c r="I71" s="156" t="str">
        <f t="shared" si="15"/>
        <v/>
      </c>
      <c r="J71" s="133">
        <f t="shared" ref="J71:J78" si="16">IFERROR(IF(AND(ABS(X71)&gt;1,Y71&lt;0.05),X71,0),"N/A")</f>
        <v>0</v>
      </c>
      <c r="K71" s="128">
        <f t="shared" ref="K71:K78" si="17">IFERROR(IF(AND(ABS(Z71)&gt;1,AA71&lt;0.05),Z71,0),"N/A")</f>
        <v>0</v>
      </c>
      <c r="L71" s="128">
        <f t="shared" ref="L71:L78" si="18">IFERROR(IF(AND(ABS(AB71)&gt;1,AC71&lt;0.05),AB71,0),"N/A")</f>
        <v>0</v>
      </c>
      <c r="M71" s="128">
        <f t="shared" ref="M71:M78" si="19">IFERROR(IF(AND(ABS(AD71)&gt;1,AE71&lt;0.05),AD71,0),"N/A")</f>
        <v>0</v>
      </c>
      <c r="N71" s="128">
        <f t="shared" ref="N71:N78" si="20">IFERROR(IF(AND(ABS(AF71)&gt;1,AG71&lt;0.05),AF71,0),"N/A")</f>
        <v>0</v>
      </c>
      <c r="O71" s="132">
        <f t="shared" ref="O71:O78" si="21">IFERROR(IF(AND(ABS(AH71)&gt;1,AI71&lt;0.05),AH71,0),"N/A")</f>
        <v>0</v>
      </c>
      <c r="P71" s="142">
        <f t="shared" ref="P71:P78" si="22">IF(J71="N/A",0,COUNTIF(J71:O71,"&lt;&gt;0"))</f>
        <v>0</v>
      </c>
      <c r="Q71" s="156" t="str">
        <f t="shared" si="8"/>
        <v>DE</v>
      </c>
      <c r="R71" s="133">
        <f t="shared" si="9"/>
        <v>2.7009845148239302</v>
      </c>
      <c r="S71" s="128">
        <f t="shared" si="10"/>
        <v>0</v>
      </c>
      <c r="T71" s="128">
        <f t="shared" si="11"/>
        <v>0</v>
      </c>
      <c r="U71" s="128">
        <f t="shared" si="12"/>
        <v>0</v>
      </c>
      <c r="V71" s="128">
        <f t="shared" si="13"/>
        <v>2.0961919797482</v>
      </c>
      <c r="W71" s="142">
        <f t="shared" si="14"/>
        <v>2</v>
      </c>
      <c r="X71" s="128">
        <v>-0.37833927194411299</v>
      </c>
      <c r="Y71" s="130">
        <v>0.89847529019521599</v>
      </c>
      <c r="Z71" s="128">
        <v>-1.28965051859624E-3</v>
      </c>
      <c r="AA71" s="130">
        <v>0.99993563582848</v>
      </c>
      <c r="AB71" s="128">
        <v>-0.49267426034529299</v>
      </c>
      <c r="AC71" s="130">
        <v>0.69486801223474304</v>
      </c>
      <c r="AD71" s="128">
        <v>-0.86195138456855203</v>
      </c>
      <c r="AE71" s="130">
        <v>0.49927784308795697</v>
      </c>
      <c r="AF71" s="128">
        <v>-1.2447271719084301</v>
      </c>
      <c r="AG71" s="130">
        <v>0.25516204667628101</v>
      </c>
      <c r="AH71" s="128">
        <v>0.337320037548555</v>
      </c>
      <c r="AI71" s="130">
        <v>0.85497377148681097</v>
      </c>
      <c r="AJ71" s="128">
        <v>2.7009845148239302</v>
      </c>
      <c r="AK71" s="130">
        <v>2.0475279935556799E-3</v>
      </c>
      <c r="AL71" s="128">
        <v>-3.4838396308063201E-2</v>
      </c>
      <c r="AM71" s="130">
        <v>0.98633600258240794</v>
      </c>
      <c r="AN71" s="128">
        <v>0.17638073162548501</v>
      </c>
      <c r="AO71" s="130">
        <v>0.893201146379073</v>
      </c>
      <c r="AP71" s="128">
        <v>1.3276577256056299</v>
      </c>
      <c r="AQ71" s="130">
        <v>0.18224344955713301</v>
      </c>
      <c r="AR71" s="128">
        <v>2.0961919797482</v>
      </c>
      <c r="AS71" s="130">
        <v>2.31777292190966E-2</v>
      </c>
    </row>
    <row r="72" spans="2:45" x14ac:dyDescent="0.45">
      <c r="B72" s="101" t="s">
        <v>778</v>
      </c>
      <c r="C72" s="3" t="s">
        <v>779</v>
      </c>
      <c r="D72" s="3" t="s">
        <v>876</v>
      </c>
      <c r="E72" s="3" t="s">
        <v>751</v>
      </c>
      <c r="F72" s="131" t="s">
        <v>733</v>
      </c>
      <c r="G72" s="1" t="s">
        <v>733</v>
      </c>
      <c r="H72" s="108" t="s">
        <v>774</v>
      </c>
      <c r="I72" s="156" t="str">
        <f t="shared" si="15"/>
        <v/>
      </c>
      <c r="J72" s="133">
        <f t="shared" si="16"/>
        <v>0</v>
      </c>
      <c r="K72" s="128">
        <f t="shared" si="17"/>
        <v>0</v>
      </c>
      <c r="L72" s="128">
        <f t="shared" si="18"/>
        <v>0</v>
      </c>
      <c r="M72" s="128">
        <f t="shared" si="19"/>
        <v>2.66102269085934</v>
      </c>
      <c r="N72" s="128">
        <f t="shared" si="20"/>
        <v>0</v>
      </c>
      <c r="O72" s="132">
        <f t="shared" si="21"/>
        <v>0</v>
      </c>
      <c r="P72" s="142">
        <f t="shared" si="22"/>
        <v>1</v>
      </c>
      <c r="Q72" s="156" t="str">
        <f t="shared" ref="Q72:Q78" si="23">IF(W72&gt;=2,"DE","")</f>
        <v/>
      </c>
      <c r="R72" s="133">
        <f t="shared" ref="R72:R78" si="24">IFERROR(IF(AND(ABS(AJ72)&gt;1,AK72&lt;0.05),AJ72,0),"N/A")</f>
        <v>0</v>
      </c>
      <c r="S72" s="128">
        <f t="shared" ref="S72:S78" si="25">IFERROR(IF(AND(ABS(AL72)&gt;1,AM72&lt;0.05),AL72,0),"N/A")</f>
        <v>0</v>
      </c>
      <c r="T72" s="128">
        <f t="shared" ref="T72:T78" si="26">IFERROR(IF(AND(ABS(AN72)&gt;1,AO72&lt;0.05),AN72,0), "N/A")</f>
        <v>0</v>
      </c>
      <c r="U72" s="128">
        <f t="shared" ref="U72:U78" si="27">IFERROR(IF(AND(ABS(AP72)&gt;1,AQ72&lt;0.05),AP72,0), "N/A")</f>
        <v>0</v>
      </c>
      <c r="V72" s="128">
        <f t="shared" ref="V72:V78" si="28">IFERROR(IF(AND(ABS(AR72)&gt;1,AS72&lt;0.05),AR72,0), "N/A")</f>
        <v>0</v>
      </c>
      <c r="W72" s="142">
        <f t="shared" ref="W72:W78" si="29">IF(R72="N/A",0,COUNTIF(R72:V72,"&lt;&gt;0"))</f>
        <v>0</v>
      </c>
      <c r="X72" s="128">
        <v>0.22229537744862901</v>
      </c>
      <c r="Y72" s="130">
        <v>0.93558281210279104</v>
      </c>
      <c r="Z72" s="128">
        <v>0.30258479327056997</v>
      </c>
      <c r="AA72" s="130">
        <v>0.94307335841386997</v>
      </c>
      <c r="AB72" s="128">
        <v>1.4962787814923999</v>
      </c>
      <c r="AC72" s="130">
        <v>0.10870196641787699</v>
      </c>
      <c r="AD72" s="128">
        <v>2.66102269085934</v>
      </c>
      <c r="AE72" s="130">
        <v>1.86646142003965E-3</v>
      </c>
      <c r="AF72" s="128">
        <v>-0.72202885414546802</v>
      </c>
      <c r="AG72" s="130">
        <v>0.48507922996693797</v>
      </c>
      <c r="AH72" s="128">
        <v>0.12912520320676499</v>
      </c>
      <c r="AI72" s="130">
        <v>0.93980073491142901</v>
      </c>
      <c r="AJ72" s="128">
        <v>0.64706401569018401</v>
      </c>
      <c r="AK72" s="130">
        <v>0.53940874959339802</v>
      </c>
      <c r="AL72" s="128">
        <v>1.5438040035584699</v>
      </c>
      <c r="AM72" s="130">
        <v>0.126984958575454</v>
      </c>
      <c r="AN72" s="128">
        <v>-1.1577722733431099</v>
      </c>
      <c r="AO72" s="130">
        <v>0.28946686155110701</v>
      </c>
      <c r="AP72" s="128">
        <v>-1.75401501692693</v>
      </c>
      <c r="AQ72" s="130">
        <v>0.12361366731781501</v>
      </c>
      <c r="AR72" s="128">
        <v>-1.2668030924414899</v>
      </c>
      <c r="AS72" s="130">
        <v>0.221002657683638</v>
      </c>
    </row>
    <row r="73" spans="2:45" x14ac:dyDescent="0.45">
      <c r="B73" s="101" t="s">
        <v>862</v>
      </c>
      <c r="C73" s="3" t="s">
        <v>863</v>
      </c>
      <c r="D73" s="3" t="s">
        <v>876</v>
      </c>
      <c r="E73" s="3" t="s">
        <v>777</v>
      </c>
      <c r="F73" s="131" t="s">
        <v>762</v>
      </c>
      <c r="G73" s="1" t="s">
        <v>757</v>
      </c>
      <c r="H73" s="108" t="s">
        <v>757</v>
      </c>
      <c r="I73" s="156" t="str">
        <f t="shared" si="15"/>
        <v/>
      </c>
      <c r="J73" s="133">
        <f t="shared" si="16"/>
        <v>0</v>
      </c>
      <c r="K73" s="128">
        <f t="shared" si="17"/>
        <v>0</v>
      </c>
      <c r="L73" s="128">
        <f t="shared" si="18"/>
        <v>0</v>
      </c>
      <c r="M73" s="128">
        <f t="shared" si="19"/>
        <v>0</v>
      </c>
      <c r="N73" s="128">
        <f t="shared" si="20"/>
        <v>0</v>
      </c>
      <c r="O73" s="132">
        <f t="shared" si="21"/>
        <v>0</v>
      </c>
      <c r="P73" s="142">
        <f t="shared" si="22"/>
        <v>0</v>
      </c>
      <c r="Q73" s="156" t="str">
        <f t="shared" si="23"/>
        <v/>
      </c>
      <c r="R73" s="133">
        <f t="shared" si="24"/>
        <v>0</v>
      </c>
      <c r="S73" s="128">
        <f t="shared" si="25"/>
        <v>0</v>
      </c>
      <c r="T73" s="128">
        <f t="shared" si="26"/>
        <v>0</v>
      </c>
      <c r="U73" s="128">
        <f t="shared" si="27"/>
        <v>0</v>
      </c>
      <c r="V73" s="128">
        <f t="shared" si="28"/>
        <v>0</v>
      </c>
      <c r="W73" s="142">
        <f t="shared" si="29"/>
        <v>0</v>
      </c>
      <c r="X73" s="128">
        <v>0.19398505948019901</v>
      </c>
      <c r="Y73" s="130">
        <v>0.90998329125736599</v>
      </c>
      <c r="Z73" s="128">
        <v>-4.0514606152037599E-2</v>
      </c>
      <c r="AA73" s="130">
        <v>0.98882153250543503</v>
      </c>
      <c r="AB73" s="128">
        <v>0.29585689451654801</v>
      </c>
      <c r="AC73" s="130">
        <v>0.67899895503292695</v>
      </c>
      <c r="AD73" s="128">
        <v>0.233313806800797</v>
      </c>
      <c r="AE73" s="130">
        <v>0.78807332775800598</v>
      </c>
      <c r="AF73" s="128">
        <v>0.17704490405030701</v>
      </c>
      <c r="AG73" s="130">
        <v>0.82437245260421999</v>
      </c>
      <c r="AH73" s="128">
        <v>0.43741524281573302</v>
      </c>
      <c r="AI73" s="130">
        <v>0.60051601926853204</v>
      </c>
      <c r="AJ73" s="128">
        <v>-0.56141561635701698</v>
      </c>
      <c r="AK73" s="130">
        <v>0.38121383593959202</v>
      </c>
      <c r="AL73" s="128">
        <v>-1.2314078194598499</v>
      </c>
      <c r="AM73" s="130">
        <v>5.5650636132768098E-2</v>
      </c>
      <c r="AN73" s="128">
        <v>-0.53060315389812496</v>
      </c>
      <c r="AO73" s="130">
        <v>0.37049369921546299</v>
      </c>
      <c r="AP73" s="128">
        <v>-1.03497110177371</v>
      </c>
      <c r="AQ73" s="130">
        <v>6.0685833192172703E-2</v>
      </c>
      <c r="AR73" s="128">
        <v>-1.05235807749591</v>
      </c>
      <c r="AS73" s="130">
        <v>7.0299698255566104E-2</v>
      </c>
    </row>
    <row r="74" spans="2:45" x14ac:dyDescent="0.45">
      <c r="B74" s="101" t="s">
        <v>876</v>
      </c>
      <c r="C74" s="3" t="s">
        <v>683</v>
      </c>
      <c r="D74" s="3" t="s">
        <v>876</v>
      </c>
      <c r="E74" s="3" t="s">
        <v>773</v>
      </c>
      <c r="F74" s="131" t="s">
        <v>733</v>
      </c>
      <c r="G74" s="1" t="s">
        <v>733</v>
      </c>
      <c r="H74" s="108" t="s">
        <v>774</v>
      </c>
      <c r="I74" s="156" t="str">
        <f t="shared" si="15"/>
        <v/>
      </c>
      <c r="J74" s="133">
        <f t="shared" si="16"/>
        <v>0</v>
      </c>
      <c r="K74" s="128">
        <f t="shared" si="17"/>
        <v>0</v>
      </c>
      <c r="L74" s="128">
        <f t="shared" si="18"/>
        <v>0</v>
      </c>
      <c r="M74" s="128">
        <f t="shared" si="19"/>
        <v>0</v>
      </c>
      <c r="N74" s="128">
        <f t="shared" si="20"/>
        <v>0</v>
      </c>
      <c r="O74" s="132">
        <f t="shared" si="21"/>
        <v>0</v>
      </c>
      <c r="P74" s="142">
        <f t="shared" si="22"/>
        <v>0</v>
      </c>
      <c r="Q74" s="156" t="str">
        <f t="shared" si="23"/>
        <v/>
      </c>
      <c r="R74" s="133">
        <f t="shared" si="24"/>
        <v>0</v>
      </c>
      <c r="S74" s="128">
        <f t="shared" si="25"/>
        <v>0</v>
      </c>
      <c r="T74" s="128">
        <f t="shared" si="26"/>
        <v>0</v>
      </c>
      <c r="U74" s="128">
        <f t="shared" si="27"/>
        <v>0</v>
      </c>
      <c r="V74" s="128">
        <f t="shared" si="28"/>
        <v>0</v>
      </c>
      <c r="W74" s="142">
        <f t="shared" si="29"/>
        <v>0</v>
      </c>
      <c r="X74" s="128">
        <v>-0.54768730018346001</v>
      </c>
      <c r="Y74" s="130" t="s">
        <v>732</v>
      </c>
      <c r="Z74" s="128">
        <v>-0.88976523399617802</v>
      </c>
      <c r="AA74" s="130" t="s">
        <v>732</v>
      </c>
      <c r="AB74" s="128">
        <v>-0.38508647927503697</v>
      </c>
      <c r="AC74" s="130" t="s">
        <v>732</v>
      </c>
      <c r="AD74" s="128">
        <v>0.31984844999123002</v>
      </c>
      <c r="AE74" s="130" t="s">
        <v>732</v>
      </c>
      <c r="AF74" s="128">
        <v>0.22015837736378199</v>
      </c>
      <c r="AG74" s="130" t="s">
        <v>732</v>
      </c>
      <c r="AH74" s="128">
        <v>-0.81316756242225297</v>
      </c>
      <c r="AI74" s="130" t="s">
        <v>732</v>
      </c>
      <c r="AJ74" s="128">
        <v>0.88682369916325698</v>
      </c>
      <c r="AK74" s="130">
        <v>0.59922391220099103</v>
      </c>
      <c r="AL74" s="128">
        <v>0.29285772384936098</v>
      </c>
      <c r="AM74" s="130" t="s">
        <v>732</v>
      </c>
      <c r="AN74" s="128">
        <v>-0.26466275363505198</v>
      </c>
      <c r="AO74" s="130" t="s">
        <v>732</v>
      </c>
      <c r="AP74" s="128">
        <v>-0.16148921039283001</v>
      </c>
      <c r="AQ74" s="130" t="s">
        <v>732</v>
      </c>
      <c r="AR74" s="128">
        <v>-0.64472895727051305</v>
      </c>
      <c r="AS74" s="130" t="s">
        <v>732</v>
      </c>
    </row>
    <row r="75" spans="2:45" x14ac:dyDescent="0.45">
      <c r="B75" s="101" t="s">
        <v>877</v>
      </c>
      <c r="C75" s="3" t="s">
        <v>878</v>
      </c>
      <c r="D75" s="3" t="s">
        <v>876</v>
      </c>
      <c r="E75" s="3" t="s">
        <v>751</v>
      </c>
      <c r="F75" s="131" t="s">
        <v>733</v>
      </c>
      <c r="G75" s="1" t="s">
        <v>733</v>
      </c>
      <c r="H75" s="108" t="s">
        <v>733</v>
      </c>
      <c r="I75" s="156" t="str">
        <f t="shared" si="15"/>
        <v>DE</v>
      </c>
      <c r="J75" s="133">
        <f t="shared" si="16"/>
        <v>0</v>
      </c>
      <c r="K75" s="128">
        <f t="shared" si="17"/>
        <v>0</v>
      </c>
      <c r="L75" s="128">
        <f t="shared" si="18"/>
        <v>-1.52257133048572</v>
      </c>
      <c r="M75" s="128">
        <f t="shared" si="19"/>
        <v>0</v>
      </c>
      <c r="N75" s="128">
        <f t="shared" si="20"/>
        <v>-1.45522133762039</v>
      </c>
      <c r="O75" s="132">
        <f t="shared" si="21"/>
        <v>0</v>
      </c>
      <c r="P75" s="142">
        <f t="shared" si="22"/>
        <v>2</v>
      </c>
      <c r="Q75" s="156" t="str">
        <f t="shared" si="23"/>
        <v>DE</v>
      </c>
      <c r="R75" s="133">
        <f t="shared" si="24"/>
        <v>-1.43158675430705</v>
      </c>
      <c r="S75" s="128">
        <f t="shared" si="25"/>
        <v>0</v>
      </c>
      <c r="T75" s="128">
        <f t="shared" si="26"/>
        <v>-1.6165704365424001</v>
      </c>
      <c r="U75" s="128">
        <f t="shared" si="27"/>
        <v>-2.5443105494237201</v>
      </c>
      <c r="V75" s="128">
        <f t="shared" si="28"/>
        <v>-1.68312449060534</v>
      </c>
      <c r="W75" s="142">
        <f t="shared" si="29"/>
        <v>4</v>
      </c>
      <c r="X75" s="128">
        <v>-0.25763185797343902</v>
      </c>
      <c r="Y75" s="130">
        <v>0.89078993064924505</v>
      </c>
      <c r="Z75" s="128">
        <v>-0.210666344893229</v>
      </c>
      <c r="AA75" s="130">
        <v>0.94491117953986803</v>
      </c>
      <c r="AB75" s="128">
        <v>-1.52257133048572</v>
      </c>
      <c r="AC75" s="130">
        <v>8.9188579799284306E-3</v>
      </c>
      <c r="AD75" s="128">
        <v>-0.22659131690714901</v>
      </c>
      <c r="AE75" s="130">
        <v>0.80861458641915696</v>
      </c>
      <c r="AF75" s="128">
        <v>-1.45522133762039</v>
      </c>
      <c r="AG75" s="130">
        <v>1.8014461973223601E-2</v>
      </c>
      <c r="AH75" s="128">
        <v>-0.98904349231936395</v>
      </c>
      <c r="AI75" s="130">
        <v>0.19550016988298899</v>
      </c>
      <c r="AJ75" s="128">
        <v>-1.43158675430705</v>
      </c>
      <c r="AK75" s="130">
        <v>1.34953999375188E-2</v>
      </c>
      <c r="AL75" s="128">
        <v>-0.841079691349499</v>
      </c>
      <c r="AM75" s="130">
        <v>0.29463112541957698</v>
      </c>
      <c r="AN75" s="128">
        <v>-1.6165704365424001</v>
      </c>
      <c r="AO75" s="130">
        <v>3.5779768913553598E-3</v>
      </c>
      <c r="AP75" s="128">
        <v>-2.5443105494237201</v>
      </c>
      <c r="AQ75" s="130">
        <v>4.3616770990162098E-6</v>
      </c>
      <c r="AR75" s="128">
        <v>-1.68312449060534</v>
      </c>
      <c r="AS75" s="130">
        <v>6.9802900986843299E-3</v>
      </c>
    </row>
    <row r="76" spans="2:45" x14ac:dyDescent="0.45">
      <c r="B76" s="101" t="s">
        <v>624</v>
      </c>
      <c r="C76" s="3" t="s">
        <v>623</v>
      </c>
      <c r="D76" s="3" t="s">
        <v>624</v>
      </c>
      <c r="E76" s="3" t="s">
        <v>773</v>
      </c>
      <c r="F76" s="131" t="s">
        <v>733</v>
      </c>
      <c r="G76" s="1" t="s">
        <v>733</v>
      </c>
      <c r="H76" s="108" t="s">
        <v>774</v>
      </c>
      <c r="I76" s="156" t="str">
        <f t="shared" si="15"/>
        <v/>
      </c>
      <c r="J76" s="133">
        <f t="shared" si="16"/>
        <v>0</v>
      </c>
      <c r="K76" s="128">
        <f t="shared" si="17"/>
        <v>0</v>
      </c>
      <c r="L76" s="128">
        <f t="shared" si="18"/>
        <v>0</v>
      </c>
      <c r="M76" s="128">
        <f t="shared" si="19"/>
        <v>0</v>
      </c>
      <c r="N76" s="128">
        <f t="shared" si="20"/>
        <v>0</v>
      </c>
      <c r="O76" s="132">
        <f t="shared" si="21"/>
        <v>0</v>
      </c>
      <c r="P76" s="142">
        <f t="shared" si="22"/>
        <v>0</v>
      </c>
      <c r="Q76" s="156" t="str">
        <f t="shared" si="23"/>
        <v>DE</v>
      </c>
      <c r="R76" s="133">
        <f t="shared" si="24"/>
        <v>3.9993761265568399</v>
      </c>
      <c r="S76" s="128">
        <f t="shared" si="25"/>
        <v>0</v>
      </c>
      <c r="T76" s="128">
        <f t="shared" si="26"/>
        <v>0</v>
      </c>
      <c r="U76" s="128">
        <f t="shared" si="27"/>
        <v>0</v>
      </c>
      <c r="V76" s="128">
        <f t="shared" si="28"/>
        <v>2.3938078042136199</v>
      </c>
      <c r="W76" s="142">
        <f t="shared" si="29"/>
        <v>2</v>
      </c>
      <c r="X76" s="128">
        <v>0.10004653052194699</v>
      </c>
      <c r="Y76" s="130">
        <v>0.98317942853837004</v>
      </c>
      <c r="Z76" s="128">
        <v>-0.33424552042001199</v>
      </c>
      <c r="AA76" s="130">
        <v>0.95092415454355494</v>
      </c>
      <c r="AB76" s="128">
        <v>1.4160596791790501</v>
      </c>
      <c r="AC76" s="130">
        <v>0.23815582974285701</v>
      </c>
      <c r="AD76" s="128">
        <v>0.368983182372153</v>
      </c>
      <c r="AE76" s="130">
        <v>0.83337898084570305</v>
      </c>
      <c r="AF76" s="128">
        <v>5.7457478264917303E-2</v>
      </c>
      <c r="AG76" s="130">
        <v>0.97887544951605399</v>
      </c>
      <c r="AH76" s="128">
        <v>-0.122381772809544</v>
      </c>
      <c r="AI76" s="130">
        <v>0.96044949182659101</v>
      </c>
      <c r="AJ76" s="128">
        <v>3.9993761265568399</v>
      </c>
      <c r="AK76" s="130">
        <v>2.11568812103406E-5</v>
      </c>
      <c r="AL76" s="128">
        <v>0.68232955586799304</v>
      </c>
      <c r="AM76" s="130">
        <v>0.70958922121516699</v>
      </c>
      <c r="AN76" s="128">
        <v>0.36863133497238199</v>
      </c>
      <c r="AO76" s="130">
        <v>0.81570158871340503</v>
      </c>
      <c r="AP76" s="128">
        <v>1.11182345352005</v>
      </c>
      <c r="AQ76" s="130">
        <v>0.37435878220466101</v>
      </c>
      <c r="AR76" s="128">
        <v>2.3938078042136199</v>
      </c>
      <c r="AS76" s="130">
        <v>3.2205251016984897E-2</v>
      </c>
    </row>
    <row r="77" spans="2:45" x14ac:dyDescent="0.45">
      <c r="B77" s="101" t="s">
        <v>626</v>
      </c>
      <c r="C77" s="3" t="s">
        <v>625</v>
      </c>
      <c r="D77" s="3" t="s">
        <v>626</v>
      </c>
      <c r="E77" s="3" t="s">
        <v>773</v>
      </c>
      <c r="F77" s="131" t="s">
        <v>733</v>
      </c>
      <c r="G77" s="1" t="s">
        <v>733</v>
      </c>
      <c r="H77" s="108" t="s">
        <v>774</v>
      </c>
      <c r="I77" s="156" t="str">
        <f t="shared" si="15"/>
        <v/>
      </c>
      <c r="J77" s="133">
        <f t="shared" si="16"/>
        <v>0</v>
      </c>
      <c r="K77" s="128">
        <f t="shared" si="17"/>
        <v>0</v>
      </c>
      <c r="L77" s="128">
        <f t="shared" si="18"/>
        <v>0</v>
      </c>
      <c r="M77" s="128">
        <f t="shared" si="19"/>
        <v>0</v>
      </c>
      <c r="N77" s="128">
        <f t="shared" si="20"/>
        <v>0</v>
      </c>
      <c r="O77" s="132">
        <f t="shared" si="21"/>
        <v>0</v>
      </c>
      <c r="P77" s="142">
        <f t="shared" si="22"/>
        <v>0</v>
      </c>
      <c r="Q77" s="156" t="str">
        <f t="shared" si="23"/>
        <v>DE</v>
      </c>
      <c r="R77" s="133">
        <f t="shared" si="24"/>
        <v>3.4529829912784602</v>
      </c>
      <c r="S77" s="128">
        <f t="shared" si="25"/>
        <v>0</v>
      </c>
      <c r="T77" s="128">
        <f t="shared" si="26"/>
        <v>0</v>
      </c>
      <c r="U77" s="128">
        <f t="shared" si="27"/>
        <v>3.65426505617619</v>
      </c>
      <c r="V77" s="128">
        <f t="shared" si="28"/>
        <v>0</v>
      </c>
      <c r="W77" s="142">
        <f t="shared" si="29"/>
        <v>2</v>
      </c>
      <c r="X77" s="128">
        <v>0.126760541531895</v>
      </c>
      <c r="Y77" s="130">
        <v>0.977881151079668</v>
      </c>
      <c r="Z77" s="128">
        <v>0.496818719716692</v>
      </c>
      <c r="AA77" s="130">
        <v>0.92090793272758997</v>
      </c>
      <c r="AB77" s="128">
        <v>2.0880085384637899</v>
      </c>
      <c r="AC77" s="130">
        <v>0.117413435371127</v>
      </c>
      <c r="AD77" s="128">
        <v>1.8421104010273099</v>
      </c>
      <c r="AE77" s="130">
        <v>0.19159499200220001</v>
      </c>
      <c r="AF77" s="128">
        <v>-1.6941086866020501</v>
      </c>
      <c r="AG77" s="130">
        <v>0.21928194189150299</v>
      </c>
      <c r="AH77" s="128">
        <v>-1.5238643530204099</v>
      </c>
      <c r="AI77" s="130">
        <v>0.372943435230984</v>
      </c>
      <c r="AJ77" s="128">
        <v>3.4529829912784602</v>
      </c>
      <c r="AK77" s="130">
        <v>5.7824283179582099E-4</v>
      </c>
      <c r="AL77" s="128">
        <v>1.2315725555384001</v>
      </c>
      <c r="AM77" s="130">
        <v>0.43686260631333801</v>
      </c>
      <c r="AN77" s="128">
        <v>1.7745360731147299</v>
      </c>
      <c r="AO77" s="130">
        <v>0.18834007190055899</v>
      </c>
      <c r="AP77" s="128">
        <v>3.65426505617619</v>
      </c>
      <c r="AQ77" s="130">
        <v>6.2090173735751997E-4</v>
      </c>
      <c r="AR77" s="128">
        <v>2.1019119354594502</v>
      </c>
      <c r="AS77" s="130">
        <v>7.1116374648002495E-2</v>
      </c>
    </row>
    <row r="78" spans="2:45" ht="14.1" thickBot="1" x14ac:dyDescent="0.5">
      <c r="B78" s="103" t="s">
        <v>620</v>
      </c>
      <c r="C78" s="104" t="s">
        <v>619</v>
      </c>
      <c r="D78" s="104" t="s">
        <v>620</v>
      </c>
      <c r="E78" s="104" t="s">
        <v>773</v>
      </c>
      <c r="F78" s="134" t="s">
        <v>733</v>
      </c>
      <c r="G78" s="135" t="s">
        <v>733</v>
      </c>
      <c r="H78" s="109" t="s">
        <v>774</v>
      </c>
      <c r="I78" s="157" t="str">
        <f t="shared" si="15"/>
        <v/>
      </c>
      <c r="J78" s="138">
        <f t="shared" si="16"/>
        <v>0</v>
      </c>
      <c r="K78" s="136">
        <f t="shared" si="17"/>
        <v>0</v>
      </c>
      <c r="L78" s="136">
        <f t="shared" si="18"/>
        <v>0</v>
      </c>
      <c r="M78" s="136">
        <f t="shared" si="19"/>
        <v>0</v>
      </c>
      <c r="N78" s="136">
        <f t="shared" si="20"/>
        <v>0</v>
      </c>
      <c r="O78" s="137">
        <f t="shared" si="21"/>
        <v>0</v>
      </c>
      <c r="P78" s="143">
        <f t="shared" si="22"/>
        <v>0</v>
      </c>
      <c r="Q78" s="157" t="str">
        <f t="shared" si="23"/>
        <v>DE</v>
      </c>
      <c r="R78" s="138">
        <f t="shared" si="24"/>
        <v>4.2634012018298799</v>
      </c>
      <c r="S78" s="136">
        <f t="shared" si="25"/>
        <v>0</v>
      </c>
      <c r="T78" s="136">
        <f t="shared" si="26"/>
        <v>0</v>
      </c>
      <c r="U78" s="136">
        <f t="shared" si="27"/>
        <v>2.0415502812858399</v>
      </c>
      <c r="V78" s="136">
        <f t="shared" si="28"/>
        <v>2.29213022326031</v>
      </c>
      <c r="W78" s="143">
        <f t="shared" si="29"/>
        <v>3</v>
      </c>
      <c r="X78" s="128">
        <v>0.61035159316532395</v>
      </c>
      <c r="Y78" s="130">
        <v>0.80898543592976802</v>
      </c>
      <c r="Z78" s="128">
        <v>0.94815531699201305</v>
      </c>
      <c r="AA78" s="130">
        <v>0.71384859142663903</v>
      </c>
      <c r="AB78" s="128">
        <v>1.6107631015297801</v>
      </c>
      <c r="AC78" s="130">
        <v>0.14199130532985399</v>
      </c>
      <c r="AD78" s="128">
        <v>1.9974679226827701</v>
      </c>
      <c r="AE78" s="130">
        <v>6.9671961444692704E-2</v>
      </c>
      <c r="AF78" s="128">
        <v>-0.32388689807172799</v>
      </c>
      <c r="AG78" s="130">
        <v>0.82685487152243398</v>
      </c>
      <c r="AH78" s="128">
        <v>-0.11345709255627701</v>
      </c>
      <c r="AI78" s="130">
        <v>0.95818587001935096</v>
      </c>
      <c r="AJ78" s="128">
        <v>4.2634012018298799</v>
      </c>
      <c r="AK78" s="130">
        <v>2.9346612290062399E-7</v>
      </c>
      <c r="AL78" s="128">
        <v>0.81479950156979097</v>
      </c>
      <c r="AM78" s="130">
        <v>0.60143919296678106</v>
      </c>
      <c r="AN78" s="128">
        <v>-0.67704099168526699</v>
      </c>
      <c r="AO78" s="130">
        <v>0.61939457854235302</v>
      </c>
      <c r="AP78" s="128">
        <v>2.0415502812858399</v>
      </c>
      <c r="AQ78" s="130">
        <v>4.1770646761701002E-2</v>
      </c>
      <c r="AR78" s="128">
        <v>2.29213022326031</v>
      </c>
      <c r="AS78" s="130">
        <v>1.9504010011098801E-2</v>
      </c>
    </row>
  </sheetData>
  <mergeCells count="3">
    <mergeCell ref="F2:H2"/>
    <mergeCell ref="J4:P4"/>
    <mergeCell ref="R4:W4"/>
  </mergeCells>
  <conditionalFormatting sqref="J6:O78 R6:V78">
    <cfRule type="containsText" dxfId="4" priority="1" operator="containsText" text="N/A">
      <formula>NOT(ISERROR(SEARCH("N/A",J6)))</formula>
    </cfRule>
    <cfRule type="cellIs" dxfId="3" priority="2" operator="lessThan">
      <formula>0</formula>
    </cfRule>
    <cfRule type="cellIs" dxfId="2" priority="3" operator="greaterThan">
      <formula>0</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F204"/>
  <sheetViews>
    <sheetView tabSelected="1" zoomScale="90" zoomScaleNormal="90" workbookViewId="0">
      <pane ySplit="3" topLeftCell="A190" activePane="bottomLeft" state="frozen"/>
      <selection pane="bottomLeft" activeCell="A195" sqref="A195:XFD195"/>
    </sheetView>
  </sheetViews>
  <sheetFormatPr defaultColWidth="9.20703125" defaultRowHeight="13.8" x14ac:dyDescent="0.45"/>
  <cols>
    <col min="1" max="1" width="23.47265625" style="8" bestFit="1" customWidth="1"/>
    <col min="2" max="2" width="37.83984375" style="8" customWidth="1"/>
    <col min="3" max="3" width="50.20703125" style="6" customWidth="1"/>
    <col min="4" max="4" width="56.83984375" style="8" customWidth="1"/>
    <col min="5" max="5" width="38.83984375" style="163" customWidth="1"/>
    <col min="6" max="6" width="59.05078125" style="8" customWidth="1"/>
    <col min="7" max="16384" width="9.20703125" style="8"/>
  </cols>
  <sheetData>
    <row r="2" spans="1:6" ht="14.1" thickBot="1" x14ac:dyDescent="0.5">
      <c r="B2" s="8" t="s">
        <v>1466</v>
      </c>
      <c r="C2" s="8" t="s">
        <v>1396</v>
      </c>
    </row>
    <row r="3" spans="1:6" ht="14.4" thickBot="1" x14ac:dyDescent="0.5">
      <c r="A3" s="164"/>
      <c r="B3" s="165" t="s">
        <v>157</v>
      </c>
      <c r="C3" s="166" t="s">
        <v>190</v>
      </c>
      <c r="D3" s="167" t="s">
        <v>158</v>
      </c>
      <c r="E3" s="166" t="s">
        <v>106</v>
      </c>
      <c r="F3" s="168" t="s">
        <v>32</v>
      </c>
    </row>
    <row r="4" spans="1:6" ht="14.65" customHeight="1" x14ac:dyDescent="0.45">
      <c r="A4" s="164"/>
      <c r="B4" s="158" t="s">
        <v>497</v>
      </c>
      <c r="C4" s="158" t="s">
        <v>492</v>
      </c>
      <c r="D4" s="238" t="s">
        <v>1404</v>
      </c>
      <c r="E4" s="231" t="s">
        <v>63</v>
      </c>
      <c r="F4" s="240" t="s">
        <v>496</v>
      </c>
    </row>
    <row r="5" spans="1:6" x14ac:dyDescent="0.45">
      <c r="A5" s="164"/>
      <c r="B5" s="159" t="s">
        <v>498</v>
      </c>
      <c r="C5" s="159" t="s">
        <v>493</v>
      </c>
      <c r="D5" s="239"/>
      <c r="E5" s="232"/>
      <c r="F5" s="237"/>
    </row>
    <row r="6" spans="1:6" ht="22.9" customHeight="1" x14ac:dyDescent="0.45">
      <c r="A6" s="164"/>
      <c r="B6" s="159" t="s">
        <v>499</v>
      </c>
      <c r="C6" s="159" t="s">
        <v>494</v>
      </c>
      <c r="D6" s="239" t="s">
        <v>1403</v>
      </c>
      <c r="E6" s="232"/>
      <c r="F6" s="237"/>
    </row>
    <row r="7" spans="1:6" ht="23.2" customHeight="1" x14ac:dyDescent="0.45">
      <c r="A7" s="164"/>
      <c r="B7" s="159" t="s">
        <v>500</v>
      </c>
      <c r="C7" s="159" t="s">
        <v>495</v>
      </c>
      <c r="D7" s="239"/>
      <c r="E7" s="232"/>
      <c r="F7" s="237"/>
    </row>
    <row r="8" spans="1:6" x14ac:dyDescent="0.45">
      <c r="A8" s="164"/>
      <c r="B8" s="7" t="s">
        <v>440</v>
      </c>
      <c r="C8" s="13" t="s">
        <v>441</v>
      </c>
      <c r="D8" s="234" t="s">
        <v>504</v>
      </c>
      <c r="E8" s="230" t="s">
        <v>64</v>
      </c>
      <c r="F8" s="237" t="s">
        <v>496</v>
      </c>
    </row>
    <row r="9" spans="1:6" x14ac:dyDescent="0.45">
      <c r="A9" s="164"/>
      <c r="B9" s="7" t="s">
        <v>442</v>
      </c>
      <c r="C9" s="13" t="s">
        <v>443</v>
      </c>
      <c r="D9" s="234"/>
      <c r="E9" s="231"/>
      <c r="F9" s="237"/>
    </row>
    <row r="10" spans="1:6" x14ac:dyDescent="0.45">
      <c r="A10" s="164"/>
      <c r="B10" s="7" t="s">
        <v>444</v>
      </c>
      <c r="C10" s="13" t="s">
        <v>445</v>
      </c>
      <c r="D10" s="234" t="s">
        <v>504</v>
      </c>
      <c r="E10" s="230" t="s">
        <v>65</v>
      </c>
      <c r="F10" s="237" t="s">
        <v>496</v>
      </c>
    </row>
    <row r="11" spans="1:6" ht="27.6" x14ac:dyDescent="0.45">
      <c r="A11" s="164"/>
      <c r="B11" s="7" t="s">
        <v>446</v>
      </c>
      <c r="C11" s="13" t="s">
        <v>447</v>
      </c>
      <c r="D11" s="234"/>
      <c r="E11" s="231"/>
      <c r="F11" s="237"/>
    </row>
    <row r="12" spans="1:6" x14ac:dyDescent="0.45">
      <c r="A12" s="164"/>
      <c r="B12" s="7" t="s">
        <v>448</v>
      </c>
      <c r="C12" s="13" t="s">
        <v>449</v>
      </c>
      <c r="D12" s="234" t="s">
        <v>504</v>
      </c>
      <c r="E12" s="230" t="s">
        <v>66</v>
      </c>
      <c r="F12" s="237" t="s">
        <v>496</v>
      </c>
    </row>
    <row r="13" spans="1:6" x14ac:dyDescent="0.45">
      <c r="A13" s="164"/>
      <c r="B13" s="7" t="s">
        <v>450</v>
      </c>
      <c r="C13" s="13" t="s">
        <v>451</v>
      </c>
      <c r="D13" s="234"/>
      <c r="E13" s="231"/>
      <c r="F13" s="237"/>
    </row>
    <row r="14" spans="1:6" x14ac:dyDescent="0.45">
      <c r="A14" s="164"/>
      <c r="B14" s="7" t="s">
        <v>452</v>
      </c>
      <c r="C14" s="13" t="s">
        <v>453</v>
      </c>
      <c r="D14" s="234" t="s">
        <v>504</v>
      </c>
      <c r="E14" s="230" t="s">
        <v>67</v>
      </c>
      <c r="F14" s="237" t="s">
        <v>496</v>
      </c>
    </row>
    <row r="15" spans="1:6" x14ac:dyDescent="0.45">
      <c r="A15" s="164"/>
      <c r="B15" s="7" t="s">
        <v>454</v>
      </c>
      <c r="C15" s="13" t="s">
        <v>455</v>
      </c>
      <c r="D15" s="234"/>
      <c r="E15" s="231"/>
      <c r="F15" s="237"/>
    </row>
    <row r="16" spans="1:6" ht="27.6" x14ac:dyDescent="0.45">
      <c r="A16" s="164"/>
      <c r="B16" s="7" t="s">
        <v>456</v>
      </c>
      <c r="C16" s="13" t="s">
        <v>457</v>
      </c>
      <c r="D16" s="234" t="s">
        <v>504</v>
      </c>
      <c r="E16" s="230" t="s">
        <v>68</v>
      </c>
      <c r="F16" s="237" t="s">
        <v>496</v>
      </c>
    </row>
    <row r="17" spans="1:6" x14ac:dyDescent="0.45">
      <c r="A17" s="164"/>
      <c r="B17" s="7" t="s">
        <v>458</v>
      </c>
      <c r="C17" s="13" t="s">
        <v>459</v>
      </c>
      <c r="D17" s="234"/>
      <c r="E17" s="231"/>
      <c r="F17" s="237"/>
    </row>
    <row r="18" spans="1:6" x14ac:dyDescent="0.45">
      <c r="A18" s="164"/>
      <c r="B18" s="7" t="s">
        <v>460</v>
      </c>
      <c r="C18" s="13" t="s">
        <v>461</v>
      </c>
      <c r="D18" s="234" t="s">
        <v>504</v>
      </c>
      <c r="E18" s="230" t="s">
        <v>69</v>
      </c>
      <c r="F18" s="237" t="s">
        <v>496</v>
      </c>
    </row>
    <row r="19" spans="1:6" x14ac:dyDescent="0.45">
      <c r="A19" s="164"/>
      <c r="B19" s="7" t="s">
        <v>462</v>
      </c>
      <c r="C19" s="13" t="s">
        <v>463</v>
      </c>
      <c r="D19" s="234"/>
      <c r="E19" s="231"/>
      <c r="F19" s="237"/>
    </row>
    <row r="20" spans="1:6" x14ac:dyDescent="0.45">
      <c r="A20" s="164"/>
      <c r="B20" s="7" t="s">
        <v>464</v>
      </c>
      <c r="C20" s="13" t="s">
        <v>465</v>
      </c>
      <c r="D20" s="234" t="s">
        <v>504</v>
      </c>
      <c r="E20" s="230" t="s">
        <v>70</v>
      </c>
      <c r="F20" s="237" t="s">
        <v>496</v>
      </c>
    </row>
    <row r="21" spans="1:6" x14ac:dyDescent="0.45">
      <c r="A21" s="164"/>
      <c r="B21" s="7" t="s">
        <v>466</v>
      </c>
      <c r="C21" s="13" t="s">
        <v>467</v>
      </c>
      <c r="D21" s="234"/>
      <c r="E21" s="231"/>
      <c r="F21" s="237"/>
    </row>
    <row r="22" spans="1:6" x14ac:dyDescent="0.45">
      <c r="A22" s="164"/>
      <c r="B22" s="7" t="s">
        <v>480</v>
      </c>
      <c r="C22" s="13" t="s">
        <v>468</v>
      </c>
      <c r="D22" s="234" t="s">
        <v>504</v>
      </c>
      <c r="E22" s="230" t="s">
        <v>74</v>
      </c>
      <c r="F22" s="237" t="s">
        <v>496</v>
      </c>
    </row>
    <row r="23" spans="1:6" ht="27.6" x14ac:dyDescent="0.45">
      <c r="A23" s="164"/>
      <c r="B23" s="7" t="s">
        <v>481</v>
      </c>
      <c r="C23" s="13" t="s">
        <v>469</v>
      </c>
      <c r="D23" s="234"/>
      <c r="E23" s="231"/>
      <c r="F23" s="237"/>
    </row>
    <row r="24" spans="1:6" x14ac:dyDescent="0.45">
      <c r="A24" s="164"/>
      <c r="B24" s="7" t="s">
        <v>482</v>
      </c>
      <c r="C24" s="13" t="s">
        <v>470</v>
      </c>
      <c r="D24" s="234" t="s">
        <v>504</v>
      </c>
      <c r="E24" s="230" t="s">
        <v>75</v>
      </c>
      <c r="F24" s="237" t="s">
        <v>496</v>
      </c>
    </row>
    <row r="25" spans="1:6" x14ac:dyDescent="0.45">
      <c r="A25" s="164"/>
      <c r="B25" s="7" t="s">
        <v>483</v>
      </c>
      <c r="C25" s="13" t="s">
        <v>471</v>
      </c>
      <c r="D25" s="234"/>
      <c r="E25" s="231"/>
      <c r="F25" s="237"/>
    </row>
    <row r="26" spans="1:6" ht="14.65" customHeight="1" x14ac:dyDescent="0.45">
      <c r="A26" s="164"/>
      <c r="B26" s="7" t="s">
        <v>484</v>
      </c>
      <c r="C26" s="13" t="s">
        <v>472</v>
      </c>
      <c r="D26" s="234" t="s">
        <v>504</v>
      </c>
      <c r="E26" s="230" t="s">
        <v>76</v>
      </c>
      <c r="F26" s="237" t="s">
        <v>496</v>
      </c>
    </row>
    <row r="27" spans="1:6" ht="14.65" customHeight="1" x14ac:dyDescent="0.45">
      <c r="A27" s="164"/>
      <c r="B27" s="7" t="s">
        <v>485</v>
      </c>
      <c r="C27" s="13" t="s">
        <v>473</v>
      </c>
      <c r="D27" s="234"/>
      <c r="E27" s="231"/>
      <c r="F27" s="237"/>
    </row>
    <row r="28" spans="1:6" x14ac:dyDescent="0.45">
      <c r="A28" s="164"/>
      <c r="B28" s="7" t="s">
        <v>486</v>
      </c>
      <c r="C28" s="13" t="s">
        <v>474</v>
      </c>
      <c r="D28" s="234" t="s">
        <v>504</v>
      </c>
      <c r="E28" s="230" t="s">
        <v>77</v>
      </c>
      <c r="F28" s="237" t="s">
        <v>496</v>
      </c>
    </row>
    <row r="29" spans="1:6" x14ac:dyDescent="0.45">
      <c r="A29" s="164"/>
      <c r="B29" s="7" t="s">
        <v>487</v>
      </c>
      <c r="C29" s="13" t="s">
        <v>475</v>
      </c>
      <c r="D29" s="234"/>
      <c r="E29" s="231"/>
      <c r="F29" s="237"/>
    </row>
    <row r="30" spans="1:6" x14ac:dyDescent="0.45">
      <c r="A30" s="164"/>
      <c r="B30" s="7" t="s">
        <v>490</v>
      </c>
      <c r="C30" s="13" t="s">
        <v>476</v>
      </c>
      <c r="D30" s="234" t="s">
        <v>504</v>
      </c>
      <c r="E30" s="230" t="s">
        <v>78</v>
      </c>
      <c r="F30" s="237" t="s">
        <v>496</v>
      </c>
    </row>
    <row r="31" spans="1:6" ht="27.6" x14ac:dyDescent="0.45">
      <c r="A31" s="164"/>
      <c r="B31" s="7" t="s">
        <v>491</v>
      </c>
      <c r="C31" s="13" t="s">
        <v>477</v>
      </c>
      <c r="D31" s="234"/>
      <c r="E31" s="231"/>
      <c r="F31" s="237"/>
    </row>
    <row r="32" spans="1:6" x14ac:dyDescent="0.45">
      <c r="A32" s="164"/>
      <c r="B32" s="7" t="s">
        <v>488</v>
      </c>
      <c r="C32" s="13" t="s">
        <v>478</v>
      </c>
      <c r="D32" s="234" t="s">
        <v>504</v>
      </c>
      <c r="E32" s="230" t="s">
        <v>79</v>
      </c>
      <c r="F32" s="237" t="s">
        <v>496</v>
      </c>
    </row>
    <row r="33" spans="1:6" x14ac:dyDescent="0.45">
      <c r="A33" s="164"/>
      <c r="B33" s="7" t="s">
        <v>489</v>
      </c>
      <c r="C33" s="13" t="s">
        <v>479</v>
      </c>
      <c r="D33" s="234"/>
      <c r="E33" s="231"/>
      <c r="F33" s="237"/>
    </row>
    <row r="34" spans="1:6" x14ac:dyDescent="0.45">
      <c r="A34" s="164"/>
      <c r="B34" s="7" t="s">
        <v>420</v>
      </c>
      <c r="C34" s="13" t="s">
        <v>419</v>
      </c>
      <c r="D34" s="232" t="s">
        <v>502</v>
      </c>
      <c r="E34" s="232" t="s">
        <v>8</v>
      </c>
      <c r="F34" s="235"/>
    </row>
    <row r="35" spans="1:6" x14ac:dyDescent="0.45">
      <c r="A35" s="164"/>
      <c r="B35" s="7" t="s">
        <v>421</v>
      </c>
      <c r="C35" s="13" t="s">
        <v>344</v>
      </c>
      <c r="D35" s="232"/>
      <c r="E35" s="232"/>
      <c r="F35" s="236"/>
    </row>
    <row r="36" spans="1:6" x14ac:dyDescent="0.45">
      <c r="A36" s="164"/>
      <c r="B36" s="7" t="s">
        <v>399</v>
      </c>
      <c r="C36" s="13" t="s">
        <v>400</v>
      </c>
      <c r="D36" s="232" t="s">
        <v>398</v>
      </c>
      <c r="E36" s="232" t="s">
        <v>415</v>
      </c>
      <c r="F36" s="235"/>
    </row>
    <row r="37" spans="1:6" x14ac:dyDescent="0.45">
      <c r="A37" s="164"/>
      <c r="B37" s="7" t="s">
        <v>401</v>
      </c>
      <c r="C37" s="13" t="s">
        <v>402</v>
      </c>
      <c r="D37" s="232"/>
      <c r="E37" s="232"/>
      <c r="F37" s="236"/>
    </row>
    <row r="38" spans="1:6" x14ac:dyDescent="0.45">
      <c r="A38" s="164"/>
      <c r="B38" s="7" t="s">
        <v>409</v>
      </c>
      <c r="C38" s="13" t="s">
        <v>403</v>
      </c>
      <c r="D38" s="232" t="s">
        <v>398</v>
      </c>
      <c r="E38" s="232" t="s">
        <v>416</v>
      </c>
      <c r="F38" s="235"/>
    </row>
    <row r="39" spans="1:6" x14ac:dyDescent="0.45">
      <c r="A39" s="164"/>
      <c r="B39" s="7" t="s">
        <v>410</v>
      </c>
      <c r="C39" s="13" t="s">
        <v>404</v>
      </c>
      <c r="D39" s="232"/>
      <c r="E39" s="232"/>
      <c r="F39" s="236"/>
    </row>
    <row r="40" spans="1:6" x14ac:dyDescent="0.45">
      <c r="A40" s="164"/>
      <c r="B40" s="7" t="s">
        <v>411</v>
      </c>
      <c r="C40" s="13" t="s">
        <v>405</v>
      </c>
      <c r="D40" s="232" t="s">
        <v>398</v>
      </c>
      <c r="E40" s="232" t="s">
        <v>417</v>
      </c>
      <c r="F40" s="235"/>
    </row>
    <row r="41" spans="1:6" x14ac:dyDescent="0.45">
      <c r="A41" s="164"/>
      <c r="B41" s="7" t="s">
        <v>412</v>
      </c>
      <c r="C41" s="13" t="s">
        <v>406</v>
      </c>
      <c r="D41" s="232"/>
      <c r="E41" s="232"/>
      <c r="F41" s="236"/>
    </row>
    <row r="42" spans="1:6" x14ac:dyDescent="0.45">
      <c r="A42" s="164"/>
      <c r="B42" s="7" t="s">
        <v>413</v>
      </c>
      <c r="C42" s="13" t="s">
        <v>407</v>
      </c>
      <c r="D42" s="232" t="s">
        <v>398</v>
      </c>
      <c r="E42" s="232" t="s">
        <v>418</v>
      </c>
      <c r="F42" s="235"/>
    </row>
    <row r="43" spans="1:6" x14ac:dyDescent="0.45">
      <c r="A43" s="164"/>
      <c r="B43" s="7" t="s">
        <v>414</v>
      </c>
      <c r="C43" s="13" t="s">
        <v>408</v>
      </c>
      <c r="D43" s="232"/>
      <c r="E43" s="232"/>
      <c r="F43" s="236"/>
    </row>
    <row r="44" spans="1:6" x14ac:dyDescent="0.45">
      <c r="A44" s="164"/>
      <c r="B44" s="12" t="s">
        <v>369</v>
      </c>
      <c r="C44" s="11" t="s">
        <v>370</v>
      </c>
      <c r="D44" s="234" t="s">
        <v>392</v>
      </c>
      <c r="E44" s="232" t="s">
        <v>388</v>
      </c>
      <c r="F44" s="235"/>
    </row>
    <row r="45" spans="1:6" x14ac:dyDescent="0.45">
      <c r="A45" s="164"/>
      <c r="B45" s="12" t="s">
        <v>371</v>
      </c>
      <c r="C45" s="11" t="s">
        <v>372</v>
      </c>
      <c r="D45" s="234"/>
      <c r="E45" s="232"/>
      <c r="F45" s="236"/>
    </row>
    <row r="46" spans="1:6" ht="69" x14ac:dyDescent="0.45">
      <c r="A46" s="164"/>
      <c r="B46" s="12" t="s">
        <v>367</v>
      </c>
      <c r="C46" s="11" t="s">
        <v>368</v>
      </c>
      <c r="D46" s="13" t="s">
        <v>397</v>
      </c>
      <c r="E46" s="11" t="s">
        <v>388</v>
      </c>
      <c r="F46" s="7"/>
    </row>
    <row r="47" spans="1:6" ht="27.6" x14ac:dyDescent="0.45">
      <c r="A47" s="164"/>
      <c r="B47" s="12" t="s">
        <v>365</v>
      </c>
      <c r="C47" s="11" t="s">
        <v>363</v>
      </c>
      <c r="D47" s="232" t="s">
        <v>422</v>
      </c>
      <c r="E47" s="232" t="s">
        <v>389</v>
      </c>
      <c r="F47" s="235"/>
    </row>
    <row r="48" spans="1:6" ht="27.6" x14ac:dyDescent="0.45">
      <c r="A48" s="164"/>
      <c r="B48" s="12" t="s">
        <v>366</v>
      </c>
      <c r="C48" s="11" t="s">
        <v>364</v>
      </c>
      <c r="D48" s="232"/>
      <c r="E48" s="232"/>
      <c r="F48" s="236"/>
    </row>
    <row r="49" spans="1:6" ht="29.2" customHeight="1" x14ac:dyDescent="0.45">
      <c r="A49" s="164"/>
      <c r="B49" s="12" t="s">
        <v>374</v>
      </c>
      <c r="C49" s="11" t="s">
        <v>373</v>
      </c>
      <c r="D49" s="11" t="s">
        <v>423</v>
      </c>
      <c r="E49" s="11" t="s">
        <v>389</v>
      </c>
      <c r="F49" s="13" t="s">
        <v>380</v>
      </c>
    </row>
    <row r="50" spans="1:6" ht="41.4" x14ac:dyDescent="0.45">
      <c r="A50" s="164"/>
      <c r="B50" s="12" t="s">
        <v>390</v>
      </c>
      <c r="C50" s="11" t="s">
        <v>382</v>
      </c>
      <c r="D50" s="11" t="s">
        <v>424</v>
      </c>
      <c r="E50" s="11" t="s">
        <v>389</v>
      </c>
      <c r="F50" s="13" t="s">
        <v>380</v>
      </c>
    </row>
    <row r="51" spans="1:6" ht="27.6" x14ac:dyDescent="0.45">
      <c r="A51" s="164"/>
      <c r="B51" s="12" t="s">
        <v>375</v>
      </c>
      <c r="C51" s="11" t="s">
        <v>384</v>
      </c>
      <c r="D51" s="11" t="s">
        <v>425</v>
      </c>
      <c r="E51" s="11" t="s">
        <v>28</v>
      </c>
      <c r="F51" s="13" t="s">
        <v>381</v>
      </c>
    </row>
    <row r="52" spans="1:6" ht="27.6" x14ac:dyDescent="0.45">
      <c r="A52" s="164"/>
      <c r="B52" s="12" t="s">
        <v>376</v>
      </c>
      <c r="C52" s="11" t="s">
        <v>168</v>
      </c>
      <c r="D52" s="11" t="s">
        <v>426</v>
      </c>
      <c r="E52" s="11" t="s">
        <v>29</v>
      </c>
      <c r="F52" s="13" t="s">
        <v>383</v>
      </c>
    </row>
    <row r="53" spans="1:6" ht="27.6" x14ac:dyDescent="0.45">
      <c r="A53" s="164"/>
      <c r="B53" s="12" t="s">
        <v>377</v>
      </c>
      <c r="C53" s="11" t="s">
        <v>385</v>
      </c>
      <c r="D53" s="11" t="s">
        <v>427</v>
      </c>
      <c r="E53" s="11" t="s">
        <v>100</v>
      </c>
      <c r="F53" s="13" t="s">
        <v>381</v>
      </c>
    </row>
    <row r="54" spans="1:6" ht="27.6" x14ac:dyDescent="0.45">
      <c r="A54" s="164"/>
      <c r="B54" s="12" t="s">
        <v>378</v>
      </c>
      <c r="C54" s="11" t="s">
        <v>386</v>
      </c>
      <c r="D54" s="11" t="s">
        <v>428</v>
      </c>
      <c r="E54" s="11" t="s">
        <v>101</v>
      </c>
      <c r="F54" s="13" t="s">
        <v>381</v>
      </c>
    </row>
    <row r="55" spans="1:6" ht="27.6" x14ac:dyDescent="0.45">
      <c r="A55" s="164"/>
      <c r="B55" s="12" t="s">
        <v>379</v>
      </c>
      <c r="C55" s="11" t="s">
        <v>387</v>
      </c>
      <c r="D55" s="11" t="s">
        <v>429</v>
      </c>
      <c r="E55" s="11" t="s">
        <v>40</v>
      </c>
      <c r="F55" s="13" t="s">
        <v>381</v>
      </c>
    </row>
    <row r="56" spans="1:6" x14ac:dyDescent="0.45">
      <c r="A56" s="164"/>
      <c r="B56" s="7" t="s">
        <v>346</v>
      </c>
      <c r="C56" s="13" t="s">
        <v>344</v>
      </c>
      <c r="D56" s="234" t="s">
        <v>430</v>
      </c>
      <c r="E56" s="232" t="s">
        <v>8</v>
      </c>
      <c r="F56" s="235"/>
    </row>
    <row r="57" spans="1:6" x14ac:dyDescent="0.45">
      <c r="A57" s="164"/>
      <c r="B57" s="7" t="s">
        <v>347</v>
      </c>
      <c r="C57" s="13" t="s">
        <v>345</v>
      </c>
      <c r="D57" s="234"/>
      <c r="E57" s="232"/>
      <c r="F57" s="236"/>
    </row>
    <row r="58" spans="1:6" x14ac:dyDescent="0.45">
      <c r="A58" s="164"/>
      <c r="B58" s="7" t="s">
        <v>328</v>
      </c>
      <c r="C58" s="13" t="s">
        <v>329</v>
      </c>
      <c r="D58" s="234" t="s">
        <v>505</v>
      </c>
      <c r="E58" s="232" t="s">
        <v>96</v>
      </c>
      <c r="F58" s="235"/>
    </row>
    <row r="59" spans="1:6" ht="27.6" x14ac:dyDescent="0.45">
      <c r="A59" s="164"/>
      <c r="B59" s="7" t="s">
        <v>330</v>
      </c>
      <c r="C59" s="13" t="s">
        <v>331</v>
      </c>
      <c r="D59" s="234"/>
      <c r="E59" s="232"/>
      <c r="F59" s="236"/>
    </row>
    <row r="60" spans="1:6" ht="14.2" customHeight="1" x14ac:dyDescent="0.45">
      <c r="A60" s="164"/>
      <c r="B60" s="7" t="s">
        <v>340</v>
      </c>
      <c r="C60" s="13" t="s">
        <v>341</v>
      </c>
      <c r="D60" s="234" t="s">
        <v>501</v>
      </c>
      <c r="E60" s="232" t="s">
        <v>97</v>
      </c>
      <c r="F60" s="235"/>
    </row>
    <row r="61" spans="1:6" x14ac:dyDescent="0.45">
      <c r="A61" s="164"/>
      <c r="B61" s="7" t="s">
        <v>342</v>
      </c>
      <c r="C61" s="13" t="s">
        <v>343</v>
      </c>
      <c r="D61" s="234"/>
      <c r="E61" s="232"/>
      <c r="F61" s="236"/>
    </row>
    <row r="62" spans="1:6" ht="14.2" customHeight="1" x14ac:dyDescent="0.45">
      <c r="A62" s="164"/>
      <c r="B62" s="7" t="s">
        <v>352</v>
      </c>
      <c r="C62" s="13" t="s">
        <v>172</v>
      </c>
      <c r="D62" s="234" t="s">
        <v>501</v>
      </c>
      <c r="E62" s="232" t="s">
        <v>35</v>
      </c>
      <c r="F62" s="235"/>
    </row>
    <row r="63" spans="1:6" ht="27.6" x14ac:dyDescent="0.45">
      <c r="A63" s="164"/>
      <c r="B63" s="7" t="s">
        <v>353</v>
      </c>
      <c r="C63" s="13" t="s">
        <v>354</v>
      </c>
      <c r="D63" s="234"/>
      <c r="E63" s="232"/>
      <c r="F63" s="236"/>
    </row>
    <row r="64" spans="1:6" ht="14.2" customHeight="1" x14ac:dyDescent="0.45">
      <c r="A64" s="164"/>
      <c r="B64" s="7" t="s">
        <v>355</v>
      </c>
      <c r="C64" s="13" t="s">
        <v>170</v>
      </c>
      <c r="D64" s="234" t="s">
        <v>501</v>
      </c>
      <c r="E64" s="232" t="s">
        <v>37</v>
      </c>
      <c r="F64" s="235"/>
    </row>
    <row r="65" spans="1:6" ht="27.6" x14ac:dyDescent="0.45">
      <c r="A65" s="164"/>
      <c r="B65" s="7" t="s">
        <v>356</v>
      </c>
      <c r="C65" s="13" t="s">
        <v>357</v>
      </c>
      <c r="D65" s="234"/>
      <c r="E65" s="232"/>
      <c r="F65" s="236"/>
    </row>
    <row r="66" spans="1:6" ht="14.2" customHeight="1" x14ac:dyDescent="0.45">
      <c r="A66" s="164"/>
      <c r="B66" s="7" t="s">
        <v>332</v>
      </c>
      <c r="C66" s="13" t="s">
        <v>333</v>
      </c>
      <c r="D66" s="234" t="s">
        <v>501</v>
      </c>
      <c r="E66" s="232" t="s">
        <v>39</v>
      </c>
      <c r="F66" s="235"/>
    </row>
    <row r="67" spans="1:6" x14ac:dyDescent="0.45">
      <c r="A67" s="164"/>
      <c r="B67" s="7" t="s">
        <v>334</v>
      </c>
      <c r="C67" s="13" t="s">
        <v>335</v>
      </c>
      <c r="D67" s="234"/>
      <c r="E67" s="232"/>
      <c r="F67" s="236"/>
    </row>
    <row r="68" spans="1:6" ht="14.2" customHeight="1" x14ac:dyDescent="0.45">
      <c r="A68" s="164"/>
      <c r="B68" s="7" t="s">
        <v>348</v>
      </c>
      <c r="C68" s="13" t="s">
        <v>349</v>
      </c>
      <c r="D68" s="234" t="s">
        <v>501</v>
      </c>
      <c r="E68" s="232" t="s">
        <v>98</v>
      </c>
      <c r="F68" s="235"/>
    </row>
    <row r="69" spans="1:6" x14ac:dyDescent="0.45">
      <c r="A69" s="164"/>
      <c r="B69" s="7" t="s">
        <v>350</v>
      </c>
      <c r="C69" s="13" t="s">
        <v>351</v>
      </c>
      <c r="D69" s="234"/>
      <c r="E69" s="232"/>
      <c r="F69" s="236"/>
    </row>
    <row r="70" spans="1:6" ht="14.2" customHeight="1" x14ac:dyDescent="0.45">
      <c r="A70" s="164"/>
      <c r="B70" s="7" t="s">
        <v>358</v>
      </c>
      <c r="C70" s="13" t="s">
        <v>359</v>
      </c>
      <c r="D70" s="234" t="s">
        <v>501</v>
      </c>
      <c r="E70" s="232" t="s">
        <v>99</v>
      </c>
      <c r="F70" s="235"/>
    </row>
    <row r="71" spans="1:6" x14ac:dyDescent="0.45">
      <c r="A71" s="164"/>
      <c r="B71" s="7" t="s">
        <v>360</v>
      </c>
      <c r="C71" s="13" t="s">
        <v>361</v>
      </c>
      <c r="D71" s="234"/>
      <c r="E71" s="232"/>
      <c r="F71" s="236"/>
    </row>
    <row r="72" spans="1:6" ht="14.2" customHeight="1" x14ac:dyDescent="0.45">
      <c r="A72" s="164"/>
      <c r="B72" s="7" t="s">
        <v>336</v>
      </c>
      <c r="C72" s="13" t="s">
        <v>337</v>
      </c>
      <c r="D72" s="234" t="s">
        <v>501</v>
      </c>
      <c r="E72" s="232" t="s">
        <v>43</v>
      </c>
      <c r="F72" s="235"/>
    </row>
    <row r="73" spans="1:6" ht="27.6" x14ac:dyDescent="0.45">
      <c r="A73" s="164"/>
      <c r="B73" s="7" t="s">
        <v>338</v>
      </c>
      <c r="C73" s="13" t="s">
        <v>339</v>
      </c>
      <c r="D73" s="234"/>
      <c r="E73" s="232"/>
      <c r="F73" s="236"/>
    </row>
    <row r="74" spans="1:6" ht="55.2" x14ac:dyDescent="0.45">
      <c r="A74" s="164"/>
      <c r="B74" s="171" t="s">
        <v>1443</v>
      </c>
      <c r="C74" s="13" t="s">
        <v>1365</v>
      </c>
      <c r="D74" s="11" t="s">
        <v>391</v>
      </c>
      <c r="E74" s="11" t="s">
        <v>1445</v>
      </c>
      <c r="F74" s="7"/>
    </row>
    <row r="75" spans="1:6" ht="55.2" x14ac:dyDescent="0.45">
      <c r="A75" s="164"/>
      <c r="B75" s="171" t="s">
        <v>1444</v>
      </c>
      <c r="C75" s="13" t="s">
        <v>1366</v>
      </c>
      <c r="D75" s="11" t="s">
        <v>391</v>
      </c>
      <c r="E75" s="11" t="s">
        <v>1446</v>
      </c>
      <c r="F75" s="170"/>
    </row>
    <row r="76" spans="1:6" ht="55.2" x14ac:dyDescent="0.45">
      <c r="A76" s="164"/>
      <c r="B76" s="11" t="s">
        <v>1447</v>
      </c>
      <c r="C76" s="11" t="s">
        <v>1449</v>
      </c>
      <c r="D76" s="11" t="s">
        <v>391</v>
      </c>
      <c r="E76" s="11" t="s">
        <v>30</v>
      </c>
      <c r="F76" s="235"/>
    </row>
    <row r="77" spans="1:6" ht="55.2" x14ac:dyDescent="0.45">
      <c r="A77" s="164"/>
      <c r="B77" s="11" t="s">
        <v>1448</v>
      </c>
      <c r="C77" s="11" t="s">
        <v>326</v>
      </c>
      <c r="D77" s="11" t="s">
        <v>391</v>
      </c>
      <c r="E77" s="11" t="s">
        <v>31</v>
      </c>
      <c r="F77" s="236"/>
    </row>
    <row r="78" spans="1:6" ht="69" x14ac:dyDescent="0.45">
      <c r="A78" s="164"/>
      <c r="B78" s="11" t="s">
        <v>1450</v>
      </c>
      <c r="C78" s="11" t="s">
        <v>321</v>
      </c>
      <c r="D78" s="11" t="s">
        <v>391</v>
      </c>
      <c r="E78" s="11" t="s">
        <v>36</v>
      </c>
      <c r="F78" s="7"/>
    </row>
    <row r="79" spans="1:6" ht="69" x14ac:dyDescent="0.45">
      <c r="A79" s="164"/>
      <c r="B79" s="11" t="s">
        <v>1451</v>
      </c>
      <c r="C79" s="11" t="s">
        <v>327</v>
      </c>
      <c r="D79" s="11" t="s">
        <v>391</v>
      </c>
      <c r="E79" s="11" t="s">
        <v>431</v>
      </c>
      <c r="F79" s="7"/>
    </row>
    <row r="80" spans="1:6" ht="110.4" x14ac:dyDescent="0.45">
      <c r="A80" s="164"/>
      <c r="B80" s="11" t="s">
        <v>1452</v>
      </c>
      <c r="C80" s="11" t="s">
        <v>322</v>
      </c>
      <c r="D80" s="11" t="s">
        <v>391</v>
      </c>
      <c r="E80" s="11" t="s">
        <v>38</v>
      </c>
      <c r="F80" s="7"/>
    </row>
    <row r="81" spans="1:6" ht="55.2" x14ac:dyDescent="0.45">
      <c r="A81" s="164"/>
      <c r="B81" s="11" t="s">
        <v>1453</v>
      </c>
      <c r="C81" s="11" t="s">
        <v>323</v>
      </c>
      <c r="D81" s="11" t="s">
        <v>391</v>
      </c>
      <c r="E81" s="11" t="s">
        <v>41</v>
      </c>
      <c r="F81" s="7"/>
    </row>
    <row r="82" spans="1:6" ht="96.6" x14ac:dyDescent="0.45">
      <c r="A82" s="164"/>
      <c r="B82" s="11" t="s">
        <v>1455</v>
      </c>
      <c r="C82" s="11" t="s">
        <v>324</v>
      </c>
      <c r="D82" s="11" t="s">
        <v>391</v>
      </c>
      <c r="E82" s="11" t="s">
        <v>42</v>
      </c>
      <c r="F82" s="7"/>
    </row>
    <row r="83" spans="1:6" ht="55.2" x14ac:dyDescent="0.45">
      <c r="A83" s="164"/>
      <c r="B83" s="11" t="s">
        <v>1454</v>
      </c>
      <c r="C83" s="11" t="s">
        <v>325</v>
      </c>
      <c r="D83" s="11" t="s">
        <v>391</v>
      </c>
      <c r="E83" s="11" t="s">
        <v>44</v>
      </c>
      <c r="F83" s="7"/>
    </row>
    <row r="84" spans="1:6" ht="27.6" x14ac:dyDescent="0.45">
      <c r="A84" s="164"/>
      <c r="B84" s="12" t="s">
        <v>107</v>
      </c>
      <c r="C84" s="159" t="s">
        <v>112</v>
      </c>
      <c r="D84" s="232" t="s">
        <v>114</v>
      </c>
      <c r="E84" s="232" t="s">
        <v>46</v>
      </c>
      <c r="F84" s="235"/>
    </row>
    <row r="85" spans="1:6" x14ac:dyDescent="0.45">
      <c r="A85" s="164"/>
      <c r="B85" s="12" t="s">
        <v>109</v>
      </c>
      <c r="C85" s="159" t="s">
        <v>113</v>
      </c>
      <c r="D85" s="232"/>
      <c r="E85" s="232"/>
      <c r="F85" s="236"/>
    </row>
    <row r="86" spans="1:6" ht="27.6" x14ac:dyDescent="0.45">
      <c r="A86" s="164"/>
      <c r="B86" s="12" t="s">
        <v>140</v>
      </c>
      <c r="C86" s="11" t="s">
        <v>138</v>
      </c>
      <c r="D86" s="232" t="s">
        <v>136</v>
      </c>
      <c r="E86" s="232" t="s">
        <v>47</v>
      </c>
      <c r="F86" s="234"/>
    </row>
    <row r="87" spans="1:6" x14ac:dyDescent="0.45">
      <c r="A87" s="164"/>
      <c r="B87" s="12" t="s">
        <v>141</v>
      </c>
      <c r="C87" s="11" t="s">
        <v>139</v>
      </c>
      <c r="D87" s="232"/>
      <c r="E87" s="232"/>
      <c r="F87" s="234"/>
    </row>
    <row r="88" spans="1:6" x14ac:dyDescent="0.45">
      <c r="A88" s="164"/>
      <c r="B88" s="12" t="s">
        <v>104</v>
      </c>
      <c r="C88" s="159" t="s">
        <v>102</v>
      </c>
      <c r="D88" s="232" t="s">
        <v>108</v>
      </c>
      <c r="E88" s="232" t="s">
        <v>48</v>
      </c>
      <c r="F88" s="235"/>
    </row>
    <row r="89" spans="1:6" x14ac:dyDescent="0.45">
      <c r="A89" s="164"/>
      <c r="B89" s="12" t="s">
        <v>105</v>
      </c>
      <c r="C89" s="159" t="s">
        <v>103</v>
      </c>
      <c r="D89" s="232"/>
      <c r="E89" s="232"/>
      <c r="F89" s="236"/>
    </row>
    <row r="90" spans="1:6" ht="14.65" customHeight="1" x14ac:dyDescent="0.45">
      <c r="A90" s="164"/>
      <c r="B90" s="12" t="s">
        <v>119</v>
      </c>
      <c r="C90" s="159" t="s">
        <v>117</v>
      </c>
      <c r="D90" s="232" t="s">
        <v>116</v>
      </c>
      <c r="E90" s="232" t="s">
        <v>49</v>
      </c>
      <c r="F90" s="235"/>
    </row>
    <row r="91" spans="1:6" ht="14.65" customHeight="1" x14ac:dyDescent="0.45">
      <c r="A91" s="164"/>
      <c r="B91" s="12" t="s">
        <v>120</v>
      </c>
      <c r="C91" s="159" t="s">
        <v>118</v>
      </c>
      <c r="D91" s="232"/>
      <c r="E91" s="232"/>
      <c r="F91" s="236"/>
    </row>
    <row r="92" spans="1:6" ht="82.8" x14ac:dyDescent="0.45">
      <c r="A92" s="164"/>
      <c r="B92" s="159" t="s">
        <v>1441</v>
      </c>
      <c r="C92" s="159" t="s">
        <v>1367</v>
      </c>
      <c r="D92" s="11" t="s">
        <v>1370</v>
      </c>
      <c r="E92" s="13" t="s">
        <v>1407</v>
      </c>
      <c r="F92" s="235"/>
    </row>
    <row r="93" spans="1:6" ht="82.8" x14ac:dyDescent="0.45">
      <c r="A93" s="164"/>
      <c r="B93" s="159" t="s">
        <v>1440</v>
      </c>
      <c r="C93" s="159" t="s">
        <v>1368</v>
      </c>
      <c r="D93" s="11" t="s">
        <v>1370</v>
      </c>
      <c r="E93" s="13" t="s">
        <v>1439</v>
      </c>
      <c r="F93" s="236"/>
    </row>
    <row r="94" spans="1:6" ht="82.8" x14ac:dyDescent="0.45">
      <c r="A94" s="164"/>
      <c r="B94" s="159" t="s">
        <v>1442</v>
      </c>
      <c r="C94" s="159" t="s">
        <v>1369</v>
      </c>
      <c r="D94" s="11" t="s">
        <v>1370</v>
      </c>
      <c r="E94" s="13" t="s">
        <v>1408</v>
      </c>
      <c r="F94" s="15"/>
    </row>
    <row r="95" spans="1:6" ht="27.6" x14ac:dyDescent="0.45">
      <c r="A95" s="164"/>
      <c r="B95" s="12" t="s">
        <v>123</v>
      </c>
      <c r="C95" s="11" t="s">
        <v>121</v>
      </c>
      <c r="D95" s="232" t="s">
        <v>125</v>
      </c>
      <c r="E95" s="232" t="s">
        <v>50</v>
      </c>
      <c r="F95" s="235"/>
    </row>
    <row r="96" spans="1:6" x14ac:dyDescent="0.45">
      <c r="A96" s="164"/>
      <c r="B96" s="12" t="s">
        <v>124</v>
      </c>
      <c r="C96" s="11" t="s">
        <v>122</v>
      </c>
      <c r="D96" s="232"/>
      <c r="E96" s="232"/>
      <c r="F96" s="236"/>
    </row>
    <row r="97" spans="1:6" ht="27.6" x14ac:dyDescent="0.45">
      <c r="A97" s="164"/>
      <c r="B97" s="12" t="s">
        <v>129</v>
      </c>
      <c r="C97" s="11" t="s">
        <v>126</v>
      </c>
      <c r="D97" s="232" t="s">
        <v>128</v>
      </c>
      <c r="E97" s="232" t="s">
        <v>45</v>
      </c>
      <c r="F97" s="235"/>
    </row>
    <row r="98" spans="1:6" x14ac:dyDescent="0.45">
      <c r="A98" s="164"/>
      <c r="B98" s="12" t="s">
        <v>130</v>
      </c>
      <c r="C98" s="11" t="s">
        <v>127</v>
      </c>
      <c r="D98" s="232"/>
      <c r="E98" s="232"/>
      <c r="F98" s="236"/>
    </row>
    <row r="99" spans="1:6" x14ac:dyDescent="0.45">
      <c r="A99" s="164"/>
      <c r="B99" s="12" t="s">
        <v>134</v>
      </c>
      <c r="C99" s="11" t="s">
        <v>131</v>
      </c>
      <c r="D99" s="232" t="s">
        <v>133</v>
      </c>
      <c r="E99" s="232" t="s">
        <v>53</v>
      </c>
      <c r="F99" s="235"/>
    </row>
    <row r="100" spans="1:6" ht="27.6" x14ac:dyDescent="0.45">
      <c r="A100" s="164"/>
      <c r="B100" s="12" t="s">
        <v>135</v>
      </c>
      <c r="C100" s="11" t="s">
        <v>132</v>
      </c>
      <c r="D100" s="232"/>
      <c r="E100" s="232"/>
      <c r="F100" s="236"/>
    </row>
    <row r="101" spans="1:6" x14ac:dyDescent="0.45">
      <c r="A101" s="164"/>
      <c r="B101" s="12" t="s">
        <v>144</v>
      </c>
      <c r="C101" s="11" t="s">
        <v>142</v>
      </c>
      <c r="D101" s="232" t="s">
        <v>137</v>
      </c>
      <c r="E101" s="232" t="s">
        <v>54</v>
      </c>
      <c r="F101" s="235"/>
    </row>
    <row r="102" spans="1:6" x14ac:dyDescent="0.45">
      <c r="A102" s="164"/>
      <c r="B102" s="12" t="s">
        <v>145</v>
      </c>
      <c r="C102" s="11" t="s">
        <v>143</v>
      </c>
      <c r="D102" s="232"/>
      <c r="E102" s="232"/>
      <c r="F102" s="236"/>
    </row>
    <row r="103" spans="1:6" ht="15.45" customHeight="1" x14ac:dyDescent="0.45">
      <c r="A103" s="164"/>
      <c r="B103" s="12" t="s">
        <v>395</v>
      </c>
      <c r="C103" s="11" t="s">
        <v>154</v>
      </c>
      <c r="D103" s="232" t="s">
        <v>159</v>
      </c>
      <c r="E103" s="232" t="s">
        <v>153</v>
      </c>
      <c r="F103" s="235"/>
    </row>
    <row r="104" spans="1:6" x14ac:dyDescent="0.45">
      <c r="A104" s="164"/>
      <c r="B104" s="12" t="s">
        <v>396</v>
      </c>
      <c r="C104" s="11" t="s">
        <v>155</v>
      </c>
      <c r="D104" s="232"/>
      <c r="E104" s="232"/>
      <c r="F104" s="236"/>
    </row>
    <row r="105" spans="1:6" ht="55.2" x14ac:dyDescent="0.45">
      <c r="A105" s="164"/>
      <c r="B105" s="12" t="s">
        <v>393</v>
      </c>
      <c r="C105" s="169" t="s">
        <v>156</v>
      </c>
      <c r="D105" s="11" t="s">
        <v>394</v>
      </c>
      <c r="E105" s="11" t="s">
        <v>153</v>
      </c>
      <c r="F105" s="7"/>
    </row>
    <row r="106" spans="1:6" ht="14.2" customHeight="1" x14ac:dyDescent="0.45">
      <c r="A106" s="164"/>
      <c r="B106" s="12" t="s">
        <v>178</v>
      </c>
      <c r="C106" s="11" t="s">
        <v>166</v>
      </c>
      <c r="D106" s="232" t="s">
        <v>175</v>
      </c>
      <c r="E106" s="232" t="s">
        <v>184</v>
      </c>
      <c r="F106" s="235"/>
    </row>
    <row r="107" spans="1:6" ht="14.2" customHeight="1" x14ac:dyDescent="0.45">
      <c r="A107" s="164"/>
      <c r="B107" s="12" t="s">
        <v>179</v>
      </c>
      <c r="C107" s="11" t="s">
        <v>167</v>
      </c>
      <c r="D107" s="232"/>
      <c r="E107" s="232"/>
      <c r="F107" s="236"/>
    </row>
    <row r="108" spans="1:6" ht="14.2" customHeight="1" x14ac:dyDescent="0.45">
      <c r="A108" s="164"/>
      <c r="B108" s="12" t="s">
        <v>180</v>
      </c>
      <c r="C108" s="11" t="s">
        <v>168</v>
      </c>
      <c r="D108" s="232" t="s">
        <v>176</v>
      </c>
      <c r="E108" s="232" t="s">
        <v>185</v>
      </c>
      <c r="F108" s="235"/>
    </row>
    <row r="109" spans="1:6" ht="14.2" customHeight="1" x14ac:dyDescent="0.45">
      <c r="A109" s="164"/>
      <c r="B109" s="12" t="s">
        <v>181</v>
      </c>
      <c r="C109" s="11" t="s">
        <v>169</v>
      </c>
      <c r="D109" s="232"/>
      <c r="E109" s="232"/>
      <c r="F109" s="236"/>
    </row>
    <row r="110" spans="1:6" ht="14.2" customHeight="1" x14ac:dyDescent="0.45">
      <c r="A110" s="164"/>
      <c r="B110" s="12" t="s">
        <v>182</v>
      </c>
      <c r="C110" s="11" t="s">
        <v>170</v>
      </c>
      <c r="D110" s="232" t="s">
        <v>177</v>
      </c>
      <c r="E110" s="232" t="s">
        <v>187</v>
      </c>
      <c r="F110" s="235"/>
    </row>
    <row r="111" spans="1:6" ht="14.2" customHeight="1" x14ac:dyDescent="0.45">
      <c r="A111" s="164"/>
      <c r="B111" s="12" t="s">
        <v>183</v>
      </c>
      <c r="C111" s="11" t="s">
        <v>171</v>
      </c>
      <c r="D111" s="232"/>
      <c r="E111" s="232"/>
      <c r="F111" s="236"/>
    </row>
    <row r="112" spans="1:6" ht="41.4" x14ac:dyDescent="0.45">
      <c r="A112" s="164"/>
      <c r="B112" s="12" t="s">
        <v>1510</v>
      </c>
      <c r="C112" s="11" t="s">
        <v>173</v>
      </c>
      <c r="D112" s="159" t="s">
        <v>188</v>
      </c>
      <c r="E112" s="159" t="s">
        <v>186</v>
      </c>
      <c r="F112" s="7"/>
    </row>
    <row r="113" spans="1:6" ht="41.4" x14ac:dyDescent="0.45">
      <c r="A113" s="164"/>
      <c r="B113" s="12" t="s">
        <v>1511</v>
      </c>
      <c r="C113" s="11" t="s">
        <v>174</v>
      </c>
      <c r="D113" s="159" t="s">
        <v>503</v>
      </c>
      <c r="E113" s="159" t="s">
        <v>432</v>
      </c>
      <c r="F113" s="7"/>
    </row>
    <row r="114" spans="1:6" x14ac:dyDescent="0.45">
      <c r="A114" s="164"/>
      <c r="B114" s="12" t="s">
        <v>160</v>
      </c>
      <c r="C114" s="11" t="s">
        <v>161</v>
      </c>
      <c r="D114" s="12" t="s">
        <v>191</v>
      </c>
      <c r="E114" s="11" t="s">
        <v>8</v>
      </c>
      <c r="F114" s="7"/>
    </row>
    <row r="115" spans="1:6" x14ac:dyDescent="0.45">
      <c r="A115" s="164"/>
      <c r="B115" s="12" t="s">
        <v>162</v>
      </c>
      <c r="C115" s="11" t="s">
        <v>163</v>
      </c>
      <c r="D115" s="12" t="s">
        <v>191</v>
      </c>
      <c r="E115" s="11" t="s">
        <v>8</v>
      </c>
      <c r="F115" s="7"/>
    </row>
    <row r="116" spans="1:6" x14ac:dyDescent="0.45">
      <c r="A116" s="164"/>
      <c r="B116" s="12" t="s">
        <v>164</v>
      </c>
      <c r="C116" s="11" t="s">
        <v>165</v>
      </c>
      <c r="D116" s="12" t="s">
        <v>191</v>
      </c>
      <c r="E116" s="11" t="s">
        <v>8</v>
      </c>
      <c r="F116" s="7"/>
    </row>
    <row r="117" spans="1:6" ht="27.6" x14ac:dyDescent="0.45">
      <c r="A117" s="164"/>
      <c r="B117" s="12" t="s">
        <v>1424</v>
      </c>
      <c r="C117" s="11" t="s">
        <v>1411</v>
      </c>
      <c r="D117" s="11" t="s">
        <v>1425</v>
      </c>
      <c r="E117" s="11" t="s">
        <v>1405</v>
      </c>
      <c r="F117" s="230" t="s">
        <v>1434</v>
      </c>
    </row>
    <row r="118" spans="1:6" ht="27.6" x14ac:dyDescent="0.45">
      <c r="A118" s="164"/>
      <c r="B118" s="12" t="s">
        <v>1423</v>
      </c>
      <c r="C118" s="11" t="s">
        <v>1412</v>
      </c>
      <c r="D118" s="11" t="s">
        <v>1425</v>
      </c>
      <c r="E118" s="11" t="s">
        <v>1405</v>
      </c>
      <c r="F118" s="233"/>
    </row>
    <row r="119" spans="1:6" ht="27.6" x14ac:dyDescent="0.45">
      <c r="A119" s="164"/>
      <c r="B119" s="12" t="s">
        <v>1421</v>
      </c>
      <c r="C119" s="11" t="s">
        <v>1413</v>
      </c>
      <c r="D119" s="11" t="s">
        <v>1420</v>
      </c>
      <c r="E119" s="11" t="s">
        <v>1405</v>
      </c>
      <c r="F119" s="233"/>
    </row>
    <row r="120" spans="1:6" ht="27.6" x14ac:dyDescent="0.45">
      <c r="A120" s="164"/>
      <c r="B120" s="12" t="s">
        <v>1422</v>
      </c>
      <c r="C120" s="11" t="s">
        <v>1414</v>
      </c>
      <c r="D120" s="11" t="s">
        <v>1420</v>
      </c>
      <c r="E120" s="11" t="s">
        <v>1405</v>
      </c>
      <c r="F120" s="233"/>
    </row>
    <row r="121" spans="1:6" ht="41.4" x14ac:dyDescent="0.45">
      <c r="A121" s="164"/>
      <c r="B121" s="12" t="s">
        <v>1428</v>
      </c>
      <c r="C121" s="11" t="s">
        <v>1416</v>
      </c>
      <c r="D121" s="11" t="s">
        <v>1427</v>
      </c>
      <c r="E121" s="11" t="s">
        <v>1419</v>
      </c>
      <c r="F121" s="233"/>
    </row>
    <row r="122" spans="1:6" ht="41.4" x14ac:dyDescent="0.45">
      <c r="A122" s="164"/>
      <c r="B122" s="12" t="s">
        <v>1429</v>
      </c>
      <c r="C122" s="11" t="s">
        <v>1415</v>
      </c>
      <c r="D122" s="11" t="s">
        <v>1427</v>
      </c>
      <c r="E122" s="11" t="s">
        <v>1419</v>
      </c>
      <c r="F122" s="233"/>
    </row>
    <row r="123" spans="1:6" ht="27.6" x14ac:dyDescent="0.45">
      <c r="A123" s="164"/>
      <c r="B123" s="12" t="s">
        <v>1430</v>
      </c>
      <c r="C123" s="11" t="s">
        <v>1417</v>
      </c>
      <c r="D123" s="11" t="s">
        <v>1426</v>
      </c>
      <c r="E123" s="11" t="s">
        <v>1419</v>
      </c>
      <c r="F123" s="233"/>
    </row>
    <row r="124" spans="1:6" ht="27.6" x14ac:dyDescent="0.45">
      <c r="A124" s="164"/>
      <c r="B124" s="12" t="s">
        <v>1431</v>
      </c>
      <c r="C124" s="11" t="s">
        <v>1418</v>
      </c>
      <c r="D124" s="11" t="s">
        <v>1426</v>
      </c>
      <c r="E124" s="11" t="s">
        <v>1419</v>
      </c>
      <c r="F124" s="231"/>
    </row>
    <row r="125" spans="1:6" ht="27.9" customHeight="1" x14ac:dyDescent="0.45">
      <c r="A125" s="164"/>
      <c r="B125" s="12" t="s">
        <v>1517</v>
      </c>
      <c r="C125" s="11" t="s">
        <v>1512</v>
      </c>
      <c r="D125" s="230" t="s">
        <v>1516</v>
      </c>
      <c r="E125" s="230" t="s">
        <v>1514</v>
      </c>
      <c r="F125" s="230" t="s">
        <v>1515</v>
      </c>
    </row>
    <row r="126" spans="1:6" ht="28.75" customHeight="1" x14ac:dyDescent="0.45">
      <c r="A126" s="164"/>
      <c r="B126" s="12" t="s">
        <v>1518</v>
      </c>
      <c r="C126" s="11" t="s">
        <v>1513</v>
      </c>
      <c r="D126" s="231"/>
      <c r="E126" s="231"/>
      <c r="F126" s="231"/>
    </row>
    <row r="127" spans="1:6" ht="28.75" customHeight="1" x14ac:dyDescent="0.45">
      <c r="A127" s="164"/>
      <c r="B127" s="172" t="s">
        <v>1523</v>
      </c>
      <c r="C127" s="172" t="s">
        <v>1519</v>
      </c>
      <c r="D127" s="11" t="s">
        <v>1521</v>
      </c>
      <c r="E127" s="11" t="s">
        <v>1524</v>
      </c>
      <c r="F127" s="21"/>
    </row>
    <row r="128" spans="1:6" ht="28.75" customHeight="1" x14ac:dyDescent="0.45">
      <c r="A128" s="164"/>
      <c r="B128" s="172" t="s">
        <v>1522</v>
      </c>
      <c r="C128" s="172" t="s">
        <v>1520</v>
      </c>
      <c r="D128" s="11" t="s">
        <v>1521</v>
      </c>
      <c r="E128" s="11" t="s">
        <v>1525</v>
      </c>
      <c r="F128" s="21"/>
    </row>
    <row r="129" spans="1:6" ht="27.6" x14ac:dyDescent="0.45">
      <c r="A129" s="164"/>
      <c r="B129" s="12" t="s">
        <v>199</v>
      </c>
      <c r="C129" s="11" t="s">
        <v>200</v>
      </c>
      <c r="D129" s="12" t="s">
        <v>214</v>
      </c>
      <c r="E129" s="11" t="s">
        <v>8</v>
      </c>
      <c r="F129" s="7" t="s">
        <v>208</v>
      </c>
    </row>
    <row r="130" spans="1:6" x14ac:dyDescent="0.45">
      <c r="A130" s="164"/>
      <c r="B130" s="12" t="s">
        <v>211</v>
      </c>
      <c r="C130" s="11" t="s">
        <v>201</v>
      </c>
      <c r="D130" s="12" t="s">
        <v>214</v>
      </c>
      <c r="E130" s="11" t="s">
        <v>8</v>
      </c>
      <c r="F130" s="7"/>
    </row>
    <row r="131" spans="1:6" x14ac:dyDescent="0.45">
      <c r="A131" s="164"/>
      <c r="B131" s="173" t="s">
        <v>212</v>
      </c>
      <c r="C131" s="11" t="s">
        <v>202</v>
      </c>
      <c r="D131" s="12" t="s">
        <v>214</v>
      </c>
      <c r="E131" s="11" t="s">
        <v>8</v>
      </c>
      <c r="F131" s="7"/>
    </row>
    <row r="132" spans="1:6" x14ac:dyDescent="0.45">
      <c r="A132" s="164"/>
      <c r="B132" s="12" t="s">
        <v>213</v>
      </c>
      <c r="C132" s="11" t="s">
        <v>203</v>
      </c>
      <c r="D132" s="12" t="s">
        <v>214</v>
      </c>
      <c r="E132" s="11" t="s">
        <v>8</v>
      </c>
      <c r="F132" s="7"/>
    </row>
    <row r="133" spans="1:6" x14ac:dyDescent="0.45">
      <c r="A133" s="164"/>
      <c r="B133" s="12" t="s">
        <v>204</v>
      </c>
      <c r="C133" s="11" t="s">
        <v>205</v>
      </c>
      <c r="D133" s="12" t="s">
        <v>214</v>
      </c>
      <c r="E133" s="11" t="s">
        <v>8</v>
      </c>
      <c r="F133" s="7" t="s">
        <v>209</v>
      </c>
    </row>
    <row r="134" spans="1:6" x14ac:dyDescent="0.45">
      <c r="A134" s="164"/>
      <c r="B134" s="12" t="s">
        <v>206</v>
      </c>
      <c r="C134" s="11" t="s">
        <v>207</v>
      </c>
      <c r="D134" s="12" t="s">
        <v>214</v>
      </c>
      <c r="E134" s="11" t="s">
        <v>8</v>
      </c>
      <c r="F134" s="7" t="s">
        <v>210</v>
      </c>
    </row>
    <row r="135" spans="1:6" x14ac:dyDescent="0.45">
      <c r="A135" s="164"/>
      <c r="B135" s="7" t="s">
        <v>513</v>
      </c>
      <c r="C135" s="13" t="s">
        <v>514</v>
      </c>
      <c r="D135" s="241" t="s">
        <v>527</v>
      </c>
      <c r="E135" s="232" t="s">
        <v>8</v>
      </c>
      <c r="F135" s="13" t="s">
        <v>525</v>
      </c>
    </row>
    <row r="136" spans="1:6" x14ac:dyDescent="0.45">
      <c r="A136" s="164"/>
      <c r="B136" s="7" t="s">
        <v>515</v>
      </c>
      <c r="C136" s="13" t="s">
        <v>516</v>
      </c>
      <c r="D136" s="241"/>
      <c r="E136" s="232"/>
      <c r="F136" s="13" t="s">
        <v>525</v>
      </c>
    </row>
    <row r="137" spans="1:6" x14ac:dyDescent="0.45">
      <c r="A137" s="164"/>
      <c r="B137" s="7" t="s">
        <v>517</v>
      </c>
      <c r="C137" s="13" t="s">
        <v>518</v>
      </c>
      <c r="D137" s="241" t="s">
        <v>527</v>
      </c>
      <c r="E137" s="232" t="s">
        <v>8</v>
      </c>
      <c r="F137" s="7" t="s">
        <v>526</v>
      </c>
    </row>
    <row r="138" spans="1:6" x14ac:dyDescent="0.45">
      <c r="A138" s="164"/>
      <c r="B138" s="7" t="s">
        <v>519</v>
      </c>
      <c r="C138" s="13" t="s">
        <v>520</v>
      </c>
      <c r="D138" s="241"/>
      <c r="E138" s="232"/>
      <c r="F138" s="7" t="s">
        <v>526</v>
      </c>
    </row>
    <row r="139" spans="1:6" x14ac:dyDescent="0.45">
      <c r="A139" s="164"/>
      <c r="B139" s="7" t="s">
        <v>521</v>
      </c>
      <c r="C139" s="13" t="s">
        <v>522</v>
      </c>
      <c r="D139" s="241" t="s">
        <v>527</v>
      </c>
      <c r="E139" s="232" t="s">
        <v>8</v>
      </c>
      <c r="F139" s="7" t="s">
        <v>210</v>
      </c>
    </row>
    <row r="140" spans="1:6" x14ac:dyDescent="0.45">
      <c r="A140" s="164"/>
      <c r="B140" s="7" t="s">
        <v>523</v>
      </c>
      <c r="C140" s="13" t="s">
        <v>524</v>
      </c>
      <c r="D140" s="241"/>
      <c r="E140" s="232"/>
      <c r="F140" s="7" t="s">
        <v>210</v>
      </c>
    </row>
    <row r="141" spans="1:6" x14ac:dyDescent="0.45">
      <c r="A141" s="164"/>
      <c r="B141" s="7" t="s">
        <v>528</v>
      </c>
      <c r="C141" s="13" t="s">
        <v>529</v>
      </c>
      <c r="D141" s="241" t="s">
        <v>544</v>
      </c>
      <c r="E141" s="232" t="s">
        <v>8</v>
      </c>
      <c r="F141" s="7"/>
    </row>
    <row r="142" spans="1:6" x14ac:dyDescent="0.45">
      <c r="A142" s="164"/>
      <c r="B142" s="7" t="s">
        <v>530</v>
      </c>
      <c r="C142" s="13" t="s">
        <v>531</v>
      </c>
      <c r="D142" s="241"/>
      <c r="E142" s="232"/>
      <c r="F142" s="7"/>
    </row>
    <row r="143" spans="1:6" x14ac:dyDescent="0.45">
      <c r="A143" s="164"/>
      <c r="B143" s="7" t="s">
        <v>532</v>
      </c>
      <c r="C143" s="13" t="s">
        <v>533</v>
      </c>
      <c r="D143" s="241" t="s">
        <v>544</v>
      </c>
      <c r="E143" s="232" t="s">
        <v>8</v>
      </c>
      <c r="F143" s="7"/>
    </row>
    <row r="144" spans="1:6" x14ac:dyDescent="0.45">
      <c r="A144" s="164"/>
      <c r="B144" s="7" t="s">
        <v>534</v>
      </c>
      <c r="C144" s="13" t="s">
        <v>535</v>
      </c>
      <c r="D144" s="241"/>
      <c r="E144" s="232"/>
      <c r="F144" s="7"/>
    </row>
    <row r="145" spans="1:6" x14ac:dyDescent="0.45">
      <c r="A145" s="164"/>
      <c r="B145" s="7" t="s">
        <v>536</v>
      </c>
      <c r="C145" s="13" t="s">
        <v>537</v>
      </c>
      <c r="D145" s="241" t="s">
        <v>544</v>
      </c>
      <c r="E145" s="232" t="s">
        <v>8</v>
      </c>
      <c r="F145" s="7"/>
    </row>
    <row r="146" spans="1:6" x14ac:dyDescent="0.45">
      <c r="A146" s="164"/>
      <c r="B146" s="7" t="s">
        <v>538</v>
      </c>
      <c r="C146" s="13" t="s">
        <v>539</v>
      </c>
      <c r="D146" s="241"/>
      <c r="E146" s="232"/>
      <c r="F146" s="7"/>
    </row>
    <row r="147" spans="1:6" x14ac:dyDescent="0.45">
      <c r="A147" s="164"/>
      <c r="B147" s="7" t="s">
        <v>540</v>
      </c>
      <c r="C147" s="13" t="s">
        <v>541</v>
      </c>
      <c r="D147" s="241" t="s">
        <v>544</v>
      </c>
      <c r="E147" s="232" t="s">
        <v>8</v>
      </c>
      <c r="F147" s="7"/>
    </row>
    <row r="148" spans="1:6" x14ac:dyDescent="0.45">
      <c r="A148" s="164"/>
      <c r="B148" s="7" t="s">
        <v>542</v>
      </c>
      <c r="C148" s="13" t="s">
        <v>543</v>
      </c>
      <c r="D148" s="241"/>
      <c r="E148" s="232"/>
      <c r="F148" s="7"/>
    </row>
    <row r="149" spans="1:6" x14ac:dyDescent="0.45">
      <c r="A149" s="164"/>
      <c r="B149" s="8" t="s">
        <v>1548</v>
      </c>
      <c r="C149" s="174" t="s">
        <v>1549</v>
      </c>
      <c r="D149" s="12" t="s">
        <v>1553</v>
      </c>
      <c r="E149" s="11" t="s">
        <v>8</v>
      </c>
      <c r="F149" s="7"/>
    </row>
    <row r="150" spans="1:6" x14ac:dyDescent="0.45">
      <c r="A150" s="164"/>
      <c r="B150" s="8" t="s">
        <v>1550</v>
      </c>
      <c r="C150" s="174" t="s">
        <v>1551</v>
      </c>
      <c r="D150" s="12" t="s">
        <v>1554</v>
      </c>
      <c r="E150" s="11" t="s">
        <v>8</v>
      </c>
      <c r="F150" s="7"/>
    </row>
    <row r="151" spans="1:6" ht="14.1" thickBot="1" x14ac:dyDescent="0.5">
      <c r="A151" s="164"/>
      <c r="B151" s="1" t="s">
        <v>1547</v>
      </c>
      <c r="C151" s="160" t="s">
        <v>1552</v>
      </c>
      <c r="D151" s="12" t="s">
        <v>1555</v>
      </c>
      <c r="E151" s="11" t="s">
        <v>8</v>
      </c>
      <c r="F151" s="7"/>
    </row>
    <row r="152" spans="1:6" ht="14.1" thickBot="1" x14ac:dyDescent="0.5">
      <c r="A152" s="164"/>
      <c r="B152" s="175" t="s">
        <v>1556</v>
      </c>
      <c r="C152" s="175" t="s">
        <v>1557</v>
      </c>
      <c r="D152" s="12" t="s">
        <v>1560</v>
      </c>
      <c r="E152" s="11" t="s">
        <v>8</v>
      </c>
      <c r="F152" s="7"/>
    </row>
    <row r="153" spans="1:6" ht="14.1" thickBot="1" x14ac:dyDescent="0.5">
      <c r="A153" s="164"/>
      <c r="B153" s="175" t="s">
        <v>1558</v>
      </c>
      <c r="C153" s="175" t="s">
        <v>1559</v>
      </c>
      <c r="D153" s="12" t="s">
        <v>1561</v>
      </c>
      <c r="E153" s="11" t="s">
        <v>8</v>
      </c>
      <c r="F153" s="7"/>
    </row>
    <row r="154" spans="1:6" x14ac:dyDescent="0.45">
      <c r="A154" s="164"/>
      <c r="B154" s="176" t="s">
        <v>1564</v>
      </c>
      <c r="C154" s="176" t="s">
        <v>1567</v>
      </c>
      <c r="D154" s="12" t="s">
        <v>1571</v>
      </c>
      <c r="E154" s="11" t="s">
        <v>8</v>
      </c>
      <c r="F154" s="7"/>
    </row>
    <row r="155" spans="1:6" ht="14.1" thickBot="1" x14ac:dyDescent="0.5">
      <c r="A155" s="164"/>
      <c r="B155" s="176" t="s">
        <v>1565</v>
      </c>
      <c r="C155" s="176" t="s">
        <v>1566</v>
      </c>
      <c r="D155" s="12" t="s">
        <v>1573</v>
      </c>
      <c r="E155" s="12" t="s">
        <v>8</v>
      </c>
      <c r="F155" s="7"/>
    </row>
    <row r="156" spans="1:6" ht="14.1" thickBot="1" x14ac:dyDescent="0.5">
      <c r="A156" s="164"/>
      <c r="B156" s="177" t="s">
        <v>1562</v>
      </c>
      <c r="C156" s="177" t="s">
        <v>1568</v>
      </c>
      <c r="D156" s="12" t="s">
        <v>1572</v>
      </c>
      <c r="E156" s="12" t="s">
        <v>8</v>
      </c>
      <c r="F156" s="7"/>
    </row>
    <row r="157" spans="1:6" ht="14.1" thickBot="1" x14ac:dyDescent="0.5">
      <c r="A157" s="164"/>
      <c r="B157" s="177" t="s">
        <v>1563</v>
      </c>
      <c r="C157" s="177" t="s">
        <v>1569</v>
      </c>
      <c r="D157" s="12" t="s">
        <v>1570</v>
      </c>
      <c r="E157" s="12" t="s">
        <v>8</v>
      </c>
      <c r="F157" s="7"/>
    </row>
    <row r="158" spans="1:6" x14ac:dyDescent="0.45">
      <c r="A158" s="164"/>
      <c r="B158" s="8" t="s">
        <v>1576</v>
      </c>
      <c r="C158" s="8" t="s">
        <v>1577</v>
      </c>
      <c r="D158" s="8" t="s">
        <v>1585</v>
      </c>
      <c r="E158" s="12" t="s">
        <v>8</v>
      </c>
    </row>
    <row r="159" spans="1:6" x14ac:dyDescent="0.45">
      <c r="A159" s="164"/>
      <c r="B159" s="8" t="s">
        <v>1578</v>
      </c>
      <c r="C159" s="8" t="s">
        <v>1579</v>
      </c>
      <c r="D159" s="8" t="s">
        <v>1586</v>
      </c>
      <c r="E159" s="12" t="s">
        <v>8</v>
      </c>
    </row>
    <row r="160" spans="1:6" x14ac:dyDescent="0.45">
      <c r="A160" s="164"/>
      <c r="B160" s="8" t="s">
        <v>1580</v>
      </c>
      <c r="C160" s="8" t="s">
        <v>1581</v>
      </c>
      <c r="D160" s="12" t="s">
        <v>1584</v>
      </c>
      <c r="E160" s="12" t="s">
        <v>8</v>
      </c>
      <c r="F160" s="7"/>
    </row>
    <row r="161" spans="1:6" x14ac:dyDescent="0.45">
      <c r="A161" s="164"/>
      <c r="B161" s="8" t="s">
        <v>1582</v>
      </c>
      <c r="C161" s="8" t="s">
        <v>1583</v>
      </c>
      <c r="D161" s="12" t="s">
        <v>1584</v>
      </c>
      <c r="E161" s="12" t="s">
        <v>8</v>
      </c>
      <c r="F161" s="7"/>
    </row>
    <row r="162" spans="1:6" ht="14.4" customHeight="1" x14ac:dyDescent="0.45">
      <c r="A162" s="164"/>
      <c r="B162" s="12" t="s">
        <v>545</v>
      </c>
      <c r="C162" s="13" t="s">
        <v>546</v>
      </c>
      <c r="D162" s="232" t="s">
        <v>610</v>
      </c>
      <c r="E162" s="232" t="s">
        <v>8</v>
      </c>
      <c r="F162" s="7"/>
    </row>
    <row r="163" spans="1:6" x14ac:dyDescent="0.45">
      <c r="A163" s="164"/>
      <c r="B163" s="12" t="s">
        <v>547</v>
      </c>
      <c r="C163" s="13" t="s">
        <v>548</v>
      </c>
      <c r="D163" s="232"/>
      <c r="E163" s="232"/>
      <c r="F163" s="7"/>
    </row>
    <row r="164" spans="1:6" ht="27.6" x14ac:dyDescent="0.45">
      <c r="A164" s="164"/>
      <c r="B164" s="12" t="s">
        <v>549</v>
      </c>
      <c r="C164" s="13" t="s">
        <v>550</v>
      </c>
      <c r="D164" s="232" t="s">
        <v>610</v>
      </c>
      <c r="E164" s="232" t="s">
        <v>8</v>
      </c>
      <c r="F164" s="12" t="s">
        <v>609</v>
      </c>
    </row>
    <row r="165" spans="1:6" x14ac:dyDescent="0.45">
      <c r="A165" s="164"/>
      <c r="B165" s="12" t="s">
        <v>551</v>
      </c>
      <c r="C165" s="13" t="s">
        <v>552</v>
      </c>
      <c r="D165" s="232"/>
      <c r="E165" s="232"/>
      <c r="F165" s="7" t="s">
        <v>609</v>
      </c>
    </row>
    <row r="166" spans="1:6" ht="27.6" x14ac:dyDescent="0.45">
      <c r="A166" s="164"/>
      <c r="B166" s="12" t="s">
        <v>553</v>
      </c>
      <c r="C166" s="13" t="s">
        <v>554</v>
      </c>
      <c r="D166" s="232" t="s">
        <v>610</v>
      </c>
      <c r="E166" s="232" t="s">
        <v>8</v>
      </c>
      <c r="F166" s="7"/>
    </row>
    <row r="167" spans="1:6" x14ac:dyDescent="0.45">
      <c r="A167" s="164"/>
      <c r="B167" s="12" t="s">
        <v>555</v>
      </c>
      <c r="C167" s="13" t="s">
        <v>556</v>
      </c>
      <c r="D167" s="232"/>
      <c r="E167" s="232"/>
      <c r="F167" s="7"/>
    </row>
    <row r="168" spans="1:6" ht="27.6" x14ac:dyDescent="0.45">
      <c r="A168" s="164"/>
      <c r="B168" s="12" t="s">
        <v>557</v>
      </c>
      <c r="C168" s="13" t="s">
        <v>558</v>
      </c>
      <c r="D168" s="232" t="s">
        <v>610</v>
      </c>
      <c r="E168" s="232" t="s">
        <v>8</v>
      </c>
      <c r="F168" s="7"/>
    </row>
    <row r="169" spans="1:6" x14ac:dyDescent="0.45">
      <c r="A169" s="164"/>
      <c r="B169" s="12" t="s">
        <v>559</v>
      </c>
      <c r="C169" s="13" t="s">
        <v>560</v>
      </c>
      <c r="D169" s="232"/>
      <c r="E169" s="232"/>
      <c r="F169" s="7"/>
    </row>
    <row r="170" spans="1:6" ht="27.6" x14ac:dyDescent="0.45">
      <c r="A170" s="164"/>
      <c r="B170" s="12" t="s">
        <v>561</v>
      </c>
      <c r="C170" s="13" t="s">
        <v>562</v>
      </c>
      <c r="D170" s="232" t="s">
        <v>610</v>
      </c>
      <c r="E170" s="232" t="s">
        <v>8</v>
      </c>
      <c r="F170" s="7"/>
    </row>
    <row r="171" spans="1:6" x14ac:dyDescent="0.45">
      <c r="A171" s="164"/>
      <c r="B171" s="12" t="s">
        <v>563</v>
      </c>
      <c r="C171" s="13" t="s">
        <v>564</v>
      </c>
      <c r="D171" s="232"/>
      <c r="E171" s="232"/>
      <c r="F171" s="7"/>
    </row>
    <row r="172" spans="1:6" ht="27.6" x14ac:dyDescent="0.45">
      <c r="A172" s="164"/>
      <c r="B172" s="12" t="s">
        <v>565</v>
      </c>
      <c r="C172" s="13" t="s">
        <v>566</v>
      </c>
      <c r="D172" s="232" t="s">
        <v>610</v>
      </c>
      <c r="E172" s="232" t="s">
        <v>8</v>
      </c>
      <c r="F172" s="7"/>
    </row>
    <row r="173" spans="1:6" x14ac:dyDescent="0.45">
      <c r="A173" s="164"/>
      <c r="B173" s="12" t="s">
        <v>567</v>
      </c>
      <c r="C173" s="13" t="s">
        <v>568</v>
      </c>
      <c r="D173" s="232"/>
      <c r="E173" s="232"/>
      <c r="F173" s="7"/>
    </row>
    <row r="174" spans="1:6" ht="27.6" x14ac:dyDescent="0.45">
      <c r="A174" s="164"/>
      <c r="B174" s="12" t="s">
        <v>569</v>
      </c>
      <c r="C174" s="13" t="s">
        <v>570</v>
      </c>
      <c r="D174" s="232" t="s">
        <v>610</v>
      </c>
      <c r="E174" s="232" t="s">
        <v>8</v>
      </c>
      <c r="F174" s="7"/>
    </row>
    <row r="175" spans="1:6" x14ac:dyDescent="0.45">
      <c r="A175" s="164"/>
      <c r="B175" s="12" t="s">
        <v>571</v>
      </c>
      <c r="C175" s="13" t="s">
        <v>572</v>
      </c>
      <c r="D175" s="232"/>
      <c r="E175" s="232"/>
      <c r="F175" s="7"/>
    </row>
    <row r="176" spans="1:6" ht="27.6" x14ac:dyDescent="0.45">
      <c r="A176" s="164"/>
      <c r="B176" s="12" t="s">
        <v>573</v>
      </c>
      <c r="C176" s="13" t="s">
        <v>574</v>
      </c>
      <c r="D176" s="232" t="s">
        <v>610</v>
      </c>
      <c r="E176" s="232" t="s">
        <v>8</v>
      </c>
      <c r="F176" s="7"/>
    </row>
    <row r="177" spans="1:6" x14ac:dyDescent="0.45">
      <c r="A177" s="164"/>
      <c r="B177" s="12" t="s">
        <v>575</v>
      </c>
      <c r="C177" s="13" t="s">
        <v>576</v>
      </c>
      <c r="D177" s="232"/>
      <c r="E177" s="232"/>
      <c r="F177" s="7"/>
    </row>
    <row r="178" spans="1:6" ht="27.6" x14ac:dyDescent="0.45">
      <c r="A178" s="164"/>
      <c r="B178" s="12" t="s">
        <v>577</v>
      </c>
      <c r="C178" s="13" t="s">
        <v>578</v>
      </c>
      <c r="D178" s="232" t="s">
        <v>610</v>
      </c>
      <c r="E178" s="232" t="s">
        <v>8</v>
      </c>
      <c r="F178" s="7"/>
    </row>
    <row r="179" spans="1:6" x14ac:dyDescent="0.45">
      <c r="A179" s="164"/>
      <c r="B179" s="12" t="s">
        <v>579</v>
      </c>
      <c r="C179" s="13" t="s">
        <v>580</v>
      </c>
      <c r="D179" s="232"/>
      <c r="E179" s="232"/>
      <c r="F179" s="7"/>
    </row>
    <row r="180" spans="1:6" ht="27.6" x14ac:dyDescent="0.45">
      <c r="A180" s="164"/>
      <c r="B180" s="12" t="s">
        <v>581</v>
      </c>
      <c r="C180" s="13" t="s">
        <v>582</v>
      </c>
      <c r="D180" s="232" t="s">
        <v>610</v>
      </c>
      <c r="E180" s="232" t="s">
        <v>8</v>
      </c>
      <c r="F180" s="7"/>
    </row>
    <row r="181" spans="1:6" x14ac:dyDescent="0.45">
      <c r="A181" s="164"/>
      <c r="B181" s="12" t="s">
        <v>583</v>
      </c>
      <c r="C181" s="13" t="s">
        <v>584</v>
      </c>
      <c r="D181" s="232"/>
      <c r="E181" s="232"/>
      <c r="F181" s="7"/>
    </row>
    <row r="182" spans="1:6" ht="27.6" x14ac:dyDescent="0.45">
      <c r="A182" s="164"/>
      <c r="B182" s="12" t="s">
        <v>585</v>
      </c>
      <c r="C182" s="13" t="s">
        <v>586</v>
      </c>
      <c r="D182" s="232" t="s">
        <v>610</v>
      </c>
      <c r="E182" s="232" t="s">
        <v>8</v>
      </c>
      <c r="F182" s="7"/>
    </row>
    <row r="183" spans="1:6" x14ac:dyDescent="0.45">
      <c r="A183" s="164"/>
      <c r="B183" s="12" t="s">
        <v>587</v>
      </c>
      <c r="C183" s="13" t="s">
        <v>588</v>
      </c>
      <c r="D183" s="232"/>
      <c r="E183" s="232"/>
      <c r="F183" s="7"/>
    </row>
    <row r="184" spans="1:6" ht="27.6" x14ac:dyDescent="0.45">
      <c r="A184" s="164"/>
      <c r="B184" s="12" t="s">
        <v>589</v>
      </c>
      <c r="C184" s="13" t="s">
        <v>590</v>
      </c>
      <c r="D184" s="232" t="s">
        <v>610</v>
      </c>
      <c r="E184" s="232" t="s">
        <v>8</v>
      </c>
      <c r="F184" s="7"/>
    </row>
    <row r="185" spans="1:6" x14ac:dyDescent="0.45">
      <c r="A185" s="164"/>
      <c r="B185" s="12" t="s">
        <v>591</v>
      </c>
      <c r="C185" s="13" t="s">
        <v>592</v>
      </c>
      <c r="D185" s="232"/>
      <c r="E185" s="232"/>
      <c r="F185" s="7"/>
    </row>
    <row r="186" spans="1:6" ht="27.6" x14ac:dyDescent="0.45">
      <c r="A186" s="164"/>
      <c r="B186" s="12" t="s">
        <v>593</v>
      </c>
      <c r="C186" s="13" t="s">
        <v>594</v>
      </c>
      <c r="D186" s="232" t="s">
        <v>610</v>
      </c>
      <c r="E186" s="232" t="s">
        <v>8</v>
      </c>
      <c r="F186" s="7"/>
    </row>
    <row r="187" spans="1:6" x14ac:dyDescent="0.45">
      <c r="A187" s="164"/>
      <c r="B187" s="12" t="s">
        <v>595</v>
      </c>
      <c r="C187" s="13" t="s">
        <v>596</v>
      </c>
      <c r="D187" s="232"/>
      <c r="E187" s="232"/>
      <c r="F187" s="7"/>
    </row>
    <row r="188" spans="1:6" ht="27.6" x14ac:dyDescent="0.45">
      <c r="A188" s="164"/>
      <c r="B188" s="12" t="s">
        <v>597</v>
      </c>
      <c r="C188" s="13" t="s">
        <v>598</v>
      </c>
      <c r="D188" s="232" t="s">
        <v>610</v>
      </c>
      <c r="E188" s="232" t="s">
        <v>8</v>
      </c>
      <c r="F188" s="7"/>
    </row>
    <row r="189" spans="1:6" x14ac:dyDescent="0.45">
      <c r="A189" s="164"/>
      <c r="B189" s="12" t="s">
        <v>599</v>
      </c>
      <c r="C189" s="13" t="s">
        <v>600</v>
      </c>
      <c r="D189" s="232"/>
      <c r="E189" s="232"/>
      <c r="F189" s="7"/>
    </row>
    <row r="190" spans="1:6" ht="27.6" x14ac:dyDescent="0.45">
      <c r="A190" s="164"/>
      <c r="B190" s="12" t="s">
        <v>601</v>
      </c>
      <c r="C190" s="13" t="s">
        <v>602</v>
      </c>
      <c r="D190" s="232" t="s">
        <v>610</v>
      </c>
      <c r="E190" s="232" t="s">
        <v>8</v>
      </c>
      <c r="F190" s="7"/>
    </row>
    <row r="191" spans="1:6" x14ac:dyDescent="0.45">
      <c r="A191" s="164"/>
      <c r="B191" s="12" t="s">
        <v>603</v>
      </c>
      <c r="C191" s="13" t="s">
        <v>604</v>
      </c>
      <c r="D191" s="232"/>
      <c r="E191" s="232"/>
      <c r="F191" s="7"/>
    </row>
    <row r="192" spans="1:6" ht="27.6" x14ac:dyDescent="0.45">
      <c r="A192" s="164"/>
      <c r="B192" s="12" t="s">
        <v>605</v>
      </c>
      <c r="C192" s="13" t="s">
        <v>606</v>
      </c>
      <c r="D192" s="232" t="s">
        <v>610</v>
      </c>
      <c r="E192" s="232" t="s">
        <v>8</v>
      </c>
      <c r="F192" s="7"/>
    </row>
    <row r="193" spans="1:6" x14ac:dyDescent="0.45">
      <c r="A193" s="164"/>
      <c r="B193" s="12" t="s">
        <v>607</v>
      </c>
      <c r="C193" s="13" t="s">
        <v>608</v>
      </c>
      <c r="D193" s="232"/>
      <c r="E193" s="232"/>
      <c r="F193" s="7"/>
    </row>
    <row r="194" spans="1:6" ht="83.1" thickBot="1" x14ac:dyDescent="0.5">
      <c r="A194" s="164"/>
      <c r="B194" s="173" t="s">
        <v>1371</v>
      </c>
      <c r="C194" s="11" t="s">
        <v>1373</v>
      </c>
      <c r="D194" s="12" t="s">
        <v>1372</v>
      </c>
      <c r="E194" s="11" t="s">
        <v>8</v>
      </c>
      <c r="F194" s="7"/>
    </row>
    <row r="195" spans="1:6" ht="14.1" thickBot="1" x14ac:dyDescent="0.5">
      <c r="B195" s="175" t="s">
        <v>1574</v>
      </c>
      <c r="C195" s="175" t="s">
        <v>1575</v>
      </c>
      <c r="D195" s="1" t="s">
        <v>1605</v>
      </c>
      <c r="E195" s="228" t="s">
        <v>8</v>
      </c>
      <c r="F195" s="7"/>
    </row>
    <row r="196" spans="1:6" x14ac:dyDescent="0.45">
      <c r="B196" s="161" t="s">
        <v>1599</v>
      </c>
      <c r="C196" s="161" t="s">
        <v>1600</v>
      </c>
      <c r="D196" s="1" t="s">
        <v>1605</v>
      </c>
      <c r="E196" s="229"/>
      <c r="F196" s="7"/>
    </row>
    <row r="197" spans="1:6" x14ac:dyDescent="0.45">
      <c r="B197" s="161" t="s">
        <v>1601</v>
      </c>
      <c r="C197" s="161" t="s">
        <v>1602</v>
      </c>
      <c r="D197" s="1" t="s">
        <v>1605</v>
      </c>
      <c r="E197" s="229"/>
      <c r="F197" s="7"/>
    </row>
    <row r="198" spans="1:6" x14ac:dyDescent="0.45">
      <c r="B198" s="161" t="s">
        <v>1603</v>
      </c>
      <c r="C198" s="161" t="s">
        <v>1604</v>
      </c>
      <c r="D198" s="1" t="s">
        <v>1605</v>
      </c>
      <c r="E198" s="229"/>
      <c r="F198" s="7"/>
    </row>
    <row r="199" spans="1:6" x14ac:dyDescent="0.45">
      <c r="B199" s="161" t="s">
        <v>1587</v>
      </c>
      <c r="C199" s="161" t="s">
        <v>1588</v>
      </c>
      <c r="D199" s="1" t="s">
        <v>1605</v>
      </c>
      <c r="E199" s="229"/>
      <c r="F199" s="7"/>
    </row>
    <row r="200" spans="1:6" x14ac:dyDescent="0.45">
      <c r="B200" s="161" t="s">
        <v>1589</v>
      </c>
      <c r="C200" s="161" t="s">
        <v>1590</v>
      </c>
      <c r="D200" s="1" t="s">
        <v>1605</v>
      </c>
      <c r="E200" s="229"/>
    </row>
    <row r="201" spans="1:6" x14ac:dyDescent="0.45">
      <c r="B201" s="161" t="s">
        <v>1591</v>
      </c>
      <c r="C201" s="161" t="s">
        <v>1592</v>
      </c>
      <c r="D201" s="1" t="s">
        <v>1605</v>
      </c>
      <c r="E201" s="229"/>
    </row>
    <row r="202" spans="1:6" x14ac:dyDescent="0.45">
      <c r="B202" s="161" t="s">
        <v>1593</v>
      </c>
      <c r="C202" s="161" t="s">
        <v>1594</v>
      </c>
      <c r="D202" s="1" t="s">
        <v>1605</v>
      </c>
      <c r="E202" s="229"/>
    </row>
    <row r="203" spans="1:6" x14ac:dyDescent="0.45">
      <c r="B203" s="161" t="s">
        <v>1595</v>
      </c>
      <c r="C203" s="161" t="s">
        <v>1596</v>
      </c>
      <c r="D203" s="1" t="s">
        <v>1605</v>
      </c>
      <c r="E203" s="229"/>
    </row>
    <row r="204" spans="1:6" x14ac:dyDescent="0.45">
      <c r="B204" s="161" t="s">
        <v>1597</v>
      </c>
      <c r="C204" s="161" t="s">
        <v>1598</v>
      </c>
      <c r="D204" s="1" t="s">
        <v>1605</v>
      </c>
      <c r="E204" s="229"/>
    </row>
  </sheetData>
  <mergeCells count="180">
    <mergeCell ref="D178:D179"/>
    <mergeCell ref="E178:E179"/>
    <mergeCell ref="D180:D181"/>
    <mergeCell ref="E180:E181"/>
    <mergeCell ref="D182:D183"/>
    <mergeCell ref="E182:E183"/>
    <mergeCell ref="D172:D173"/>
    <mergeCell ref="E172:E173"/>
    <mergeCell ref="D174:D175"/>
    <mergeCell ref="E174:E175"/>
    <mergeCell ref="D176:D177"/>
    <mergeCell ref="E176:E177"/>
    <mergeCell ref="D190:D191"/>
    <mergeCell ref="E190:E191"/>
    <mergeCell ref="D192:D193"/>
    <mergeCell ref="E192:E193"/>
    <mergeCell ref="D184:D185"/>
    <mergeCell ref="E184:E185"/>
    <mergeCell ref="D186:D187"/>
    <mergeCell ref="E186:E187"/>
    <mergeCell ref="D188:D189"/>
    <mergeCell ref="E188:E189"/>
    <mergeCell ref="D168:D169"/>
    <mergeCell ref="E168:E169"/>
    <mergeCell ref="D170:D171"/>
    <mergeCell ref="E170:E171"/>
    <mergeCell ref="D162:D163"/>
    <mergeCell ref="E162:E163"/>
    <mergeCell ref="D164:D165"/>
    <mergeCell ref="E164:E165"/>
    <mergeCell ref="D166:D167"/>
    <mergeCell ref="E32:E33"/>
    <mergeCell ref="D135:D136"/>
    <mergeCell ref="D137:D138"/>
    <mergeCell ref="E18:E19"/>
    <mergeCell ref="E20:E21"/>
    <mergeCell ref="E22:E23"/>
    <mergeCell ref="E24:E25"/>
    <mergeCell ref="E26:E27"/>
    <mergeCell ref="D32:D33"/>
    <mergeCell ref="D42:D43"/>
    <mergeCell ref="E68:E69"/>
    <mergeCell ref="E70:E71"/>
    <mergeCell ref="E72:E73"/>
    <mergeCell ref="D34:D35"/>
    <mergeCell ref="D56:D57"/>
    <mergeCell ref="D58:D59"/>
    <mergeCell ref="D60:D61"/>
    <mergeCell ref="D62:D63"/>
    <mergeCell ref="D64:D65"/>
    <mergeCell ref="D66:D67"/>
    <mergeCell ref="D68:D69"/>
    <mergeCell ref="D70:D71"/>
    <mergeCell ref="D72:D73"/>
    <mergeCell ref="D36:D37"/>
    <mergeCell ref="E14:E15"/>
    <mergeCell ref="E16:E17"/>
    <mergeCell ref="D24:D25"/>
    <mergeCell ref="D26:D27"/>
    <mergeCell ref="D28:D29"/>
    <mergeCell ref="D30:D31"/>
    <mergeCell ref="D14:D15"/>
    <mergeCell ref="D16:D17"/>
    <mergeCell ref="D18:D19"/>
    <mergeCell ref="D20:D21"/>
    <mergeCell ref="D22:D23"/>
    <mergeCell ref="E28:E29"/>
    <mergeCell ref="E30:E31"/>
    <mergeCell ref="D4:D5"/>
    <mergeCell ref="D6:D7"/>
    <mergeCell ref="D8:D9"/>
    <mergeCell ref="D10:D11"/>
    <mergeCell ref="D12:D13"/>
    <mergeCell ref="E4:E7"/>
    <mergeCell ref="F4:F7"/>
    <mergeCell ref="F8:F9"/>
    <mergeCell ref="F10:F11"/>
    <mergeCell ref="F12:F13"/>
    <mergeCell ref="E8:E9"/>
    <mergeCell ref="E10:E11"/>
    <mergeCell ref="E12:E13"/>
    <mergeCell ref="F14:F15"/>
    <mergeCell ref="F16:F17"/>
    <mergeCell ref="F18:F19"/>
    <mergeCell ref="F20:F21"/>
    <mergeCell ref="F22:F23"/>
    <mergeCell ref="F24:F25"/>
    <mergeCell ref="F26:F27"/>
    <mergeCell ref="F28:F29"/>
    <mergeCell ref="F30:F31"/>
    <mergeCell ref="F32:F33"/>
    <mergeCell ref="F103:F104"/>
    <mergeCell ref="F106:F107"/>
    <mergeCell ref="F108:F109"/>
    <mergeCell ref="F110:F111"/>
    <mergeCell ref="F95:F96"/>
    <mergeCell ref="F97:F98"/>
    <mergeCell ref="F99:F100"/>
    <mergeCell ref="F101:F102"/>
    <mergeCell ref="F84:F85"/>
    <mergeCell ref="F88:F89"/>
    <mergeCell ref="F90:F91"/>
    <mergeCell ref="F92:F93"/>
    <mergeCell ref="F86:F87"/>
    <mergeCell ref="F70:F71"/>
    <mergeCell ref="F72:F73"/>
    <mergeCell ref="F76:F77"/>
    <mergeCell ref="F60:F61"/>
    <mergeCell ref="F62:F63"/>
    <mergeCell ref="F64:F65"/>
    <mergeCell ref="F66:F67"/>
    <mergeCell ref="F68:F69"/>
    <mergeCell ref="F42:F43"/>
    <mergeCell ref="F44:F45"/>
    <mergeCell ref="F47:F48"/>
    <mergeCell ref="F56:F57"/>
    <mergeCell ref="F58:F59"/>
    <mergeCell ref="E34:E35"/>
    <mergeCell ref="F34:F35"/>
    <mergeCell ref="F36:F37"/>
    <mergeCell ref="F38:F39"/>
    <mergeCell ref="F40:F41"/>
    <mergeCell ref="E36:E37"/>
    <mergeCell ref="E38:E39"/>
    <mergeCell ref="E40:E41"/>
    <mergeCell ref="E42:E43"/>
    <mergeCell ref="D38:D39"/>
    <mergeCell ref="D40:D41"/>
    <mergeCell ref="E58:E59"/>
    <mergeCell ref="E60:E61"/>
    <mergeCell ref="E62:E63"/>
    <mergeCell ref="E64:E65"/>
    <mergeCell ref="E66:E67"/>
    <mergeCell ref="E56:E57"/>
    <mergeCell ref="D47:D48"/>
    <mergeCell ref="E47:E48"/>
    <mergeCell ref="D44:D45"/>
    <mergeCell ref="E44:E45"/>
    <mergeCell ref="D84:D85"/>
    <mergeCell ref="E84:E85"/>
    <mergeCell ref="D103:D104"/>
    <mergeCell ref="E103:E104"/>
    <mergeCell ref="D97:D98"/>
    <mergeCell ref="E97:E98"/>
    <mergeCell ref="E99:E100"/>
    <mergeCell ref="E101:E102"/>
    <mergeCell ref="D99:D100"/>
    <mergeCell ref="E86:E87"/>
    <mergeCell ref="D101:D102"/>
    <mergeCell ref="D86:D87"/>
    <mergeCell ref="E90:E91"/>
    <mergeCell ref="D90:D91"/>
    <mergeCell ref="E95:E96"/>
    <mergeCell ref="D95:D96"/>
    <mergeCell ref="D88:D89"/>
    <mergeCell ref="E88:E89"/>
    <mergeCell ref="E195:E204"/>
    <mergeCell ref="F125:F126"/>
    <mergeCell ref="E125:E126"/>
    <mergeCell ref="D125:D126"/>
    <mergeCell ref="E106:E107"/>
    <mergeCell ref="E108:E109"/>
    <mergeCell ref="E110:E111"/>
    <mergeCell ref="D106:D107"/>
    <mergeCell ref="D108:D109"/>
    <mergeCell ref="D110:D111"/>
    <mergeCell ref="F117:F124"/>
    <mergeCell ref="D143:D144"/>
    <mergeCell ref="D145:D146"/>
    <mergeCell ref="D147:D148"/>
    <mergeCell ref="E141:E142"/>
    <mergeCell ref="E143:E144"/>
    <mergeCell ref="E145:E146"/>
    <mergeCell ref="E147:E148"/>
    <mergeCell ref="D139:D140"/>
    <mergeCell ref="E135:E136"/>
    <mergeCell ref="E137:E138"/>
    <mergeCell ref="E139:E140"/>
    <mergeCell ref="D141:D142"/>
    <mergeCell ref="E166:E167"/>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2:AR65"/>
  <sheetViews>
    <sheetView workbookViewId="0">
      <selection activeCell="K29" sqref="K29"/>
    </sheetView>
  </sheetViews>
  <sheetFormatPr defaultColWidth="9.20703125" defaultRowHeight="13.8" x14ac:dyDescent="0.45"/>
  <cols>
    <col min="1" max="1" width="9.20703125" style="1"/>
    <col min="2" max="2" width="15.20703125" style="3" bestFit="1" customWidth="1"/>
    <col min="3" max="3" width="11.5234375" style="3" bestFit="1" customWidth="1"/>
    <col min="4" max="4" width="21.68359375" style="3" customWidth="1"/>
    <col min="5" max="9" width="9" style="3" bestFit="1" customWidth="1"/>
    <col min="10" max="10" width="23.83984375" style="3" customWidth="1"/>
    <col min="11" max="11" width="21.05078125" style="3" customWidth="1"/>
    <col min="12" max="26" width="9.3125" style="1" bestFit="1" customWidth="1"/>
    <col min="27" max="32" width="9.20703125" style="1"/>
    <col min="33" max="33" width="15.734375" style="1" bestFit="1" customWidth="1"/>
    <col min="34" max="16384" width="9.20703125" style="1"/>
  </cols>
  <sheetData>
    <row r="2" spans="2:44" x14ac:dyDescent="0.45">
      <c r="B2" s="8" t="s">
        <v>1458</v>
      </c>
    </row>
    <row r="3" spans="2:44" x14ac:dyDescent="0.45">
      <c r="B3" s="8"/>
    </row>
    <row r="4" spans="2:44" ht="14.1" thickBot="1" x14ac:dyDescent="0.5">
      <c r="B4" s="8"/>
    </row>
    <row r="5" spans="2:44" ht="15" customHeight="1" thickBot="1" x14ac:dyDescent="0.5">
      <c r="B5" s="265" t="s">
        <v>611</v>
      </c>
      <c r="C5" s="262" t="s">
        <v>612</v>
      </c>
      <c r="D5" s="259" t="s">
        <v>745</v>
      </c>
      <c r="E5" s="253" t="s">
        <v>744</v>
      </c>
      <c r="F5" s="254"/>
      <c r="G5" s="254"/>
      <c r="H5" s="254"/>
      <c r="I5" s="254"/>
      <c r="J5" s="255"/>
      <c r="K5" s="250" t="s">
        <v>746</v>
      </c>
      <c r="L5" s="248" t="s">
        <v>743</v>
      </c>
      <c r="M5" s="249"/>
      <c r="N5" s="249"/>
      <c r="O5" s="249" t="s">
        <v>743</v>
      </c>
      <c r="P5" s="249"/>
      <c r="Q5" s="249"/>
      <c r="R5" s="249" t="s">
        <v>743</v>
      </c>
      <c r="S5" s="249"/>
      <c r="T5" s="249"/>
      <c r="U5" s="249" t="s">
        <v>743</v>
      </c>
      <c r="V5" s="249"/>
      <c r="W5" s="249"/>
      <c r="X5" s="249" t="s">
        <v>743</v>
      </c>
      <c r="Y5" s="249"/>
      <c r="Z5" s="249"/>
      <c r="AA5" s="242" t="s">
        <v>735</v>
      </c>
      <c r="AB5" s="243"/>
      <c r="AC5" s="243"/>
      <c r="AD5" s="243" t="s">
        <v>735</v>
      </c>
      <c r="AE5" s="243"/>
      <c r="AF5" s="243"/>
      <c r="AG5" s="243" t="s">
        <v>735</v>
      </c>
      <c r="AH5" s="243"/>
      <c r="AI5" s="243"/>
      <c r="AJ5" s="243" t="s">
        <v>735</v>
      </c>
      <c r="AK5" s="243"/>
      <c r="AL5" s="243"/>
      <c r="AM5" s="243" t="s">
        <v>735</v>
      </c>
      <c r="AN5" s="243"/>
      <c r="AO5" s="243"/>
      <c r="AP5" s="243" t="s">
        <v>735</v>
      </c>
      <c r="AQ5" s="243"/>
      <c r="AR5" s="246"/>
    </row>
    <row r="6" spans="2:44" x14ac:dyDescent="0.45">
      <c r="B6" s="266"/>
      <c r="C6" s="263"/>
      <c r="D6" s="260"/>
      <c r="E6" s="256"/>
      <c r="F6" s="257"/>
      <c r="G6" s="257"/>
      <c r="H6" s="257"/>
      <c r="I6" s="257"/>
      <c r="J6" s="258"/>
      <c r="K6" s="251"/>
      <c r="L6" s="244" t="s">
        <v>736</v>
      </c>
      <c r="M6" s="245"/>
      <c r="N6" s="245"/>
      <c r="O6" s="245" t="s">
        <v>737</v>
      </c>
      <c r="P6" s="245"/>
      <c r="Q6" s="245"/>
      <c r="R6" s="245" t="s">
        <v>738</v>
      </c>
      <c r="S6" s="245"/>
      <c r="T6" s="245"/>
      <c r="U6" s="245" t="s">
        <v>739</v>
      </c>
      <c r="V6" s="245"/>
      <c r="W6" s="245"/>
      <c r="X6" s="245" t="s">
        <v>740</v>
      </c>
      <c r="Y6" s="245"/>
      <c r="Z6" s="245"/>
      <c r="AA6" s="244" t="s">
        <v>736</v>
      </c>
      <c r="AB6" s="245"/>
      <c r="AC6" s="245"/>
      <c r="AD6" s="245" t="s">
        <v>737</v>
      </c>
      <c r="AE6" s="245"/>
      <c r="AF6" s="245"/>
      <c r="AG6" s="245" t="s">
        <v>738</v>
      </c>
      <c r="AH6" s="245"/>
      <c r="AI6" s="245"/>
      <c r="AJ6" s="245" t="s">
        <v>739</v>
      </c>
      <c r="AK6" s="245"/>
      <c r="AL6" s="245"/>
      <c r="AM6" s="245" t="s">
        <v>740</v>
      </c>
      <c r="AN6" s="245"/>
      <c r="AO6" s="245"/>
      <c r="AP6" s="245" t="s">
        <v>741</v>
      </c>
      <c r="AQ6" s="245"/>
      <c r="AR6" s="247"/>
    </row>
    <row r="7" spans="2:44" ht="14.1" thickBot="1" x14ac:dyDescent="0.5">
      <c r="B7" s="267"/>
      <c r="C7" s="264"/>
      <c r="D7" s="261"/>
      <c r="E7" s="29" t="s">
        <v>736</v>
      </c>
      <c r="F7" s="30" t="s">
        <v>737</v>
      </c>
      <c r="G7" s="30" t="s">
        <v>738</v>
      </c>
      <c r="H7" s="30" t="s">
        <v>739</v>
      </c>
      <c r="I7" s="30" t="s">
        <v>740</v>
      </c>
      <c r="J7" s="28" t="s">
        <v>742</v>
      </c>
      <c r="K7" s="252"/>
      <c r="L7" s="25" t="s">
        <v>729</v>
      </c>
      <c r="M7" s="26" t="s">
        <v>730</v>
      </c>
      <c r="N7" s="26" t="s">
        <v>731</v>
      </c>
      <c r="O7" s="26" t="s">
        <v>729</v>
      </c>
      <c r="P7" s="26" t="s">
        <v>730</v>
      </c>
      <c r="Q7" s="26" t="s">
        <v>731</v>
      </c>
      <c r="R7" s="26" t="s">
        <v>729</v>
      </c>
      <c r="S7" s="26" t="s">
        <v>730</v>
      </c>
      <c r="T7" s="26" t="s">
        <v>731</v>
      </c>
      <c r="U7" s="26" t="s">
        <v>729</v>
      </c>
      <c r="V7" s="26" t="s">
        <v>730</v>
      </c>
      <c r="W7" s="26" t="s">
        <v>731</v>
      </c>
      <c r="X7" s="26" t="s">
        <v>729</v>
      </c>
      <c r="Y7" s="26" t="s">
        <v>730</v>
      </c>
      <c r="Z7" s="26" t="s">
        <v>731</v>
      </c>
      <c r="AA7" s="25" t="s">
        <v>729</v>
      </c>
      <c r="AB7" s="26" t="s">
        <v>730</v>
      </c>
      <c r="AC7" s="26" t="s">
        <v>731</v>
      </c>
      <c r="AD7" s="26" t="s">
        <v>729</v>
      </c>
      <c r="AE7" s="26" t="s">
        <v>730</v>
      </c>
      <c r="AF7" s="26" t="s">
        <v>731</v>
      </c>
      <c r="AG7" s="26" t="s">
        <v>729</v>
      </c>
      <c r="AH7" s="26" t="s">
        <v>730</v>
      </c>
      <c r="AI7" s="26" t="s">
        <v>731</v>
      </c>
      <c r="AJ7" s="26" t="s">
        <v>729</v>
      </c>
      <c r="AK7" s="26" t="s">
        <v>730</v>
      </c>
      <c r="AL7" s="26" t="s">
        <v>731</v>
      </c>
      <c r="AM7" s="26" t="s">
        <v>729</v>
      </c>
      <c r="AN7" s="26" t="s">
        <v>730</v>
      </c>
      <c r="AO7" s="26" t="s">
        <v>731</v>
      </c>
      <c r="AP7" s="26" t="s">
        <v>729</v>
      </c>
      <c r="AQ7" s="26" t="s">
        <v>730</v>
      </c>
      <c r="AR7" s="27" t="s">
        <v>731</v>
      </c>
    </row>
    <row r="8" spans="2:44" x14ac:dyDescent="0.45">
      <c r="B8" s="31" t="s">
        <v>613</v>
      </c>
      <c r="C8" s="23" t="s">
        <v>614</v>
      </c>
      <c r="D8" s="32" t="s">
        <v>733</v>
      </c>
      <c r="E8" s="31">
        <f>IFERROR(IF(AND(ABS(L8)&gt;=1,N8&lt;0.05),1,0),"NA")</f>
        <v>1</v>
      </c>
      <c r="F8" s="23">
        <f>IFERROR(IF(AND(ABS(O8)&gt;=1,Q8&lt;0.05),1,0),"NA")</f>
        <v>1</v>
      </c>
      <c r="G8" s="23">
        <f>IFERROR(IF(AND(ABS(R8)&gt;=1,T8&lt;0.05),1,0),"NA")</f>
        <v>1</v>
      </c>
      <c r="H8" s="23">
        <f>IFERROR(IF(AND(ABS(U8)&gt;=1,W8&lt;0.05),1,0),"NA")</f>
        <v>1</v>
      </c>
      <c r="I8" s="23">
        <f>IFERROR(IF(AND(ABS(X8)&gt;=1,Z8&lt;0.05),1,0),"NA")</f>
        <v>1</v>
      </c>
      <c r="J8" s="32">
        <f t="shared" ref="J8:J39" si="0">SUM(E8:I8)</f>
        <v>5</v>
      </c>
      <c r="K8" s="36" t="str">
        <f>IF(AND(J8&gt;=2,D8&lt;&gt;"low exp"),"candidate",0)</f>
        <v>candidate</v>
      </c>
      <c r="L8" s="38">
        <v>-9.4056570486171207</v>
      </c>
      <c r="M8" s="22">
        <v>0.97402874427578001</v>
      </c>
      <c r="N8" s="24">
        <v>3.2296296480508198E-19</v>
      </c>
      <c r="O8" s="22">
        <v>-5.7086784264965704</v>
      </c>
      <c r="P8" s="22">
        <v>1.0424652837560999</v>
      </c>
      <c r="Q8" s="24">
        <v>3.35865654323414E-6</v>
      </c>
      <c r="R8" s="22">
        <v>-5.4906570143899502</v>
      </c>
      <c r="S8" s="22">
        <v>0.97140351514637502</v>
      </c>
      <c r="T8" s="24">
        <v>6.88503016199841E-7</v>
      </c>
      <c r="U8" s="22">
        <v>-3.7475688905191902</v>
      </c>
      <c r="V8" s="22">
        <v>0.97098012506542997</v>
      </c>
      <c r="W8" s="24">
        <v>1.21526950589358E-3</v>
      </c>
      <c r="X8" s="22">
        <v>-4.4750933504680699</v>
      </c>
      <c r="Y8" s="22">
        <v>0.97585013542036103</v>
      </c>
      <c r="Z8" s="24">
        <v>1.3290365036246901E-4</v>
      </c>
      <c r="AA8" s="38">
        <v>-0.53432884745600195</v>
      </c>
      <c r="AB8" s="22">
        <v>0.97018468382100698</v>
      </c>
      <c r="AC8" s="24">
        <v>0.89324439146965096</v>
      </c>
      <c r="AD8" s="22">
        <v>-0.89621849368755202</v>
      </c>
      <c r="AE8" s="22">
        <v>0.97018160288661703</v>
      </c>
      <c r="AF8" s="24">
        <v>0.82804159377187703</v>
      </c>
      <c r="AG8" s="22">
        <v>-1.93419560002812</v>
      </c>
      <c r="AH8" s="22">
        <v>0.97020191711338799</v>
      </c>
      <c r="AI8" s="24">
        <v>0.17192407692919301</v>
      </c>
      <c r="AJ8" s="22">
        <v>-1.7964149309555799</v>
      </c>
      <c r="AK8" s="22">
        <v>0.97024710116609103</v>
      </c>
      <c r="AL8" s="24">
        <v>0.24196883944839101</v>
      </c>
      <c r="AM8" s="22">
        <v>-1.6354344374046099</v>
      </c>
      <c r="AN8" s="22">
        <v>0.97034039534883099</v>
      </c>
      <c r="AO8" s="24">
        <v>0.27442839689377402</v>
      </c>
      <c r="AP8" s="22">
        <v>-0.68011422992708104</v>
      </c>
      <c r="AQ8" s="22">
        <v>0.97037241466222501</v>
      </c>
      <c r="AR8" s="39">
        <v>0.75951324401569997</v>
      </c>
    </row>
    <row r="9" spans="2:44" x14ac:dyDescent="0.45">
      <c r="B9" s="31" t="s">
        <v>615</v>
      </c>
      <c r="C9" s="23" t="s">
        <v>616</v>
      </c>
      <c r="D9" s="32" t="s">
        <v>733</v>
      </c>
      <c r="E9" s="31">
        <f t="shared" ref="E9:E65" si="1">IFERROR(IF(AND(ABS(L9)&gt;=1,N9&lt;0.05),1,0),"NA")</f>
        <v>1</v>
      </c>
      <c r="F9" s="23">
        <f t="shared" ref="F9:F65" si="2">IFERROR(IF(AND(ABS(O9)&gt;=1,Q9&lt;0.05),1,0),"NA")</f>
        <v>1</v>
      </c>
      <c r="G9" s="23">
        <f t="shared" ref="G9:G65" si="3">IFERROR(IF(AND(ABS(R9)&gt;=1,T9&lt;0.05),1,0),"NA")</f>
        <v>1</v>
      </c>
      <c r="H9" s="23">
        <f t="shared" ref="H9:H65" si="4">IFERROR(IF(AND(ABS(U9)&gt;=1,W9&lt;0.05),1,0),"NA")</f>
        <v>1</v>
      </c>
      <c r="I9" s="23">
        <f t="shared" ref="I9:I65" si="5">IFERROR(IF(AND(ABS(X9)&gt;=1,Z9&lt;0.05),1,0),"NA")</f>
        <v>1</v>
      </c>
      <c r="J9" s="32">
        <f t="shared" si="0"/>
        <v>5</v>
      </c>
      <c r="K9" s="36" t="str">
        <f t="shared" ref="K9:K65" si="6">IF(AND(J9&gt;=2,D9&lt;&gt;"low exp"),"candidate",0)</f>
        <v>candidate</v>
      </c>
      <c r="L9" s="38">
        <v>-8.1159300498332598</v>
      </c>
      <c r="M9" s="22">
        <v>0.920506185249088</v>
      </c>
      <c r="N9" s="24">
        <v>4.1198000433558998E-16</v>
      </c>
      <c r="O9" s="22">
        <v>-4.6853765256622601</v>
      </c>
      <c r="P9" s="22">
        <v>0.95595889573233095</v>
      </c>
      <c r="Q9" s="24">
        <v>5.41032503761235E-5</v>
      </c>
      <c r="R9" s="22">
        <v>-4.2700324682254998</v>
      </c>
      <c r="S9" s="22">
        <v>0.89378929650299799</v>
      </c>
      <c r="T9" s="24">
        <v>3.95989678696169E-5</v>
      </c>
      <c r="U9" s="22">
        <v>-3.9633396461583001</v>
      </c>
      <c r="V9" s="22">
        <v>0.89552510491498205</v>
      </c>
      <c r="W9" s="24">
        <v>1.48821002500467E-4</v>
      </c>
      <c r="X9" s="22">
        <v>-3.2471647752561901</v>
      </c>
      <c r="Y9" s="22">
        <v>0.929130254869315</v>
      </c>
      <c r="Z9" s="24">
        <v>5.2897255327958104E-3</v>
      </c>
      <c r="AA9" s="38">
        <v>1.13369508255731</v>
      </c>
      <c r="AB9" s="22">
        <v>0.88067645524815796</v>
      </c>
      <c r="AC9" s="24">
        <v>0.62853135746533595</v>
      </c>
      <c r="AD9" s="22">
        <v>0.84313025140361797</v>
      </c>
      <c r="AE9" s="22">
        <v>0.88062425681178003</v>
      </c>
      <c r="AF9" s="24">
        <v>0.82092398281284595</v>
      </c>
      <c r="AG9" s="22">
        <v>-0.165146481907537</v>
      </c>
      <c r="AH9" s="22">
        <v>0.88082630523873995</v>
      </c>
      <c r="AI9" s="24">
        <v>0.92452072298243204</v>
      </c>
      <c r="AJ9" s="22">
        <v>-0.15799816127954999</v>
      </c>
      <c r="AK9" s="22">
        <v>0.88103930131837904</v>
      </c>
      <c r="AL9" s="24">
        <v>0.94015536646462206</v>
      </c>
      <c r="AM9" s="22">
        <v>-0.46069636604021003</v>
      </c>
      <c r="AN9" s="22">
        <v>0.88262504739634196</v>
      </c>
      <c r="AO9" s="24">
        <v>0.77631333465738095</v>
      </c>
      <c r="AP9" s="22">
        <v>0.26457149718365802</v>
      </c>
      <c r="AQ9" s="22">
        <v>0.88329834878519498</v>
      </c>
      <c r="AR9" s="39">
        <v>0.90628217357920404</v>
      </c>
    </row>
    <row r="10" spans="2:44" x14ac:dyDescent="0.45">
      <c r="B10" s="31" t="s">
        <v>617</v>
      </c>
      <c r="C10" s="23" t="s">
        <v>618</v>
      </c>
      <c r="D10" s="32" t="s">
        <v>733</v>
      </c>
      <c r="E10" s="31">
        <f t="shared" si="1"/>
        <v>1</v>
      </c>
      <c r="F10" s="23">
        <f t="shared" si="2"/>
        <v>0</v>
      </c>
      <c r="G10" s="23">
        <f t="shared" si="3"/>
        <v>1</v>
      </c>
      <c r="H10" s="23">
        <f t="shared" si="4"/>
        <v>1</v>
      </c>
      <c r="I10" s="23">
        <f t="shared" si="5"/>
        <v>1</v>
      </c>
      <c r="J10" s="32">
        <f t="shared" si="0"/>
        <v>4</v>
      </c>
      <c r="K10" s="36" t="str">
        <f t="shared" si="6"/>
        <v>candidate</v>
      </c>
      <c r="L10" s="38">
        <v>3.0173237983746</v>
      </c>
      <c r="M10" s="22">
        <v>0.69095207220542498</v>
      </c>
      <c r="N10" s="24">
        <v>2.2901462721483301E-4</v>
      </c>
      <c r="O10" s="22">
        <v>1.56182958067031</v>
      </c>
      <c r="P10" s="22">
        <v>0.75556844127962297</v>
      </c>
      <c r="Q10" s="24">
        <v>0.16744115762092501</v>
      </c>
      <c r="R10" s="22">
        <v>2.0905729200628902</v>
      </c>
      <c r="S10" s="22">
        <v>0.70590040142380295</v>
      </c>
      <c r="T10" s="24">
        <v>1.87929502388244E-2</v>
      </c>
      <c r="U10" s="22">
        <v>3.9511433838633199</v>
      </c>
      <c r="V10" s="22">
        <v>0.73616388061008098</v>
      </c>
      <c r="W10" s="24">
        <v>2.39169822905592E-6</v>
      </c>
      <c r="X10" s="22">
        <v>5.2385545596003702</v>
      </c>
      <c r="Y10" s="22">
        <v>0.72693164776187402</v>
      </c>
      <c r="Z10" s="24">
        <v>1.3134569306874701E-10</v>
      </c>
      <c r="AA10" s="38">
        <v>-0.19115236274073599</v>
      </c>
      <c r="AB10" s="22">
        <v>0.69613358971373296</v>
      </c>
      <c r="AC10" s="24">
        <v>0.95238477476349803</v>
      </c>
      <c r="AD10" s="22">
        <v>6.5243520394406701E-2</v>
      </c>
      <c r="AE10" s="22">
        <v>0.69010673148255797</v>
      </c>
      <c r="AF10" s="24">
        <v>0.98909176279214195</v>
      </c>
      <c r="AG10" s="22">
        <v>2.1048121781274798</v>
      </c>
      <c r="AH10" s="22">
        <v>0.70095955974338797</v>
      </c>
      <c r="AI10" s="24">
        <v>2.6853801821978999E-2</v>
      </c>
      <c r="AJ10" s="22">
        <v>1.966821285625</v>
      </c>
      <c r="AK10" s="22">
        <v>0.737461096533506</v>
      </c>
      <c r="AL10" s="24">
        <v>6.4384390666893804E-2</v>
      </c>
      <c r="AM10" s="22">
        <v>1.34831035644093</v>
      </c>
      <c r="AN10" s="22">
        <v>0.73350238191742501</v>
      </c>
      <c r="AO10" s="24">
        <v>0.22447162021938</v>
      </c>
      <c r="AP10" s="22">
        <v>1.0772075113997901</v>
      </c>
      <c r="AQ10" s="22">
        <v>0.77512459894071595</v>
      </c>
      <c r="AR10" s="39">
        <v>0.47216195723096099</v>
      </c>
    </row>
    <row r="11" spans="2:44" x14ac:dyDescent="0.45">
      <c r="B11" s="31" t="s">
        <v>619</v>
      </c>
      <c r="C11" s="23" t="s">
        <v>620</v>
      </c>
      <c r="D11" s="32" t="s">
        <v>733</v>
      </c>
      <c r="E11" s="31">
        <f t="shared" si="1"/>
        <v>1</v>
      </c>
      <c r="F11" s="23">
        <f t="shared" si="2"/>
        <v>0</v>
      </c>
      <c r="G11" s="23">
        <f t="shared" si="3"/>
        <v>0</v>
      </c>
      <c r="H11" s="23">
        <f t="shared" si="4"/>
        <v>1</v>
      </c>
      <c r="I11" s="23">
        <f t="shared" si="5"/>
        <v>1</v>
      </c>
      <c r="J11" s="32">
        <f t="shared" si="0"/>
        <v>3</v>
      </c>
      <c r="K11" s="36" t="str">
        <f t="shared" si="6"/>
        <v>candidate</v>
      </c>
      <c r="L11" s="38">
        <v>4.2634012018298799</v>
      </c>
      <c r="M11" s="22">
        <v>0.73224613820858497</v>
      </c>
      <c r="N11" s="24">
        <v>2.9346612290062399E-7</v>
      </c>
      <c r="O11" s="22">
        <v>0.81479950156979097</v>
      </c>
      <c r="P11" s="22">
        <v>0.80721656249130203</v>
      </c>
      <c r="Q11" s="24">
        <v>0.60143919296678106</v>
      </c>
      <c r="R11" s="22">
        <v>-0.67704099168526699</v>
      </c>
      <c r="S11" s="22">
        <v>0.87542063681521398</v>
      </c>
      <c r="T11" s="24">
        <v>0.61939457854235302</v>
      </c>
      <c r="U11" s="22">
        <v>2.0415502812858399</v>
      </c>
      <c r="V11" s="22">
        <v>0.77920812654427096</v>
      </c>
      <c r="W11" s="24">
        <v>4.1770646761701002E-2</v>
      </c>
      <c r="X11" s="22">
        <v>2.29213022326031</v>
      </c>
      <c r="Y11" s="22">
        <v>0.763824054262496</v>
      </c>
      <c r="Z11" s="24">
        <v>1.9504010011098801E-2</v>
      </c>
      <c r="AA11" s="38">
        <v>0.61035159316532395</v>
      </c>
      <c r="AB11" s="22">
        <v>0.75269632059729696</v>
      </c>
      <c r="AC11" s="24">
        <v>0.80898543592976802</v>
      </c>
      <c r="AD11" s="22">
        <v>0.94815531699201305</v>
      </c>
      <c r="AE11" s="22">
        <v>0.74523566875326497</v>
      </c>
      <c r="AF11" s="24">
        <v>0.71384859142663903</v>
      </c>
      <c r="AG11" s="22">
        <v>1.6107631015297801</v>
      </c>
      <c r="AH11" s="22">
        <v>0.76119932803406898</v>
      </c>
      <c r="AI11" s="24">
        <v>0.14199130532985399</v>
      </c>
      <c r="AJ11" s="22">
        <v>1.9974679226827701</v>
      </c>
      <c r="AK11" s="22">
        <v>0.76095237536167903</v>
      </c>
      <c r="AL11" s="24">
        <v>6.9671961444692704E-2</v>
      </c>
      <c r="AM11" s="22">
        <v>-0.32388689807172799</v>
      </c>
      <c r="AN11" s="22">
        <v>0.76339383493612101</v>
      </c>
      <c r="AO11" s="24">
        <v>0.82685487152243398</v>
      </c>
      <c r="AP11" s="22">
        <v>-0.11345709255627701</v>
      </c>
      <c r="AQ11" s="22">
        <v>0.78844635305649502</v>
      </c>
      <c r="AR11" s="39">
        <v>0.95818587001935096</v>
      </c>
    </row>
    <row r="12" spans="2:44" x14ac:dyDescent="0.45">
      <c r="B12" s="31" t="s">
        <v>621</v>
      </c>
      <c r="C12" s="23" t="s">
        <v>622</v>
      </c>
      <c r="D12" s="32" t="s">
        <v>733</v>
      </c>
      <c r="E12" s="31">
        <f t="shared" si="1"/>
        <v>1</v>
      </c>
      <c r="F12" s="23">
        <f t="shared" si="2"/>
        <v>0</v>
      </c>
      <c r="G12" s="23">
        <f t="shared" si="3"/>
        <v>0</v>
      </c>
      <c r="H12" s="23">
        <f t="shared" si="4"/>
        <v>1</v>
      </c>
      <c r="I12" s="23">
        <f t="shared" si="5"/>
        <v>1</v>
      </c>
      <c r="J12" s="32">
        <f t="shared" si="0"/>
        <v>3</v>
      </c>
      <c r="K12" s="36" t="str">
        <f t="shared" si="6"/>
        <v>candidate</v>
      </c>
      <c r="L12" s="38">
        <v>2.92657566879639</v>
      </c>
      <c r="M12" s="22">
        <v>0.66566397742161398</v>
      </c>
      <c r="N12" s="24">
        <v>2.0436930946112001E-4</v>
      </c>
      <c r="O12" s="22">
        <v>1.6956600182191199</v>
      </c>
      <c r="P12" s="22">
        <v>0.73056911011208603</v>
      </c>
      <c r="Q12" s="24">
        <v>0.112682259981809</v>
      </c>
      <c r="R12" s="22">
        <v>1.24122821932326</v>
      </c>
      <c r="S12" s="22">
        <v>0.67282173370451004</v>
      </c>
      <c r="T12" s="24">
        <v>0.17888396686979999</v>
      </c>
      <c r="U12" s="22">
        <v>2.7058676407677602</v>
      </c>
      <c r="V12" s="22">
        <v>0.67396283794489498</v>
      </c>
      <c r="W12" s="24">
        <v>6.9476204931967196E-4</v>
      </c>
      <c r="X12" s="22">
        <v>2.3233667182256399</v>
      </c>
      <c r="Y12" s="22">
        <v>0.67456256867641795</v>
      </c>
      <c r="Z12" s="24">
        <v>6.1007883629327899E-3</v>
      </c>
      <c r="AA12" s="38">
        <v>0.80333862286458302</v>
      </c>
      <c r="AB12" s="22">
        <v>0.66754374786159598</v>
      </c>
      <c r="AC12" s="24">
        <v>0.67185751962601603</v>
      </c>
      <c r="AD12" s="22">
        <v>1.23608866412163</v>
      </c>
      <c r="AE12" s="22">
        <v>0.66594039326399501</v>
      </c>
      <c r="AF12" s="24">
        <v>0.43298931105592298</v>
      </c>
      <c r="AG12" s="22">
        <v>0.76039890472264904</v>
      </c>
      <c r="AH12" s="22">
        <v>0.66966466067042296</v>
      </c>
      <c r="AI12" s="24">
        <v>0.47898819475231802</v>
      </c>
      <c r="AJ12" s="22">
        <v>1.49541304741311</v>
      </c>
      <c r="AK12" s="22">
        <v>0.67300557075382605</v>
      </c>
      <c r="AL12" s="24">
        <v>0.146110979888017</v>
      </c>
      <c r="AM12" s="22">
        <v>-0.319179852654292</v>
      </c>
      <c r="AN12" s="22">
        <v>0.67460158600542097</v>
      </c>
      <c r="AO12" s="24">
        <v>0.79985140178773895</v>
      </c>
      <c r="AP12" s="22">
        <v>-2.12325461942377E-2</v>
      </c>
      <c r="AQ12" s="22">
        <v>0.67550646690865301</v>
      </c>
      <c r="AR12" s="39">
        <v>0.98828081276055202</v>
      </c>
    </row>
    <row r="13" spans="2:44" x14ac:dyDescent="0.45">
      <c r="B13" s="31" t="s">
        <v>623</v>
      </c>
      <c r="C13" s="23" t="s">
        <v>624</v>
      </c>
      <c r="D13" s="32" t="s">
        <v>733</v>
      </c>
      <c r="E13" s="31">
        <f t="shared" si="1"/>
        <v>1</v>
      </c>
      <c r="F13" s="23">
        <f t="shared" si="2"/>
        <v>0</v>
      </c>
      <c r="G13" s="23">
        <f t="shared" si="3"/>
        <v>0</v>
      </c>
      <c r="H13" s="23">
        <f t="shared" si="4"/>
        <v>0</v>
      </c>
      <c r="I13" s="23">
        <f t="shared" si="5"/>
        <v>1</v>
      </c>
      <c r="J13" s="32">
        <f t="shared" si="0"/>
        <v>2</v>
      </c>
      <c r="K13" s="36" t="str">
        <f t="shared" si="6"/>
        <v>candidate</v>
      </c>
      <c r="L13" s="38">
        <v>3.9993761265568399</v>
      </c>
      <c r="M13" s="22">
        <v>0.81100281697161403</v>
      </c>
      <c r="N13" s="24">
        <v>2.11568812103406E-5</v>
      </c>
      <c r="O13" s="22">
        <v>0.68232955586799304</v>
      </c>
      <c r="P13" s="22">
        <v>0.84908242682466895</v>
      </c>
      <c r="Q13" s="24">
        <v>0.70958922121516699</v>
      </c>
      <c r="R13" s="22">
        <v>0.36863133497238199</v>
      </c>
      <c r="S13" s="22">
        <v>0.88642789453093696</v>
      </c>
      <c r="T13" s="24">
        <v>0.81570158871340503</v>
      </c>
      <c r="U13" s="22">
        <v>1.11182345352005</v>
      </c>
      <c r="V13" s="22">
        <v>0.82306505570960997</v>
      </c>
      <c r="W13" s="24">
        <v>0.37435878220466101</v>
      </c>
      <c r="X13" s="22">
        <v>2.3938078042136199</v>
      </c>
      <c r="Y13" s="22">
        <v>0.85762960402160204</v>
      </c>
      <c r="Z13" s="24">
        <v>3.2205251016984897E-2</v>
      </c>
      <c r="AA13" s="38">
        <v>0.10004653052194699</v>
      </c>
      <c r="AB13" s="22">
        <v>0.90148959745100998</v>
      </c>
      <c r="AC13" s="24">
        <v>0.98317942853837004</v>
      </c>
      <c r="AD13" s="22">
        <v>-0.33424552042001199</v>
      </c>
      <c r="AE13" s="22">
        <v>0.814070898395854</v>
      </c>
      <c r="AF13" s="24">
        <v>0.95092415454355494</v>
      </c>
      <c r="AG13" s="22">
        <v>1.4160596791790501</v>
      </c>
      <c r="AH13" s="22">
        <v>0.80590922292940603</v>
      </c>
      <c r="AI13" s="24">
        <v>0.23815582974285701</v>
      </c>
      <c r="AJ13" s="22">
        <v>0.368983182372153</v>
      </c>
      <c r="AK13" s="22">
        <v>0.79911977352760699</v>
      </c>
      <c r="AL13" s="24">
        <v>0.83337898084570305</v>
      </c>
      <c r="AM13" s="22">
        <v>5.7457478264917303E-2</v>
      </c>
      <c r="AN13" s="22">
        <v>0.84637949541997703</v>
      </c>
      <c r="AO13" s="24">
        <v>0.97887544951605399</v>
      </c>
      <c r="AP13" s="22">
        <v>-0.122381772809544</v>
      </c>
      <c r="AQ13" s="22">
        <v>0.91913552053280201</v>
      </c>
      <c r="AR13" s="39">
        <v>0.96044949182659101</v>
      </c>
    </row>
    <row r="14" spans="2:44" x14ac:dyDescent="0.45">
      <c r="B14" s="31" t="s">
        <v>625</v>
      </c>
      <c r="C14" s="23" t="s">
        <v>626</v>
      </c>
      <c r="D14" s="32" t="s">
        <v>733</v>
      </c>
      <c r="E14" s="31">
        <f t="shared" si="1"/>
        <v>1</v>
      </c>
      <c r="F14" s="23">
        <f t="shared" si="2"/>
        <v>0</v>
      </c>
      <c r="G14" s="23">
        <f t="shared" si="3"/>
        <v>0</v>
      </c>
      <c r="H14" s="23">
        <f t="shared" si="4"/>
        <v>1</v>
      </c>
      <c r="I14" s="23">
        <f t="shared" si="5"/>
        <v>0</v>
      </c>
      <c r="J14" s="32">
        <f t="shared" si="0"/>
        <v>2</v>
      </c>
      <c r="K14" s="36" t="str">
        <f t="shared" si="6"/>
        <v>candidate</v>
      </c>
      <c r="L14" s="38">
        <v>3.4529829912784602</v>
      </c>
      <c r="M14" s="22">
        <v>0.83529686015189597</v>
      </c>
      <c r="N14" s="24">
        <v>5.7824283179582099E-4</v>
      </c>
      <c r="O14" s="22">
        <v>1.2315725555384001</v>
      </c>
      <c r="P14" s="22">
        <v>0.91712486397575699</v>
      </c>
      <c r="Q14" s="24">
        <v>0.43686260631333801</v>
      </c>
      <c r="R14" s="22">
        <v>1.7745360731147299</v>
      </c>
      <c r="S14" s="22">
        <v>0.98064890268552896</v>
      </c>
      <c r="T14" s="24">
        <v>0.18834007190055899</v>
      </c>
      <c r="U14" s="22">
        <v>3.65426505617619</v>
      </c>
      <c r="V14" s="22">
        <v>0.90281897460377603</v>
      </c>
      <c r="W14" s="24">
        <v>6.2090173735751997E-4</v>
      </c>
      <c r="X14" s="22">
        <v>2.1019119354594502</v>
      </c>
      <c r="Y14" s="22">
        <v>0.87289989455448602</v>
      </c>
      <c r="Z14" s="24">
        <v>7.1116374648002495E-2</v>
      </c>
      <c r="AA14" s="38">
        <v>0.126760541531895</v>
      </c>
      <c r="AB14" s="22">
        <v>0.86681607710892195</v>
      </c>
      <c r="AC14" s="24">
        <v>0.977881151079668</v>
      </c>
      <c r="AD14" s="22">
        <v>0.496818719716692</v>
      </c>
      <c r="AE14" s="22">
        <v>0.86130417337656895</v>
      </c>
      <c r="AF14" s="24">
        <v>0.92090793272758997</v>
      </c>
      <c r="AG14" s="22">
        <v>2.0880085384637899</v>
      </c>
      <c r="AH14" s="22">
        <v>0.93059021240293405</v>
      </c>
      <c r="AI14" s="24">
        <v>0.117413435371127</v>
      </c>
      <c r="AJ14" s="22">
        <v>1.8421104010273099</v>
      </c>
      <c r="AK14" s="22">
        <v>0.90382544362942396</v>
      </c>
      <c r="AL14" s="24">
        <v>0.19159499200220001</v>
      </c>
      <c r="AM14" s="22">
        <v>-1.6941086866020501</v>
      </c>
      <c r="AN14" s="22">
        <v>0.91115368628678495</v>
      </c>
      <c r="AO14" s="24">
        <v>0.21928194189150299</v>
      </c>
      <c r="AP14" s="22">
        <v>-1.5238643530204099</v>
      </c>
      <c r="AQ14" s="22">
        <v>0.93542909292923604</v>
      </c>
      <c r="AR14" s="39">
        <v>0.372943435230984</v>
      </c>
    </row>
    <row r="15" spans="2:44" x14ac:dyDescent="0.45">
      <c r="B15" s="31" t="s">
        <v>627</v>
      </c>
      <c r="C15" s="23" t="s">
        <v>628</v>
      </c>
      <c r="D15" s="32" t="s">
        <v>733</v>
      </c>
      <c r="E15" s="31">
        <f t="shared" si="1"/>
        <v>1</v>
      </c>
      <c r="F15" s="23">
        <f t="shared" si="2"/>
        <v>0</v>
      </c>
      <c r="G15" s="23">
        <f t="shared" si="3"/>
        <v>0</v>
      </c>
      <c r="H15" s="23">
        <f t="shared" si="4"/>
        <v>1</v>
      </c>
      <c r="I15" s="23">
        <f t="shared" si="5"/>
        <v>0</v>
      </c>
      <c r="J15" s="32">
        <f t="shared" si="0"/>
        <v>2</v>
      </c>
      <c r="K15" s="36" t="str">
        <f t="shared" si="6"/>
        <v>candidate</v>
      </c>
      <c r="L15" s="38">
        <v>3.1718810260408499</v>
      </c>
      <c r="M15" s="22">
        <v>0.78232388209759496</v>
      </c>
      <c r="N15" s="24">
        <v>7.7279651774173801E-4</v>
      </c>
      <c r="O15" s="22">
        <v>0.88594982682341294</v>
      </c>
      <c r="P15" s="22">
        <v>0.85251367543922796</v>
      </c>
      <c r="Q15" s="24">
        <v>0.58559722452615603</v>
      </c>
      <c r="R15" s="22">
        <v>1.13386400954898</v>
      </c>
      <c r="S15" s="22">
        <v>0.83570535085599296</v>
      </c>
      <c r="T15" s="24">
        <v>0.33872359632356702</v>
      </c>
      <c r="U15" s="22">
        <v>2.7732959753448001</v>
      </c>
      <c r="V15" s="22">
        <v>0.82730866595247099</v>
      </c>
      <c r="W15" s="24">
        <v>6.2186760157100004E-3</v>
      </c>
      <c r="X15" s="22">
        <v>0.98054688417214397</v>
      </c>
      <c r="Y15" s="22">
        <v>0.91455601185489799</v>
      </c>
      <c r="Z15" s="24">
        <v>0.468951098333306</v>
      </c>
      <c r="AA15" s="38">
        <v>1.7951261553534601</v>
      </c>
      <c r="AB15" s="22">
        <v>0.79022794591927703</v>
      </c>
      <c r="AC15" s="24">
        <v>0.226223941295809</v>
      </c>
      <c r="AD15" s="22">
        <v>0.88059507693292705</v>
      </c>
      <c r="AE15" s="22">
        <v>0.78863898729098403</v>
      </c>
      <c r="AF15" s="24">
        <v>0.77962045517162604</v>
      </c>
      <c r="AG15" s="22">
        <v>0.397934924800458</v>
      </c>
      <c r="AH15" s="22">
        <v>0.81538182696137496</v>
      </c>
      <c r="AI15" s="24">
        <v>0.79399017688984197</v>
      </c>
      <c r="AJ15" s="22">
        <v>1.0719634223171</v>
      </c>
      <c r="AK15" s="22">
        <v>0.827026462033565</v>
      </c>
      <c r="AL15" s="24">
        <v>0.456889713709351</v>
      </c>
      <c r="AM15" s="22">
        <v>-2.44619978798127</v>
      </c>
      <c r="AN15" s="22">
        <v>0.96973703288025204</v>
      </c>
      <c r="AO15" s="24">
        <v>7.9710248989007901E-2</v>
      </c>
      <c r="AP15" s="22">
        <v>-0.39038755785458701</v>
      </c>
      <c r="AQ15" s="22">
        <v>0.89117763814459605</v>
      </c>
      <c r="AR15" s="39">
        <v>0.86258085581334198</v>
      </c>
    </row>
    <row r="16" spans="2:44" x14ac:dyDescent="0.45">
      <c r="B16" s="31" t="s">
        <v>629</v>
      </c>
      <c r="C16" s="23" t="s">
        <v>630</v>
      </c>
      <c r="D16" s="32" t="s">
        <v>733</v>
      </c>
      <c r="E16" s="31">
        <f t="shared" si="1"/>
        <v>1</v>
      </c>
      <c r="F16" s="23">
        <f t="shared" si="2"/>
        <v>0</v>
      </c>
      <c r="G16" s="23">
        <f t="shared" si="3"/>
        <v>0</v>
      </c>
      <c r="H16" s="23">
        <f t="shared" si="4"/>
        <v>0</v>
      </c>
      <c r="I16" s="23">
        <f t="shared" si="5"/>
        <v>1</v>
      </c>
      <c r="J16" s="32">
        <f t="shared" si="0"/>
        <v>2</v>
      </c>
      <c r="K16" s="36" t="str">
        <f t="shared" si="6"/>
        <v>candidate</v>
      </c>
      <c r="L16" s="38">
        <v>2.7009845148239302</v>
      </c>
      <c r="M16" s="22">
        <v>0.71591446615208498</v>
      </c>
      <c r="N16" s="24">
        <v>2.0475279935556799E-3</v>
      </c>
      <c r="O16" s="22">
        <v>-3.4838396308063201E-2</v>
      </c>
      <c r="P16" s="22">
        <v>0.78412682564873804</v>
      </c>
      <c r="Q16" s="24">
        <v>0.98633600258240794</v>
      </c>
      <c r="R16" s="22">
        <v>0.17638073162548501</v>
      </c>
      <c r="S16" s="22">
        <v>0.71615609548592896</v>
      </c>
      <c r="T16" s="24">
        <v>0.893201146379073</v>
      </c>
      <c r="U16" s="22">
        <v>1.3276577256056299</v>
      </c>
      <c r="V16" s="22">
        <v>0.71603320418727001</v>
      </c>
      <c r="W16" s="24">
        <v>0.18224344955713301</v>
      </c>
      <c r="X16" s="22">
        <v>2.0961919797482</v>
      </c>
      <c r="Y16" s="22">
        <v>0.71607791256376396</v>
      </c>
      <c r="Z16" s="24">
        <v>2.31777292190966E-2</v>
      </c>
      <c r="AA16" s="38">
        <v>-0.37833927194411299</v>
      </c>
      <c r="AB16" s="22">
        <v>0.71604486757846697</v>
      </c>
      <c r="AC16" s="24">
        <v>0.89847529019521599</v>
      </c>
      <c r="AD16" s="22">
        <v>-1.28965051859624E-3</v>
      </c>
      <c r="AE16" s="22">
        <v>0.71600952482768399</v>
      </c>
      <c r="AF16" s="24">
        <v>0.99993563582848</v>
      </c>
      <c r="AG16" s="22">
        <v>-0.49267426034529299</v>
      </c>
      <c r="AH16" s="22">
        <v>0.71602923622310899</v>
      </c>
      <c r="AI16" s="24">
        <v>0.69486801223474304</v>
      </c>
      <c r="AJ16" s="22">
        <v>-0.86195138456855203</v>
      </c>
      <c r="AK16" s="22">
        <v>0.71607139235372197</v>
      </c>
      <c r="AL16" s="24">
        <v>0.49927784308795697</v>
      </c>
      <c r="AM16" s="22">
        <v>-1.2447271719084301</v>
      </c>
      <c r="AN16" s="22">
        <v>0.71616577786969804</v>
      </c>
      <c r="AO16" s="24">
        <v>0.25516204667628101</v>
      </c>
      <c r="AP16" s="22">
        <v>0.337320037548555</v>
      </c>
      <c r="AQ16" s="22">
        <v>0.71617688701966797</v>
      </c>
      <c r="AR16" s="39">
        <v>0.85497377148681097</v>
      </c>
    </row>
    <row r="17" spans="2:44" x14ac:dyDescent="0.45">
      <c r="B17" s="31" t="s">
        <v>631</v>
      </c>
      <c r="C17" s="23" t="s">
        <v>632</v>
      </c>
      <c r="D17" s="32" t="s">
        <v>733</v>
      </c>
      <c r="E17" s="31">
        <f t="shared" si="1"/>
        <v>1</v>
      </c>
      <c r="F17" s="23">
        <f t="shared" si="2"/>
        <v>0</v>
      </c>
      <c r="G17" s="23">
        <f t="shared" si="3"/>
        <v>0</v>
      </c>
      <c r="H17" s="23">
        <f t="shared" si="4"/>
        <v>1</v>
      </c>
      <c r="I17" s="23">
        <f t="shared" si="5"/>
        <v>0</v>
      </c>
      <c r="J17" s="32">
        <f t="shared" si="0"/>
        <v>2</v>
      </c>
      <c r="K17" s="36" t="str">
        <f t="shared" si="6"/>
        <v>candidate</v>
      </c>
      <c r="L17" s="38">
        <v>2.0597736384307002</v>
      </c>
      <c r="M17" s="22">
        <v>0.65259536640847504</v>
      </c>
      <c r="N17" s="24">
        <v>1.2704947779410201E-2</v>
      </c>
      <c r="O17" s="22">
        <v>1.1060491302965301</v>
      </c>
      <c r="P17" s="22">
        <v>0.72013709349968902</v>
      </c>
      <c r="Q17" s="24">
        <v>0.353418887563273</v>
      </c>
      <c r="R17" s="22">
        <v>1.71624851379591</v>
      </c>
      <c r="S17" s="22">
        <v>0.68023070022992904</v>
      </c>
      <c r="T17" s="24">
        <v>5.1610355060143803E-2</v>
      </c>
      <c r="U17" s="22">
        <v>2.4118068719873502</v>
      </c>
      <c r="V17" s="22">
        <v>0.68905896504400899</v>
      </c>
      <c r="W17" s="24">
        <v>4.0796322327001202E-3</v>
      </c>
      <c r="X17" s="22">
        <v>1.8836987864431001</v>
      </c>
      <c r="Y17" s="22">
        <v>0.85289813592388897</v>
      </c>
      <c r="Z17" s="24">
        <v>0.101305184633211</v>
      </c>
      <c r="AA17" s="38">
        <v>-9.1073071006102402E-2</v>
      </c>
      <c r="AB17" s="22">
        <v>0.67290682746456998</v>
      </c>
      <c r="AC17" s="24">
        <v>0.97913511565032396</v>
      </c>
      <c r="AD17" s="22">
        <v>-5.8908227542954598E-2</v>
      </c>
      <c r="AE17" s="22">
        <v>0.670405679306182</v>
      </c>
      <c r="AF17" s="24">
        <v>0.98909176279214195</v>
      </c>
      <c r="AG17" s="22">
        <v>-0.86714988695874395</v>
      </c>
      <c r="AH17" s="22">
        <v>0.69357699580133902</v>
      </c>
      <c r="AI17" s="24">
        <v>0.42618879865483</v>
      </c>
      <c r="AJ17" s="22">
        <v>0.120758428870942</v>
      </c>
      <c r="AK17" s="22">
        <v>0.69724460688750001</v>
      </c>
      <c r="AL17" s="24">
        <v>0.94128114404275298</v>
      </c>
      <c r="AM17" s="22">
        <v>0.18279685671661999</v>
      </c>
      <c r="AN17" s="22">
        <v>0.80172410658447502</v>
      </c>
      <c r="AO17" s="24">
        <v>0.91882912317375998</v>
      </c>
      <c r="AP17" s="22">
        <v>-4.06549176576258E-2</v>
      </c>
      <c r="AQ17" s="22">
        <v>0.94918759942194098</v>
      </c>
      <c r="AR17" s="39">
        <v>0.98720897622375103</v>
      </c>
    </row>
    <row r="18" spans="2:44" x14ac:dyDescent="0.45">
      <c r="B18" s="31" t="s">
        <v>633</v>
      </c>
      <c r="C18" s="23" t="s">
        <v>634</v>
      </c>
      <c r="D18" s="32" t="s">
        <v>733</v>
      </c>
      <c r="E18" s="31">
        <f t="shared" si="1"/>
        <v>0</v>
      </c>
      <c r="F18" s="23">
        <f t="shared" si="2"/>
        <v>0</v>
      </c>
      <c r="G18" s="23">
        <f t="shared" si="3"/>
        <v>1</v>
      </c>
      <c r="H18" s="23">
        <f t="shared" si="4"/>
        <v>1</v>
      </c>
      <c r="I18" s="23">
        <f t="shared" si="5"/>
        <v>0</v>
      </c>
      <c r="J18" s="32">
        <f t="shared" si="0"/>
        <v>2</v>
      </c>
      <c r="K18" s="36" t="str">
        <f t="shared" si="6"/>
        <v>candidate</v>
      </c>
      <c r="L18" s="38">
        <v>0.25042668511261501</v>
      </c>
      <c r="M18" s="22">
        <v>0.57648104136813105</v>
      </c>
      <c r="N18" s="24">
        <v>0.82274086108542099</v>
      </c>
      <c r="O18" s="22">
        <v>0.21624949814791</v>
      </c>
      <c r="P18" s="22">
        <v>0.62906425798913501</v>
      </c>
      <c r="Q18" s="24">
        <v>0.897345258067756</v>
      </c>
      <c r="R18" s="22">
        <v>-2.19009337664765</v>
      </c>
      <c r="S18" s="22">
        <v>0.70186830796427502</v>
      </c>
      <c r="T18" s="24">
        <v>1.23799969754047E-2</v>
      </c>
      <c r="U18" s="22">
        <v>-2.6379749137364201</v>
      </c>
      <c r="V18" s="22">
        <v>0.82960919676620903</v>
      </c>
      <c r="W18" s="24">
        <v>1.03796325816428E-2</v>
      </c>
      <c r="X18" s="22">
        <v>-1.6245550929043899</v>
      </c>
      <c r="Y18" s="22">
        <v>0.76724218190808702</v>
      </c>
      <c r="Z18" s="24">
        <v>0.116287947704011</v>
      </c>
      <c r="AA18" s="38">
        <v>-0.93322382035564999</v>
      </c>
      <c r="AB18" s="22">
        <v>0.63719415736193197</v>
      </c>
      <c r="AC18" s="24">
        <v>0.554387766670696</v>
      </c>
      <c r="AD18" s="22">
        <v>-1.17655024326188</v>
      </c>
      <c r="AE18" s="22">
        <v>0.62218039427833705</v>
      </c>
      <c r="AF18" s="24">
        <v>0.41190496812474903</v>
      </c>
      <c r="AG18" s="22">
        <v>-2.8101116629268801</v>
      </c>
      <c r="AH18" s="22">
        <v>0.63494036149380295</v>
      </c>
      <c r="AI18" s="24">
        <v>4.3909800154871701E-4</v>
      </c>
      <c r="AJ18" s="22">
        <v>-1.08931606284149</v>
      </c>
      <c r="AK18" s="22">
        <v>0.59795700586261902</v>
      </c>
      <c r="AL18" s="24">
        <v>0.249640132925704</v>
      </c>
      <c r="AM18" s="22">
        <v>-1.38136542926384</v>
      </c>
      <c r="AN18" s="22">
        <v>0.58263522281614999</v>
      </c>
      <c r="AO18" s="24">
        <v>0.102169308166906</v>
      </c>
      <c r="AP18" s="22">
        <v>-0.67369789874748498</v>
      </c>
      <c r="AQ18" s="22">
        <v>0.60676160538089896</v>
      </c>
      <c r="AR18" s="39">
        <v>0.584088377429822</v>
      </c>
    </row>
    <row r="19" spans="2:44" x14ac:dyDescent="0.45">
      <c r="B19" s="31" t="s">
        <v>635</v>
      </c>
      <c r="C19" s="23" t="s">
        <v>636</v>
      </c>
      <c r="D19" s="32" t="s">
        <v>733</v>
      </c>
      <c r="E19" s="31">
        <f t="shared" si="1"/>
        <v>1</v>
      </c>
      <c r="F19" s="23">
        <f t="shared" si="2"/>
        <v>0</v>
      </c>
      <c r="G19" s="23">
        <f t="shared" si="3"/>
        <v>0</v>
      </c>
      <c r="H19" s="23">
        <f t="shared" si="4"/>
        <v>0</v>
      </c>
      <c r="I19" s="23">
        <f t="shared" si="5"/>
        <v>0</v>
      </c>
      <c r="J19" s="32">
        <f t="shared" si="0"/>
        <v>1</v>
      </c>
      <c r="K19" s="36">
        <f t="shared" si="6"/>
        <v>0</v>
      </c>
      <c r="L19" s="38">
        <v>4.1025344436930702</v>
      </c>
      <c r="M19" s="22">
        <v>0.71321567356093996</v>
      </c>
      <c r="N19" s="24">
        <v>4.3008797411501301E-7</v>
      </c>
      <c r="O19" s="22">
        <v>0.58851595622351205</v>
      </c>
      <c r="P19" s="22">
        <v>0.79214072719383799</v>
      </c>
      <c r="Q19" s="24">
        <v>0.73576131337964601</v>
      </c>
      <c r="R19" s="22">
        <v>0.11688724094773</v>
      </c>
      <c r="S19" s="22">
        <v>0.78449391934024704</v>
      </c>
      <c r="T19" s="24">
        <v>0.93937465235949502</v>
      </c>
      <c r="U19" s="22">
        <v>-0.81729039563434902</v>
      </c>
      <c r="V19" s="22">
        <v>0.83232163086445499</v>
      </c>
      <c r="W19" s="24">
        <v>0.54304417981571895</v>
      </c>
      <c r="X19" s="22">
        <v>0.80318882583192397</v>
      </c>
      <c r="Y19" s="22">
        <v>0.76834816133966499</v>
      </c>
      <c r="Z19" s="24">
        <v>0.48123413525660802</v>
      </c>
      <c r="AA19" s="38">
        <v>8.5967400090012205E-2</v>
      </c>
      <c r="AB19" s="22">
        <v>0.74254301431416003</v>
      </c>
      <c r="AC19" s="24">
        <v>0.98230356940132002</v>
      </c>
      <c r="AD19" s="22">
        <v>0.19988913202757999</v>
      </c>
      <c r="AE19" s="22">
        <v>0.73835478260887</v>
      </c>
      <c r="AF19" s="24">
        <v>0.97019589852895505</v>
      </c>
      <c r="AG19" s="22">
        <v>8.4310424145474707E-3</v>
      </c>
      <c r="AH19" s="22">
        <v>0.74296631294873305</v>
      </c>
      <c r="AI19" s="24">
        <v>0.99535750674217904</v>
      </c>
      <c r="AJ19" s="22">
        <v>0.22445092909501899</v>
      </c>
      <c r="AK19" s="22">
        <v>0.73981905018941396</v>
      </c>
      <c r="AL19" s="24">
        <v>0.89933088150451101</v>
      </c>
      <c r="AM19" s="22">
        <v>-0.92158678861329102</v>
      </c>
      <c r="AN19" s="22">
        <v>0.74198155744630301</v>
      </c>
      <c r="AO19" s="24">
        <v>0.43692625779003902</v>
      </c>
      <c r="AP19" s="22">
        <v>-1.4794910855680501</v>
      </c>
      <c r="AQ19" s="22">
        <v>0.791789150269543</v>
      </c>
      <c r="AR19" s="39">
        <v>0.28992700215714301</v>
      </c>
    </row>
    <row r="20" spans="2:44" x14ac:dyDescent="0.45">
      <c r="B20" s="31" t="s">
        <v>637</v>
      </c>
      <c r="C20" s="23" t="s">
        <v>638</v>
      </c>
      <c r="D20" s="32" t="s">
        <v>733</v>
      </c>
      <c r="E20" s="31">
        <f t="shared" si="1"/>
        <v>1</v>
      </c>
      <c r="F20" s="23">
        <f t="shared" si="2"/>
        <v>0</v>
      </c>
      <c r="G20" s="23">
        <f t="shared" si="3"/>
        <v>0</v>
      </c>
      <c r="H20" s="23">
        <f t="shared" si="4"/>
        <v>0</v>
      </c>
      <c r="I20" s="23">
        <f t="shared" si="5"/>
        <v>0</v>
      </c>
      <c r="J20" s="32">
        <f t="shared" si="0"/>
        <v>1</v>
      </c>
      <c r="K20" s="36">
        <f t="shared" si="6"/>
        <v>0</v>
      </c>
      <c r="L20" s="38">
        <v>4.5399757945005099</v>
      </c>
      <c r="M20" s="22">
        <v>0.86602209331687297</v>
      </c>
      <c r="N20" s="24">
        <v>5.15993689465551E-6</v>
      </c>
      <c r="O20" s="22">
        <v>0.238767290676101</v>
      </c>
      <c r="P20" s="22">
        <v>1.0208913328887499</v>
      </c>
      <c r="Q20" s="24">
        <v>0.93316072648498705</v>
      </c>
      <c r="R20" s="22">
        <v>0.44387458121003798</v>
      </c>
      <c r="S20" s="22">
        <v>1.0756288339855999</v>
      </c>
      <c r="T20" s="24">
        <v>0.81680406360560698</v>
      </c>
      <c r="U20" s="22">
        <v>1.2992747364772299</v>
      </c>
      <c r="V20" s="22">
        <v>0.93807762092132596</v>
      </c>
      <c r="W20" s="24">
        <v>0.35879979729390099</v>
      </c>
      <c r="X20" s="22">
        <v>1.2475710412223999</v>
      </c>
      <c r="Y20" s="22">
        <v>0.96718324433207703</v>
      </c>
      <c r="Z20" s="24">
        <v>0.37703594209608599</v>
      </c>
      <c r="AA20" s="38">
        <v>0.24423211972512099</v>
      </c>
      <c r="AB20" s="22">
        <v>0.91589332715362304</v>
      </c>
      <c r="AC20" s="24">
        <v>0.95425213159729705</v>
      </c>
      <c r="AD20" s="22">
        <v>1.77438054988644</v>
      </c>
      <c r="AE20" s="22">
        <v>0.93841764103952496</v>
      </c>
      <c r="AF20" s="24">
        <v>0.41190496812474903</v>
      </c>
      <c r="AG20" s="22">
        <v>1.19768009040781</v>
      </c>
      <c r="AH20" s="22">
        <v>0.96843008181138002</v>
      </c>
      <c r="AI20" s="24">
        <v>0.43144010179172498</v>
      </c>
      <c r="AJ20" s="22">
        <v>2.7315382872581302</v>
      </c>
      <c r="AK20" s="22">
        <v>0.88678496795195005</v>
      </c>
      <c r="AL20" s="24">
        <v>2.57342356654966E-2</v>
      </c>
      <c r="AM20" s="22">
        <v>5.7243228897411597E-3</v>
      </c>
      <c r="AN20" s="22">
        <v>0.91118724682930896</v>
      </c>
      <c r="AO20" s="24">
        <v>0.99720390418488203</v>
      </c>
      <c r="AP20" s="22">
        <v>-2.0017530516278801</v>
      </c>
      <c r="AQ20" s="22">
        <v>1.09721644943783</v>
      </c>
      <c r="AR20" s="39">
        <v>0.30454197304224501</v>
      </c>
    </row>
    <row r="21" spans="2:44" x14ac:dyDescent="0.45">
      <c r="B21" s="31" t="s">
        <v>639</v>
      </c>
      <c r="C21" s="23" t="s">
        <v>640</v>
      </c>
      <c r="D21" s="32" t="s">
        <v>733</v>
      </c>
      <c r="E21" s="31">
        <f t="shared" si="1"/>
        <v>1</v>
      </c>
      <c r="F21" s="23">
        <f t="shared" si="2"/>
        <v>0</v>
      </c>
      <c r="G21" s="23">
        <f t="shared" si="3"/>
        <v>0</v>
      </c>
      <c r="H21" s="23">
        <f t="shared" si="4"/>
        <v>0</v>
      </c>
      <c r="I21" s="23">
        <f t="shared" si="5"/>
        <v>0</v>
      </c>
      <c r="J21" s="32">
        <f t="shared" si="0"/>
        <v>1</v>
      </c>
      <c r="K21" s="36">
        <f t="shared" si="6"/>
        <v>0</v>
      </c>
      <c r="L21" s="38">
        <v>3.6427924647079801</v>
      </c>
      <c r="M21" s="22">
        <v>0.72126220969666399</v>
      </c>
      <c r="N21" s="24">
        <v>1.2410039516562301E-5</v>
      </c>
      <c r="O21" s="22">
        <v>0.72071641521022201</v>
      </c>
      <c r="P21" s="22">
        <v>0.79230365504024103</v>
      </c>
      <c r="Q21" s="24">
        <v>0.65162788430878704</v>
      </c>
      <c r="R21" s="22">
        <v>0.538707498012445</v>
      </c>
      <c r="S21" s="22">
        <v>0.71422874451686902</v>
      </c>
      <c r="T21" s="24">
        <v>0.63121757832349401</v>
      </c>
      <c r="U21" s="22">
        <v>0.37659346800071097</v>
      </c>
      <c r="V21" s="22">
        <v>0.73159134666762904</v>
      </c>
      <c r="W21" s="24">
        <v>0.78278932803562895</v>
      </c>
      <c r="X21" s="22">
        <v>-0.35246437530563701</v>
      </c>
      <c r="Y21" s="22">
        <v>0.86117730207910304</v>
      </c>
      <c r="Z21" s="24">
        <v>0.807070748350048</v>
      </c>
      <c r="AA21" s="38">
        <v>0.83214158140892902</v>
      </c>
      <c r="AB21" s="22">
        <v>0.76716255767027297</v>
      </c>
      <c r="AC21" s="24">
        <v>0.71871912547430405</v>
      </c>
      <c r="AD21" s="22">
        <v>0.31535693789334701</v>
      </c>
      <c r="AE21" s="22">
        <v>0.752184268295228</v>
      </c>
      <c r="AF21" s="24">
        <v>0.95089468910024399</v>
      </c>
      <c r="AG21" s="22">
        <v>-1.0457086466008501</v>
      </c>
      <c r="AH21" s="22">
        <v>0.70970688972415097</v>
      </c>
      <c r="AI21" s="24">
        <v>0.33643846523438597</v>
      </c>
      <c r="AJ21" s="22">
        <v>-0.49180609843067602</v>
      </c>
      <c r="AK21" s="22">
        <v>0.70942018273614404</v>
      </c>
      <c r="AL21" s="24">
        <v>0.73254760598159796</v>
      </c>
      <c r="AM21" s="22">
        <v>-0.977772549541853</v>
      </c>
      <c r="AN21" s="22">
        <v>0.73912584793902603</v>
      </c>
      <c r="AO21" s="24">
        <v>0.40569132167909799</v>
      </c>
      <c r="AP21" s="22">
        <v>-0.56226657063042396</v>
      </c>
      <c r="AQ21" s="22">
        <v>0.78299468058683697</v>
      </c>
      <c r="AR21" s="39">
        <v>0.75423205558052797</v>
      </c>
    </row>
    <row r="22" spans="2:44" x14ac:dyDescent="0.45">
      <c r="B22" s="31" t="s">
        <v>641</v>
      </c>
      <c r="C22" s="23" t="s">
        <v>642</v>
      </c>
      <c r="D22" s="32" t="s">
        <v>733</v>
      </c>
      <c r="E22" s="31">
        <f t="shared" si="1"/>
        <v>1</v>
      </c>
      <c r="F22" s="23">
        <f t="shared" si="2"/>
        <v>0</v>
      </c>
      <c r="G22" s="23">
        <f t="shared" si="3"/>
        <v>0</v>
      </c>
      <c r="H22" s="23">
        <f t="shared" si="4"/>
        <v>0</v>
      </c>
      <c r="I22" s="23">
        <f t="shared" si="5"/>
        <v>0</v>
      </c>
      <c r="J22" s="32">
        <f t="shared" si="0"/>
        <v>1</v>
      </c>
      <c r="K22" s="36">
        <f t="shared" si="6"/>
        <v>0</v>
      </c>
      <c r="L22" s="38">
        <v>3.2333834593300201</v>
      </c>
      <c r="M22" s="22">
        <v>0.73056434489644795</v>
      </c>
      <c r="N22" s="24">
        <v>1.8082267463144801E-4</v>
      </c>
      <c r="O22" s="22">
        <v>-0.19806890630740501</v>
      </c>
      <c r="P22" s="22">
        <v>0.79813851437874705</v>
      </c>
      <c r="Q22" s="24">
        <v>0.92792793605337298</v>
      </c>
      <c r="R22" s="22">
        <v>0.65454986998223197</v>
      </c>
      <c r="S22" s="22">
        <v>0.75936144000595895</v>
      </c>
      <c r="T22" s="24">
        <v>0.57154363424969001</v>
      </c>
      <c r="U22" s="22">
        <v>1.51787244584405</v>
      </c>
      <c r="V22" s="22">
        <v>0.75701153915260999</v>
      </c>
      <c r="W22" s="24">
        <v>0.142890569280443</v>
      </c>
      <c r="X22" s="22">
        <v>0.92631946826093303</v>
      </c>
      <c r="Y22" s="22">
        <v>0.95473221863176005</v>
      </c>
      <c r="Z22" s="24">
        <v>0.51914820415593799</v>
      </c>
      <c r="AA22" s="38">
        <v>-0.53851438554420095</v>
      </c>
      <c r="AB22" s="22">
        <v>0.76154116098896696</v>
      </c>
      <c r="AC22" s="24">
        <v>0.83654598463325902</v>
      </c>
      <c r="AD22" s="22">
        <v>-1.2266966918425699</v>
      </c>
      <c r="AE22" s="22">
        <v>0.746260175458626</v>
      </c>
      <c r="AF22" s="24">
        <v>0.53275718769346703</v>
      </c>
      <c r="AG22" s="22">
        <v>-1.5412430808633999</v>
      </c>
      <c r="AH22" s="22">
        <v>0.76784156199009002</v>
      </c>
      <c r="AI22" s="24">
        <v>0.168660461394462</v>
      </c>
      <c r="AJ22" s="22">
        <v>-0.590961245518551</v>
      </c>
      <c r="AK22" s="22">
        <v>0.76308881749401203</v>
      </c>
      <c r="AL22" s="24">
        <v>0.69529234399529505</v>
      </c>
      <c r="AM22" s="22">
        <v>-0.20462598135152499</v>
      </c>
      <c r="AN22" s="22">
        <v>0.86095473938414302</v>
      </c>
      <c r="AO22" s="24">
        <v>0.914540576256339</v>
      </c>
      <c r="AP22" s="22">
        <v>0.90650238192657395</v>
      </c>
      <c r="AQ22" s="22">
        <v>0.86375538747209002</v>
      </c>
      <c r="AR22" s="39">
        <v>0.60483835183227497</v>
      </c>
    </row>
    <row r="23" spans="2:44" x14ac:dyDescent="0.45">
      <c r="B23" s="31" t="s">
        <v>643</v>
      </c>
      <c r="C23" s="23" t="s">
        <v>644</v>
      </c>
      <c r="D23" s="32" t="s">
        <v>733</v>
      </c>
      <c r="E23" s="31">
        <f t="shared" si="1"/>
        <v>1</v>
      </c>
      <c r="F23" s="23">
        <f t="shared" si="2"/>
        <v>0</v>
      </c>
      <c r="G23" s="23">
        <f t="shared" si="3"/>
        <v>0</v>
      </c>
      <c r="H23" s="23">
        <f t="shared" si="4"/>
        <v>0</v>
      </c>
      <c r="I23" s="23">
        <f t="shared" si="5"/>
        <v>0</v>
      </c>
      <c r="J23" s="32">
        <f t="shared" si="0"/>
        <v>1</v>
      </c>
      <c r="K23" s="36">
        <f t="shared" si="6"/>
        <v>0</v>
      </c>
      <c r="L23" s="38">
        <v>2.8351735152228299</v>
      </c>
      <c r="M23" s="22">
        <v>0.74660278864138796</v>
      </c>
      <c r="N23" s="24">
        <v>1.8826962734397399E-3</v>
      </c>
      <c r="O23" s="22">
        <v>0.66486884871337404</v>
      </c>
      <c r="P23" s="22">
        <v>0.79742817158559098</v>
      </c>
      <c r="Q23" s="24">
        <v>0.69479033195002704</v>
      </c>
      <c r="R23" s="22">
        <v>-0.539195518656162</v>
      </c>
      <c r="S23" s="22">
        <v>0.96899334003375504</v>
      </c>
      <c r="T23" s="24">
        <v>0.73527695563985396</v>
      </c>
      <c r="U23" s="22">
        <v>0.25067008774288002</v>
      </c>
      <c r="V23" s="22">
        <v>0.89847893298908299</v>
      </c>
      <c r="W23" s="24">
        <v>0.89860712705186296</v>
      </c>
      <c r="X23" s="22">
        <v>-0.257702402506364</v>
      </c>
      <c r="Y23" s="22">
        <v>1.0347455850221601</v>
      </c>
      <c r="Z23" s="24">
        <v>0.889817898855359</v>
      </c>
      <c r="AA23" s="38">
        <v>-0.90983707998898899</v>
      </c>
      <c r="AB23" s="22">
        <v>0.86282989121734899</v>
      </c>
      <c r="AC23" s="24">
        <v>0.73597302690663702</v>
      </c>
      <c r="AD23" s="22">
        <v>0.32861931542494699</v>
      </c>
      <c r="AE23" s="22">
        <v>0.74594733918117195</v>
      </c>
      <c r="AF23" s="24">
        <v>0.94703183689604398</v>
      </c>
      <c r="AG23" s="22">
        <v>1.3884427827991299</v>
      </c>
      <c r="AH23" s="22">
        <v>0.79943228526895804</v>
      </c>
      <c r="AI23" s="24">
        <v>0.24369704176526799</v>
      </c>
      <c r="AJ23" s="22">
        <v>0.39153297468248399</v>
      </c>
      <c r="AK23" s="22">
        <v>0.80990510777064395</v>
      </c>
      <c r="AL23" s="24">
        <v>0.823312895295361</v>
      </c>
      <c r="AM23" s="22">
        <v>-0.10962177306208599</v>
      </c>
      <c r="AN23" s="22">
        <v>0.82536517101336004</v>
      </c>
      <c r="AO23" s="24">
        <v>0.95732125691355996</v>
      </c>
      <c r="AP23" s="22">
        <v>1.5912665717066401</v>
      </c>
      <c r="AQ23" s="22">
        <v>1.0010729193119099</v>
      </c>
      <c r="AR23" s="39" t="s">
        <v>732</v>
      </c>
    </row>
    <row r="24" spans="2:44" x14ac:dyDescent="0.45">
      <c r="B24" s="31" t="s">
        <v>645</v>
      </c>
      <c r="C24" s="23" t="s">
        <v>646</v>
      </c>
      <c r="D24" s="32" t="s">
        <v>733</v>
      </c>
      <c r="E24" s="31">
        <f t="shared" si="1"/>
        <v>1</v>
      </c>
      <c r="F24" s="23">
        <f t="shared" si="2"/>
        <v>0</v>
      </c>
      <c r="G24" s="23">
        <f t="shared" si="3"/>
        <v>0</v>
      </c>
      <c r="H24" s="23">
        <f t="shared" si="4"/>
        <v>0</v>
      </c>
      <c r="I24" s="23">
        <f t="shared" si="5"/>
        <v>0</v>
      </c>
      <c r="J24" s="32">
        <f t="shared" si="0"/>
        <v>1</v>
      </c>
      <c r="K24" s="36">
        <f t="shared" si="6"/>
        <v>0</v>
      </c>
      <c r="L24" s="38">
        <v>3.8307862500665602</v>
      </c>
      <c r="M24" s="22">
        <v>1.0239901272701699</v>
      </c>
      <c r="N24" s="24">
        <v>2.2549048896260701E-3</v>
      </c>
      <c r="O24" s="22">
        <v>-1.4082347607046899</v>
      </c>
      <c r="P24" s="22">
        <v>1.0943481224068901</v>
      </c>
      <c r="Q24" s="24">
        <v>0.46029681094174402</v>
      </c>
      <c r="R24" s="22">
        <v>-1.0321830137274599</v>
      </c>
      <c r="S24" s="22">
        <v>1.0242420969869399</v>
      </c>
      <c r="T24" s="24">
        <v>0.49677692756645497</v>
      </c>
      <c r="U24" s="22">
        <v>1.0357233695214501</v>
      </c>
      <c r="V24" s="22">
        <v>1.0240211602832201</v>
      </c>
      <c r="W24" s="24">
        <v>0.52743481541085802</v>
      </c>
      <c r="X24" s="22">
        <v>1.4787045827088401</v>
      </c>
      <c r="Y24" s="22">
        <v>1.0240193838094001</v>
      </c>
      <c r="Z24" s="24">
        <v>0.31061714913522698</v>
      </c>
      <c r="AA24" s="38">
        <v>-2.0217039942096702</v>
      </c>
      <c r="AB24" s="22">
        <v>1.0241082906640899</v>
      </c>
      <c r="AC24" s="24">
        <v>0.33538841003898401</v>
      </c>
      <c r="AD24" s="22">
        <v>-0.82885601221195204</v>
      </c>
      <c r="AE24" s="22">
        <v>1.0240208456473601</v>
      </c>
      <c r="AF24" s="24">
        <v>0.86113400614298696</v>
      </c>
      <c r="AG24" s="22">
        <v>-0.79329823932548804</v>
      </c>
      <c r="AH24" s="22">
        <v>1.02406662815547</v>
      </c>
      <c r="AI24" s="24">
        <v>0.65311155371914498</v>
      </c>
      <c r="AJ24" s="22">
        <v>-0.898325720908976</v>
      </c>
      <c r="AK24" s="22">
        <v>1.02402548713644</v>
      </c>
      <c r="AL24" s="24">
        <v>0.651138549832595</v>
      </c>
      <c r="AM24" s="22">
        <v>-3.0058951141908099</v>
      </c>
      <c r="AN24" s="22">
        <v>1.02410850000404</v>
      </c>
      <c r="AO24" s="24">
        <v>3.8209187278407199E-2</v>
      </c>
      <c r="AP24" s="22">
        <v>-1.64498481149064</v>
      </c>
      <c r="AQ24" s="22">
        <v>1.02412765323821</v>
      </c>
      <c r="AR24" s="39">
        <v>0.38253059187264798</v>
      </c>
    </row>
    <row r="25" spans="2:44" x14ac:dyDescent="0.45">
      <c r="B25" s="31" t="s">
        <v>647</v>
      </c>
      <c r="C25" s="23" t="s">
        <v>648</v>
      </c>
      <c r="D25" s="32" t="s">
        <v>733</v>
      </c>
      <c r="E25" s="31">
        <f t="shared" si="1"/>
        <v>1</v>
      </c>
      <c r="F25" s="23">
        <f t="shared" si="2"/>
        <v>0</v>
      </c>
      <c r="G25" s="23">
        <f t="shared" si="3"/>
        <v>0</v>
      </c>
      <c r="H25" s="23">
        <f t="shared" si="4"/>
        <v>0</v>
      </c>
      <c r="I25" s="23">
        <f t="shared" si="5"/>
        <v>0</v>
      </c>
      <c r="J25" s="32">
        <f t="shared" si="0"/>
        <v>1</v>
      </c>
      <c r="K25" s="36">
        <f t="shared" si="6"/>
        <v>0</v>
      </c>
      <c r="L25" s="38">
        <v>2.5759561761181402</v>
      </c>
      <c r="M25" s="22">
        <v>0.78973816632907901</v>
      </c>
      <c r="N25" s="24">
        <v>9.3948587067603593E-3</v>
      </c>
      <c r="O25" s="22">
        <v>-0.38735337508833501</v>
      </c>
      <c r="P25" s="22">
        <v>0.86206861299460702</v>
      </c>
      <c r="Q25" s="24">
        <v>0.85884502271537499</v>
      </c>
      <c r="R25" s="22">
        <v>-1.04665686835153</v>
      </c>
      <c r="S25" s="22">
        <v>0.80509037157471897</v>
      </c>
      <c r="T25" s="24">
        <v>0.36173202900846302</v>
      </c>
      <c r="U25" s="22">
        <v>-1.6318387625994399</v>
      </c>
      <c r="V25" s="22">
        <v>0.80709104065975601</v>
      </c>
      <c r="W25" s="24">
        <v>0.13873916639311101</v>
      </c>
      <c r="X25" s="22">
        <v>-0.10508342710598099</v>
      </c>
      <c r="Y25" s="22">
        <v>0.80847156711604395</v>
      </c>
      <c r="Z25" s="24">
        <v>0.94917489941924105</v>
      </c>
      <c r="AA25" s="38">
        <v>-1.1512634209978401</v>
      </c>
      <c r="AB25" s="22">
        <v>0.79385867045774605</v>
      </c>
      <c r="AC25" s="24">
        <v>0.55884980162261799</v>
      </c>
      <c r="AD25" s="22">
        <v>-0.41221722661464499</v>
      </c>
      <c r="AE25" s="22">
        <v>0.79200262580210601</v>
      </c>
      <c r="AF25" s="24">
        <v>0.93433266013313399</v>
      </c>
      <c r="AG25" s="22">
        <v>6.2551183018370704E-2</v>
      </c>
      <c r="AH25" s="22">
        <v>0.79287863736602604</v>
      </c>
      <c r="AI25" s="24">
        <v>0.96823126727667497</v>
      </c>
      <c r="AJ25" s="22">
        <v>5.2693141652182598E-2</v>
      </c>
      <c r="AK25" s="22">
        <v>0.79196104241699705</v>
      </c>
      <c r="AL25" s="24">
        <v>0.97850623098880996</v>
      </c>
      <c r="AM25" s="22">
        <v>-1.0906393760861599</v>
      </c>
      <c r="AN25" s="22">
        <v>0.79689023845387397</v>
      </c>
      <c r="AO25" s="24">
        <v>0.38372346093188298</v>
      </c>
      <c r="AP25" s="22">
        <v>-0.73741249499953998</v>
      </c>
      <c r="AQ25" s="22">
        <v>0.80131845068778096</v>
      </c>
      <c r="AR25" s="39">
        <v>0.66223297560195205</v>
      </c>
    </row>
    <row r="26" spans="2:44" x14ac:dyDescent="0.45">
      <c r="B26" s="31" t="s">
        <v>649</v>
      </c>
      <c r="C26" s="23" t="s">
        <v>650</v>
      </c>
      <c r="D26" s="32" t="s">
        <v>733</v>
      </c>
      <c r="E26" s="31">
        <f t="shared" si="1"/>
        <v>1</v>
      </c>
      <c r="F26" s="23">
        <f t="shared" si="2"/>
        <v>0</v>
      </c>
      <c r="G26" s="23">
        <f t="shared" si="3"/>
        <v>0</v>
      </c>
      <c r="H26" s="23">
        <f t="shared" si="4"/>
        <v>0</v>
      </c>
      <c r="I26" s="23">
        <f t="shared" si="5"/>
        <v>0</v>
      </c>
      <c r="J26" s="32">
        <f t="shared" si="0"/>
        <v>1</v>
      </c>
      <c r="K26" s="36">
        <f t="shared" si="6"/>
        <v>0</v>
      </c>
      <c r="L26" s="38">
        <v>2.2269466773939302</v>
      </c>
      <c r="M26" s="22">
        <v>0.786625892554351</v>
      </c>
      <c r="N26" s="24">
        <v>2.9073407264156099E-2</v>
      </c>
      <c r="O26" s="22">
        <v>-0.56795755683339399</v>
      </c>
      <c r="P26" s="22">
        <v>0.87437985360011405</v>
      </c>
      <c r="Q26" s="24">
        <v>0.782887009015239</v>
      </c>
      <c r="R26" s="22">
        <v>0.192663894192803</v>
      </c>
      <c r="S26" s="22">
        <v>0.90896222239870506</v>
      </c>
      <c r="T26" s="24">
        <v>0.91150516420091798</v>
      </c>
      <c r="U26" s="22">
        <v>0.82553280710691501</v>
      </c>
      <c r="V26" s="22">
        <v>0.94663062154927202</v>
      </c>
      <c r="W26" s="24">
        <v>0.600400467727497</v>
      </c>
      <c r="X26" s="22">
        <v>-0.51096368629774302</v>
      </c>
      <c r="Y26" s="22">
        <v>1.0545207714399001</v>
      </c>
      <c r="Z26" s="24">
        <v>0.76600287479176699</v>
      </c>
      <c r="AA26" s="38">
        <v>-1.5373499548040399</v>
      </c>
      <c r="AB26" s="22">
        <v>0.90143455244543502</v>
      </c>
      <c r="AC26" s="24">
        <v>0.43988594204693898</v>
      </c>
      <c r="AD26" s="22">
        <v>-0.29792096505506699</v>
      </c>
      <c r="AE26" s="22">
        <v>0.81541023283819802</v>
      </c>
      <c r="AF26" s="24">
        <v>0.95980124711947901</v>
      </c>
      <c r="AG26" s="22">
        <v>-0.49572075221768302</v>
      </c>
      <c r="AH26" s="22">
        <v>0.86319150132309097</v>
      </c>
      <c r="AI26" s="24">
        <v>0.75172602734279603</v>
      </c>
      <c r="AJ26" s="22">
        <v>0.47693776967611101</v>
      </c>
      <c r="AK26" s="22">
        <v>0.886386240322807</v>
      </c>
      <c r="AL26" s="24">
        <v>0.79811843504301205</v>
      </c>
      <c r="AM26" s="22">
        <v>-1.12284040644385</v>
      </c>
      <c r="AN26" s="22">
        <v>0.89531962016900402</v>
      </c>
      <c r="AO26" s="24">
        <v>0.43186226885377799</v>
      </c>
      <c r="AP26" s="22">
        <v>-0.70156956267686899</v>
      </c>
      <c r="AQ26" s="22">
        <v>0.888483342827594</v>
      </c>
      <c r="AR26" s="39" t="s">
        <v>732</v>
      </c>
    </row>
    <row r="27" spans="2:44" x14ac:dyDescent="0.45">
      <c r="B27" s="31" t="s">
        <v>651</v>
      </c>
      <c r="C27" s="23" t="s">
        <v>652</v>
      </c>
      <c r="D27" s="32" t="s">
        <v>733</v>
      </c>
      <c r="E27" s="31">
        <f t="shared" si="1"/>
        <v>1</v>
      </c>
      <c r="F27" s="23">
        <f t="shared" si="2"/>
        <v>0</v>
      </c>
      <c r="G27" s="23">
        <f t="shared" si="3"/>
        <v>0</v>
      </c>
      <c r="H27" s="23">
        <f t="shared" si="4"/>
        <v>0</v>
      </c>
      <c r="I27" s="23">
        <f t="shared" si="5"/>
        <v>0</v>
      </c>
      <c r="J27" s="32">
        <f t="shared" si="0"/>
        <v>1</v>
      </c>
      <c r="K27" s="36">
        <f t="shared" si="6"/>
        <v>0</v>
      </c>
      <c r="L27" s="38">
        <v>-1.56249313992051</v>
      </c>
      <c r="M27" s="22">
        <v>0.59928250430777497</v>
      </c>
      <c r="N27" s="24">
        <v>4.8994493816641699E-2</v>
      </c>
      <c r="O27" s="22">
        <v>-7.7950483142685295E-2</v>
      </c>
      <c r="P27" s="22">
        <v>0.66472639816894796</v>
      </c>
      <c r="Q27" s="24">
        <v>0.96027315408907099</v>
      </c>
      <c r="R27" s="22">
        <v>-0.63892501062100904</v>
      </c>
      <c r="S27" s="22">
        <v>1.1161348655866501</v>
      </c>
      <c r="T27" s="24">
        <v>0.72847348719447103</v>
      </c>
      <c r="U27" s="22">
        <v>1.5854775815283</v>
      </c>
      <c r="V27" s="22">
        <v>1.1601515466583201</v>
      </c>
      <c r="W27" s="24">
        <v>0.36770953389272998</v>
      </c>
      <c r="X27" s="22">
        <v>1.2699557062157401</v>
      </c>
      <c r="Y27" s="22">
        <v>1.1775113705451199</v>
      </c>
      <c r="Z27" s="24">
        <v>0.46604832259893098</v>
      </c>
      <c r="AA27" s="38">
        <v>-1.06110838177305</v>
      </c>
      <c r="AB27" s="22">
        <v>0.60483835254843998</v>
      </c>
      <c r="AC27" s="24">
        <v>0.42303298756286301</v>
      </c>
      <c r="AD27" s="22">
        <v>0.32452146992639103</v>
      </c>
      <c r="AE27" s="22">
        <v>0.60868940100121505</v>
      </c>
      <c r="AF27" s="24">
        <v>0.93070952984234501</v>
      </c>
      <c r="AG27" s="22">
        <v>0.753406156431074</v>
      </c>
      <c r="AH27" s="22">
        <v>0.92423218951932895</v>
      </c>
      <c r="AI27" s="24">
        <v>0.63477127909391395</v>
      </c>
      <c r="AJ27" s="22">
        <v>2.2500950367515999</v>
      </c>
      <c r="AK27" s="22">
        <v>1.00221513125872</v>
      </c>
      <c r="AL27" s="24">
        <v>0.13993942893580799</v>
      </c>
      <c r="AM27" s="22">
        <v>0.83223123855561099</v>
      </c>
      <c r="AN27" s="22">
        <v>1.0042387969192901</v>
      </c>
      <c r="AO27" s="24">
        <v>0.62615931581311501</v>
      </c>
      <c r="AP27" s="22">
        <v>0.34965244951311297</v>
      </c>
      <c r="AQ27" s="22">
        <v>0.86581424269996798</v>
      </c>
      <c r="AR27" s="39" t="s">
        <v>732</v>
      </c>
    </row>
    <row r="28" spans="2:44" x14ac:dyDescent="0.45">
      <c r="B28" s="31" t="s">
        <v>653</v>
      </c>
      <c r="C28" s="23" t="s">
        <v>654</v>
      </c>
      <c r="D28" s="32" t="s">
        <v>733</v>
      </c>
      <c r="E28" s="31">
        <f t="shared" si="1"/>
        <v>0</v>
      </c>
      <c r="F28" s="23">
        <f t="shared" si="2"/>
        <v>0</v>
      </c>
      <c r="G28" s="23">
        <f t="shared" si="3"/>
        <v>0</v>
      </c>
      <c r="H28" s="23">
        <f t="shared" si="4"/>
        <v>0</v>
      </c>
      <c r="I28" s="23">
        <f t="shared" si="5"/>
        <v>1</v>
      </c>
      <c r="J28" s="32">
        <f t="shared" si="0"/>
        <v>1</v>
      </c>
      <c r="K28" s="36">
        <f t="shared" si="6"/>
        <v>0</v>
      </c>
      <c r="L28" s="38">
        <v>1.9399939647568301</v>
      </c>
      <c r="M28" s="22">
        <v>0.90592154512813805</v>
      </c>
      <c r="N28" s="24">
        <v>0.123847735633046</v>
      </c>
      <c r="O28" s="22">
        <v>0.15851878655124099</v>
      </c>
      <c r="P28" s="22">
        <v>1.0098715803535201</v>
      </c>
      <c r="Q28" s="24">
        <v>0.95202111027560499</v>
      </c>
      <c r="R28" s="22">
        <v>-0.40526859052518999</v>
      </c>
      <c r="S28" s="22">
        <v>0.97101457169918204</v>
      </c>
      <c r="T28" s="24">
        <v>0.81516152543950804</v>
      </c>
      <c r="U28" s="22">
        <v>-1.12627746901763</v>
      </c>
      <c r="V28" s="22">
        <v>0.93353473170126999</v>
      </c>
      <c r="W28" s="24">
        <v>0.43690568805781299</v>
      </c>
      <c r="X28" s="22">
        <v>-3.7045355292881199</v>
      </c>
      <c r="Y28" s="22">
        <v>1.10668774942315</v>
      </c>
      <c r="Z28" s="24">
        <v>8.2472921753324602E-3</v>
      </c>
      <c r="AA28" s="38">
        <v>0.47131224383747</v>
      </c>
      <c r="AB28" s="22">
        <v>0.94543970198351801</v>
      </c>
      <c r="AC28" s="24">
        <v>0.90187071918734096</v>
      </c>
      <c r="AD28" s="22">
        <v>0.61846971835806697</v>
      </c>
      <c r="AE28" s="22">
        <v>0.94827629907780997</v>
      </c>
      <c r="AF28" s="24">
        <v>0.90030744490732195</v>
      </c>
      <c r="AG28" s="22">
        <v>-0.24906268745437099</v>
      </c>
      <c r="AH28" s="22">
        <v>0.90787915364095395</v>
      </c>
      <c r="AI28" s="24">
        <v>0.89246935831285101</v>
      </c>
      <c r="AJ28" s="22">
        <v>1.44290713974552</v>
      </c>
      <c r="AK28" s="22">
        <v>0.86217656394095599</v>
      </c>
      <c r="AL28" s="24">
        <v>0.30051900369511803</v>
      </c>
      <c r="AM28" s="22">
        <v>-1.64266644213599</v>
      </c>
      <c r="AN28" s="22">
        <v>0.88131054272745901</v>
      </c>
      <c r="AO28" s="24">
        <v>0.21805893013206401</v>
      </c>
      <c r="AP28" s="22">
        <v>-0.80557205617350003</v>
      </c>
      <c r="AQ28" s="22">
        <v>0.87676688301040595</v>
      </c>
      <c r="AR28" s="39">
        <v>0.66291396145508397</v>
      </c>
    </row>
    <row r="29" spans="2:44" x14ac:dyDescent="0.45">
      <c r="B29" s="31" t="s">
        <v>655</v>
      </c>
      <c r="C29" s="23" t="s">
        <v>656</v>
      </c>
      <c r="D29" s="32" t="s">
        <v>733</v>
      </c>
      <c r="E29" s="31">
        <f t="shared" si="1"/>
        <v>0</v>
      </c>
      <c r="F29" s="23">
        <f t="shared" si="2"/>
        <v>1</v>
      </c>
      <c r="G29" s="23">
        <f t="shared" si="3"/>
        <v>0</v>
      </c>
      <c r="H29" s="23">
        <f t="shared" si="4"/>
        <v>0</v>
      </c>
      <c r="I29" s="23">
        <f t="shared" si="5"/>
        <v>0</v>
      </c>
      <c r="J29" s="32">
        <f t="shared" si="0"/>
        <v>1</v>
      </c>
      <c r="K29" s="36">
        <f t="shared" si="6"/>
        <v>0</v>
      </c>
      <c r="L29" s="38">
        <v>0.84425557400500695</v>
      </c>
      <c r="M29" s="22">
        <v>0.56917285018361596</v>
      </c>
      <c r="N29" s="24">
        <v>0.33727773243537001</v>
      </c>
      <c r="O29" s="22">
        <v>1.87067679541839</v>
      </c>
      <c r="P29" s="22">
        <v>0.62634607434590395</v>
      </c>
      <c r="Q29" s="24">
        <v>2.8748466430586501E-2</v>
      </c>
      <c r="R29" s="22">
        <v>-0.24877771167985499</v>
      </c>
      <c r="S29" s="22">
        <v>0.81226158623497402</v>
      </c>
      <c r="T29" s="24">
        <v>0.86865639862616495</v>
      </c>
      <c r="U29" s="22">
        <v>0.89722422890599096</v>
      </c>
      <c r="V29" s="22">
        <v>0.74747005367140096</v>
      </c>
      <c r="W29" s="24">
        <v>0.43909891168932402</v>
      </c>
      <c r="X29" s="22">
        <v>-0.54538985387047301</v>
      </c>
      <c r="Y29" s="22">
        <v>0.95088532470602005</v>
      </c>
      <c r="Z29" s="24">
        <v>0.72298563171405505</v>
      </c>
      <c r="AA29" s="38">
        <v>-0.193872615428301</v>
      </c>
      <c r="AB29" s="22">
        <v>0.59976721412121303</v>
      </c>
      <c r="AC29" s="24">
        <v>0.93769829690182804</v>
      </c>
      <c r="AD29" s="22">
        <v>-0.34116835584800598</v>
      </c>
      <c r="AE29" s="22">
        <v>0.60623393923844704</v>
      </c>
      <c r="AF29" s="24">
        <v>0.92448050073891697</v>
      </c>
      <c r="AG29" s="22">
        <v>0.18598460696659</v>
      </c>
      <c r="AH29" s="22">
        <v>0.68834764985255004</v>
      </c>
      <c r="AI29" s="24">
        <v>0.89352075627691396</v>
      </c>
      <c r="AJ29" s="22">
        <v>0.10089251980218999</v>
      </c>
      <c r="AK29" s="22">
        <v>0.70115327386593496</v>
      </c>
      <c r="AL29" s="24">
        <v>0.95079318415979697</v>
      </c>
      <c r="AM29" s="22">
        <v>-0.531529817443675</v>
      </c>
      <c r="AN29" s="22">
        <v>0.70282457090145001</v>
      </c>
      <c r="AO29" s="24">
        <v>0.66496081365967796</v>
      </c>
      <c r="AP29" s="22">
        <v>-0.168185263256033</v>
      </c>
      <c r="AQ29" s="22">
        <v>0.748385049450215</v>
      </c>
      <c r="AR29" s="39" t="s">
        <v>732</v>
      </c>
    </row>
    <row r="30" spans="2:44" x14ac:dyDescent="0.45">
      <c r="B30" s="31" t="s">
        <v>657</v>
      </c>
      <c r="C30" s="23" t="s">
        <v>658</v>
      </c>
      <c r="D30" s="32" t="s">
        <v>733</v>
      </c>
      <c r="E30" s="31">
        <f t="shared" si="1"/>
        <v>0</v>
      </c>
      <c r="F30" s="23">
        <f t="shared" si="2"/>
        <v>0</v>
      </c>
      <c r="G30" s="23">
        <f t="shared" si="3"/>
        <v>1</v>
      </c>
      <c r="H30" s="23">
        <f t="shared" si="4"/>
        <v>0</v>
      </c>
      <c r="I30" s="23">
        <f t="shared" si="5"/>
        <v>0</v>
      </c>
      <c r="J30" s="32">
        <f t="shared" si="0"/>
        <v>1</v>
      </c>
      <c r="K30" s="36">
        <f t="shared" si="6"/>
        <v>0</v>
      </c>
      <c r="L30" s="38">
        <v>-0.78861799818103495</v>
      </c>
      <c r="M30" s="22">
        <v>0.70809226703577799</v>
      </c>
      <c r="N30" s="24">
        <v>0.49605637170165701</v>
      </c>
      <c r="O30" s="22">
        <v>0.290596391279135</v>
      </c>
      <c r="P30" s="22">
        <v>0.77242074351460999</v>
      </c>
      <c r="Q30" s="24">
        <v>0.88591672745751304</v>
      </c>
      <c r="R30" s="22">
        <v>-2.49703219658752</v>
      </c>
      <c r="S30" s="22">
        <v>0.81116876771131696</v>
      </c>
      <c r="T30" s="24">
        <v>1.38130513193515E-2</v>
      </c>
      <c r="U30" s="22">
        <v>-0.70708679515876405</v>
      </c>
      <c r="V30" s="22">
        <v>0.71128838111862602</v>
      </c>
      <c r="W30" s="24">
        <v>0.53470056240414898</v>
      </c>
      <c r="X30" s="22">
        <v>-0.56545174490005901</v>
      </c>
      <c r="Y30" s="22">
        <v>0.71121550374328502</v>
      </c>
      <c r="Z30" s="24">
        <v>0.60908929739197704</v>
      </c>
      <c r="AA30" s="38">
        <v>1.4990599247163701</v>
      </c>
      <c r="AB30" s="22">
        <v>0.67285537653985195</v>
      </c>
      <c r="AC30" s="24">
        <v>0.23577982321286101</v>
      </c>
      <c r="AD30" s="22">
        <v>1.9577235698042399</v>
      </c>
      <c r="AE30" s="22">
        <v>0.69759362872970498</v>
      </c>
      <c r="AF30" s="24">
        <v>8.6398703836929602E-2</v>
      </c>
      <c r="AG30" s="22">
        <v>0.15134687453749701</v>
      </c>
      <c r="AH30" s="22">
        <v>0.62700410782000204</v>
      </c>
      <c r="AI30" s="24">
        <v>0.90390718761974698</v>
      </c>
      <c r="AJ30" s="22">
        <v>0.35890511553454901</v>
      </c>
      <c r="AK30" s="22">
        <v>0.63185625567329795</v>
      </c>
      <c r="AL30" s="24">
        <v>0.78707798848979704</v>
      </c>
      <c r="AM30" s="22">
        <v>-0.99245010017369395</v>
      </c>
      <c r="AN30" s="22">
        <v>0.63024201437014604</v>
      </c>
      <c r="AO30" s="24">
        <v>0.30821715152099799</v>
      </c>
      <c r="AP30" s="22">
        <v>-0.13334358373028199</v>
      </c>
      <c r="AQ30" s="22">
        <v>0.62121380205409904</v>
      </c>
      <c r="AR30" s="39">
        <v>0.93314208102968599</v>
      </c>
    </row>
    <row r="31" spans="2:44" x14ac:dyDescent="0.45">
      <c r="B31" s="31" t="s">
        <v>659</v>
      </c>
      <c r="C31" s="23" t="s">
        <v>660</v>
      </c>
      <c r="D31" s="32" t="s">
        <v>733</v>
      </c>
      <c r="E31" s="31">
        <f t="shared" si="1"/>
        <v>0</v>
      </c>
      <c r="F31" s="23">
        <f t="shared" si="2"/>
        <v>1</v>
      </c>
      <c r="G31" s="23">
        <f t="shared" si="3"/>
        <v>0</v>
      </c>
      <c r="H31" s="23">
        <f t="shared" si="4"/>
        <v>0</v>
      </c>
      <c r="I31" s="23">
        <f t="shared" si="5"/>
        <v>0</v>
      </c>
      <c r="J31" s="32">
        <f t="shared" si="0"/>
        <v>1</v>
      </c>
      <c r="K31" s="36">
        <f t="shared" si="6"/>
        <v>0</v>
      </c>
      <c r="L31" s="38">
        <v>-0.84792762180143899</v>
      </c>
      <c r="M31" s="22">
        <v>0.86897399371841799</v>
      </c>
      <c r="N31" s="24">
        <v>0.565413223136637</v>
      </c>
      <c r="O31" s="22">
        <v>-2.6895502912551299</v>
      </c>
      <c r="P31" s="22">
        <v>0.96077409448710405</v>
      </c>
      <c r="Q31" s="24">
        <v>4.46506914897358E-2</v>
      </c>
      <c r="R31" s="22">
        <v>-1.53369791064469</v>
      </c>
      <c r="S31" s="22">
        <v>1.16208324624911</v>
      </c>
      <c r="T31" s="24">
        <v>0.35357474987151999</v>
      </c>
      <c r="U31" s="22">
        <v>0.224427753377613</v>
      </c>
      <c r="V31" s="22">
        <v>1.2701722117569001</v>
      </c>
      <c r="W31" s="24">
        <v>0.93872852851893496</v>
      </c>
      <c r="X31" s="22">
        <v>0.53204009519472495</v>
      </c>
      <c r="Y31" s="22">
        <v>1.2095437591423901</v>
      </c>
      <c r="Z31" s="24">
        <v>0.79207739354640105</v>
      </c>
      <c r="AA31" s="38">
        <v>-1.4316739360499999</v>
      </c>
      <c r="AB31" s="22">
        <v>0.89805872052987901</v>
      </c>
      <c r="AC31" s="24" t="s">
        <v>732</v>
      </c>
      <c r="AD31" s="22">
        <v>-2.0790811558319802</v>
      </c>
      <c r="AE31" s="22">
        <v>0.891529675973316</v>
      </c>
      <c r="AF31" s="24">
        <v>0.227152331828258</v>
      </c>
      <c r="AG31" s="22">
        <v>-1.9857927108120299</v>
      </c>
      <c r="AH31" s="22">
        <v>1.13941241357343</v>
      </c>
      <c r="AI31" s="24" t="s">
        <v>732</v>
      </c>
      <c r="AJ31" s="22">
        <v>1.2189061841428599</v>
      </c>
      <c r="AK31" s="22">
        <v>1.1583676645277301</v>
      </c>
      <c r="AL31" s="24" t="s">
        <v>732</v>
      </c>
      <c r="AM31" s="22">
        <v>0.42439517828213502</v>
      </c>
      <c r="AN31" s="22">
        <v>1.0781894665776099</v>
      </c>
      <c r="AO31" s="24" t="s">
        <v>732</v>
      </c>
      <c r="AP31" s="22">
        <v>-0.932295793332927</v>
      </c>
      <c r="AQ31" s="22">
        <v>1.21493369964384</v>
      </c>
      <c r="AR31" s="39" t="s">
        <v>732</v>
      </c>
    </row>
    <row r="32" spans="2:44" x14ac:dyDescent="0.45">
      <c r="B32" s="31" t="s">
        <v>661</v>
      </c>
      <c r="C32" s="23" t="s">
        <v>662</v>
      </c>
      <c r="D32" s="32" t="s">
        <v>733</v>
      </c>
      <c r="E32" s="31">
        <f t="shared" si="1"/>
        <v>0</v>
      </c>
      <c r="F32" s="23">
        <f t="shared" si="2"/>
        <v>1</v>
      </c>
      <c r="G32" s="23">
        <f t="shared" si="3"/>
        <v>0</v>
      </c>
      <c r="H32" s="23">
        <f t="shared" si="4"/>
        <v>0</v>
      </c>
      <c r="I32" s="23">
        <f t="shared" si="5"/>
        <v>0</v>
      </c>
      <c r="J32" s="32">
        <f t="shared" si="0"/>
        <v>1</v>
      </c>
      <c r="K32" s="36">
        <f t="shared" si="6"/>
        <v>0</v>
      </c>
      <c r="L32" s="38">
        <v>0.37075161678261098</v>
      </c>
      <c r="M32" s="22">
        <v>0.43615837714241001</v>
      </c>
      <c r="N32" s="24">
        <v>0.62545002669347904</v>
      </c>
      <c r="O32" s="22">
        <v>1.67745519327573</v>
      </c>
      <c r="P32" s="22">
        <v>0.48480769090528703</v>
      </c>
      <c r="Q32" s="24">
        <v>8.4127763938039602E-3</v>
      </c>
      <c r="R32" s="22">
        <v>0.206452112182826</v>
      </c>
      <c r="S32" s="22">
        <v>0.56079596518728603</v>
      </c>
      <c r="T32" s="24">
        <v>0.84104062263684398</v>
      </c>
      <c r="U32" s="22">
        <v>-0.12868266780677401</v>
      </c>
      <c r="V32" s="22">
        <v>0.63126926070506795</v>
      </c>
      <c r="W32" s="24">
        <v>0.92822360419493999</v>
      </c>
      <c r="X32" s="22">
        <v>0.61649860794112199</v>
      </c>
      <c r="Y32" s="22">
        <v>0.69010279680456998</v>
      </c>
      <c r="Z32" s="24">
        <v>0.55961807088883397</v>
      </c>
      <c r="AA32" s="38">
        <v>0.35211572023641302</v>
      </c>
      <c r="AB32" s="22">
        <v>0.44020738331713299</v>
      </c>
      <c r="AC32" s="24">
        <v>0.81283985769374301</v>
      </c>
      <c r="AD32" s="22">
        <v>0.73118711017882498</v>
      </c>
      <c r="AE32" s="22">
        <v>0.44395097582617898</v>
      </c>
      <c r="AF32" s="24">
        <v>0.53120579279178604</v>
      </c>
      <c r="AG32" s="22">
        <v>0.73845010304303305</v>
      </c>
      <c r="AH32" s="22">
        <v>0.49674152140887201</v>
      </c>
      <c r="AI32" s="24">
        <v>0.33234563929677002</v>
      </c>
      <c r="AJ32" s="22">
        <v>0.98138239393719695</v>
      </c>
      <c r="AK32" s="22">
        <v>0.51650095470644897</v>
      </c>
      <c r="AL32" s="24">
        <v>0.230303765251476</v>
      </c>
      <c r="AM32" s="22">
        <v>1.14540024812931</v>
      </c>
      <c r="AN32" s="22">
        <v>0.52836914740867902</v>
      </c>
      <c r="AO32" s="24">
        <v>0.14332495556470301</v>
      </c>
      <c r="AP32" s="22">
        <v>1.7026117037085899</v>
      </c>
      <c r="AQ32" s="22">
        <v>0.53359745818246496</v>
      </c>
      <c r="AR32" s="39">
        <v>3.3049829697418001E-2</v>
      </c>
    </row>
    <row r="33" spans="2:44" x14ac:dyDescent="0.45">
      <c r="B33" s="31" t="s">
        <v>663</v>
      </c>
      <c r="C33" s="23" t="s">
        <v>664</v>
      </c>
      <c r="D33" s="32" t="s">
        <v>733</v>
      </c>
      <c r="E33" s="31">
        <f t="shared" si="1"/>
        <v>0</v>
      </c>
      <c r="F33" s="23">
        <f t="shared" si="2"/>
        <v>0</v>
      </c>
      <c r="G33" s="23">
        <f t="shared" si="3"/>
        <v>0</v>
      </c>
      <c r="H33" s="23">
        <f t="shared" si="4"/>
        <v>0</v>
      </c>
      <c r="I33" s="23">
        <f t="shared" si="5"/>
        <v>0</v>
      </c>
      <c r="J33" s="32">
        <f t="shared" si="0"/>
        <v>0</v>
      </c>
      <c r="K33" s="36">
        <f t="shared" si="6"/>
        <v>0</v>
      </c>
      <c r="L33" s="38">
        <v>1.1196556374377999</v>
      </c>
      <c r="M33" s="22">
        <v>0.66264700069260596</v>
      </c>
      <c r="N33" s="24">
        <v>0.256816249150565</v>
      </c>
      <c r="O33" s="22">
        <v>1.7721091511121201</v>
      </c>
      <c r="P33" s="22">
        <v>0.72264329232049596</v>
      </c>
      <c r="Q33" s="24">
        <v>9.0494978013376401E-2</v>
      </c>
      <c r="R33" s="22">
        <v>1.6196296190720401</v>
      </c>
      <c r="S33" s="22">
        <v>0.70043859637155403</v>
      </c>
      <c r="T33" s="24">
        <v>7.8962768923531199E-2</v>
      </c>
      <c r="U33" s="22">
        <v>-0.498679492584647</v>
      </c>
      <c r="V33" s="22">
        <v>0.77246732637096704</v>
      </c>
      <c r="W33" s="24">
        <v>0.71783796965058999</v>
      </c>
      <c r="X33" s="22">
        <v>1.3769448386532299</v>
      </c>
      <c r="Y33" s="22">
        <v>0.76797265914954604</v>
      </c>
      <c r="Z33" s="24">
        <v>0.19425789107824801</v>
      </c>
      <c r="AA33" s="38">
        <v>0.66963395506832402</v>
      </c>
      <c r="AB33" s="22">
        <v>0.67246380933981298</v>
      </c>
      <c r="AC33" s="24">
        <v>0.76515407284468195</v>
      </c>
      <c r="AD33" s="22">
        <v>0.48671228284594698</v>
      </c>
      <c r="AE33" s="22">
        <v>0.66989028451543098</v>
      </c>
      <c r="AF33" s="24">
        <v>0.88559967009764995</v>
      </c>
      <c r="AG33" s="22">
        <v>0.57688688560708901</v>
      </c>
      <c r="AH33" s="22">
        <v>0.68956783463382498</v>
      </c>
      <c r="AI33" s="24">
        <v>0.62224534006593801</v>
      </c>
      <c r="AJ33" s="22">
        <v>1.4731854228221899</v>
      </c>
      <c r="AK33" s="22">
        <v>0.680644650117185</v>
      </c>
      <c r="AL33" s="24">
        <v>0.159665933518329</v>
      </c>
      <c r="AM33" s="22">
        <v>0.37506478024462298</v>
      </c>
      <c r="AN33" s="22">
        <v>0.71360153757725997</v>
      </c>
      <c r="AO33" s="24">
        <v>0.77471509633226299</v>
      </c>
      <c r="AP33" s="22">
        <v>0.70389654828928105</v>
      </c>
      <c r="AQ33" s="22">
        <v>0.751001046748204</v>
      </c>
      <c r="AR33" s="39">
        <v>0.65678025037571197</v>
      </c>
    </row>
    <row r="34" spans="2:44" x14ac:dyDescent="0.45">
      <c r="B34" s="31" t="s">
        <v>665</v>
      </c>
      <c r="C34" s="23" t="s">
        <v>666</v>
      </c>
      <c r="D34" s="32" t="s">
        <v>733</v>
      </c>
      <c r="E34" s="31">
        <f t="shared" si="1"/>
        <v>0</v>
      </c>
      <c r="F34" s="23">
        <f t="shared" si="2"/>
        <v>0</v>
      </c>
      <c r="G34" s="23">
        <f t="shared" si="3"/>
        <v>0</v>
      </c>
      <c r="H34" s="23">
        <f t="shared" si="4"/>
        <v>0</v>
      </c>
      <c r="I34" s="23">
        <f t="shared" si="5"/>
        <v>0</v>
      </c>
      <c r="J34" s="32">
        <f t="shared" si="0"/>
        <v>0</v>
      </c>
      <c r="K34" s="36">
        <f t="shared" si="6"/>
        <v>0</v>
      </c>
      <c r="L34" s="38">
        <v>1.5137203149762199</v>
      </c>
      <c r="M34" s="22">
        <v>0.95158094303019702</v>
      </c>
      <c r="N34" s="24">
        <v>0.29520167413708098</v>
      </c>
      <c r="O34" s="22">
        <v>3.1879419891011097E-2</v>
      </c>
      <c r="P34" s="22">
        <v>1.0328965813912701</v>
      </c>
      <c r="Q34" s="24" t="s">
        <v>732</v>
      </c>
      <c r="R34" s="22">
        <v>-7.0342798346704996E-2</v>
      </c>
      <c r="S34" s="22">
        <v>1.21144944843063</v>
      </c>
      <c r="T34" s="24">
        <v>0.97708798473617597</v>
      </c>
      <c r="U34" s="22">
        <v>1.42636035882893</v>
      </c>
      <c r="V34" s="22">
        <v>1.2679685713164099</v>
      </c>
      <c r="W34" s="24">
        <v>0.474770166498721</v>
      </c>
      <c r="X34" s="22">
        <v>0.36923473675000601</v>
      </c>
      <c r="Y34" s="22">
        <v>1.2592620463692299</v>
      </c>
      <c r="Z34" s="24">
        <v>0.868799914299073</v>
      </c>
      <c r="AA34" s="38">
        <v>-0.86472314481645096</v>
      </c>
      <c r="AB34" s="22">
        <v>1.0039521949343</v>
      </c>
      <c r="AC34" s="24" t="s">
        <v>732</v>
      </c>
      <c r="AD34" s="22">
        <v>-0.64654896525449201</v>
      </c>
      <c r="AE34" s="22">
        <v>0.98503375223016898</v>
      </c>
      <c r="AF34" s="24" t="s">
        <v>732</v>
      </c>
      <c r="AG34" s="22">
        <v>0.213722794801845</v>
      </c>
      <c r="AH34" s="22">
        <v>1.1288818528178099</v>
      </c>
      <c r="AI34" s="24" t="s">
        <v>732</v>
      </c>
      <c r="AJ34" s="22">
        <v>1.4099716972673599</v>
      </c>
      <c r="AK34" s="22">
        <v>1.1882402606839599</v>
      </c>
      <c r="AL34" s="24" t="s">
        <v>732</v>
      </c>
      <c r="AM34" s="22">
        <v>-0.14442986866608501</v>
      </c>
      <c r="AN34" s="22">
        <v>1.2028357686124</v>
      </c>
      <c r="AO34" s="24" t="s">
        <v>732</v>
      </c>
      <c r="AP34" s="22">
        <v>-0.21618566740799899</v>
      </c>
      <c r="AQ34" s="22">
        <v>1.2343471662352199</v>
      </c>
      <c r="AR34" s="39" t="s">
        <v>732</v>
      </c>
    </row>
    <row r="35" spans="2:44" x14ac:dyDescent="0.45">
      <c r="B35" s="31" t="s">
        <v>667</v>
      </c>
      <c r="C35" s="23" t="s">
        <v>668</v>
      </c>
      <c r="D35" s="32" t="s">
        <v>733</v>
      </c>
      <c r="E35" s="31">
        <f t="shared" si="1"/>
        <v>0</v>
      </c>
      <c r="F35" s="23">
        <f t="shared" si="2"/>
        <v>0</v>
      </c>
      <c r="G35" s="23">
        <f t="shared" si="3"/>
        <v>0</v>
      </c>
      <c r="H35" s="23">
        <f t="shared" si="4"/>
        <v>0</v>
      </c>
      <c r="I35" s="23">
        <f t="shared" si="5"/>
        <v>0</v>
      </c>
      <c r="J35" s="32">
        <f t="shared" si="0"/>
        <v>0</v>
      </c>
      <c r="K35" s="36">
        <f t="shared" si="6"/>
        <v>0</v>
      </c>
      <c r="L35" s="38">
        <v>1.45554514014579</v>
      </c>
      <c r="M35" s="22">
        <v>0.933790110400472</v>
      </c>
      <c r="N35" s="24">
        <v>0.30813530119775401</v>
      </c>
      <c r="O35" s="22">
        <v>-2.0196221838635502</v>
      </c>
      <c r="P35" s="22">
        <v>1.10513789815307</v>
      </c>
      <c r="Q35" s="24" t="s">
        <v>732</v>
      </c>
      <c r="R35" s="22">
        <v>5.6181038165065998E-2</v>
      </c>
      <c r="S35" s="22">
        <v>1.23107917061796</v>
      </c>
      <c r="T35" s="24">
        <v>0.98033266254357199</v>
      </c>
      <c r="U35" s="22">
        <v>0.19759716246221801</v>
      </c>
      <c r="V35" s="22">
        <v>1.2858659861739701</v>
      </c>
      <c r="W35" s="24">
        <v>0.94980406581443799</v>
      </c>
      <c r="X35" s="22">
        <v>-0.17620265838677401</v>
      </c>
      <c r="Y35" s="22">
        <v>1.23105847314566</v>
      </c>
      <c r="Z35" s="24">
        <v>0.94326391338208704</v>
      </c>
      <c r="AA35" s="38">
        <v>-0.81915557007997697</v>
      </c>
      <c r="AB35" s="22">
        <v>0.97499306915553996</v>
      </c>
      <c r="AC35" s="24" t="s">
        <v>732</v>
      </c>
      <c r="AD35" s="22">
        <v>0.72379843014374401</v>
      </c>
      <c r="AE35" s="22">
        <v>0.97968117724485604</v>
      </c>
      <c r="AF35" s="24" t="s">
        <v>732</v>
      </c>
      <c r="AG35" s="22">
        <v>0.46200553345808998</v>
      </c>
      <c r="AH35" s="22">
        <v>1.1482257672017</v>
      </c>
      <c r="AI35" s="24" t="s">
        <v>732</v>
      </c>
      <c r="AJ35" s="22">
        <v>0.21347435660406</v>
      </c>
      <c r="AK35" s="22">
        <v>1.24046757419637</v>
      </c>
      <c r="AL35" s="24" t="s">
        <v>732</v>
      </c>
      <c r="AM35" s="22">
        <v>0.14476047133516201</v>
      </c>
      <c r="AN35" s="22">
        <v>1.1286060774729001</v>
      </c>
      <c r="AO35" s="24" t="s">
        <v>732</v>
      </c>
      <c r="AP35" s="22">
        <v>-0.234380932000612</v>
      </c>
      <c r="AQ35" s="22">
        <v>1.23475385190505</v>
      </c>
      <c r="AR35" s="39" t="s">
        <v>732</v>
      </c>
    </row>
    <row r="36" spans="2:44" x14ac:dyDescent="0.45">
      <c r="B36" s="31" t="s">
        <v>669</v>
      </c>
      <c r="C36" s="23" t="s">
        <v>670</v>
      </c>
      <c r="D36" s="32" t="s">
        <v>733</v>
      </c>
      <c r="E36" s="31">
        <f t="shared" si="1"/>
        <v>0</v>
      </c>
      <c r="F36" s="23">
        <f t="shared" si="2"/>
        <v>0</v>
      </c>
      <c r="G36" s="23">
        <f t="shared" si="3"/>
        <v>0</v>
      </c>
      <c r="H36" s="23">
        <f t="shared" si="4"/>
        <v>0</v>
      </c>
      <c r="I36" s="23">
        <f t="shared" si="5"/>
        <v>0</v>
      </c>
      <c r="J36" s="32">
        <f t="shared" si="0"/>
        <v>0</v>
      </c>
      <c r="K36" s="36">
        <f t="shared" si="6"/>
        <v>0</v>
      </c>
      <c r="L36" s="38">
        <v>-0.858457039369248</v>
      </c>
      <c r="M36" s="22">
        <v>0.61843498573415701</v>
      </c>
      <c r="N36" s="24">
        <v>0.37363995960706298</v>
      </c>
      <c r="O36" s="22">
        <v>0.78771361523348504</v>
      </c>
      <c r="P36" s="22">
        <v>0.67259572290510306</v>
      </c>
      <c r="Q36" s="24">
        <v>0.51647874605326705</v>
      </c>
      <c r="R36" s="22">
        <v>1.58552238892983</v>
      </c>
      <c r="S36" s="22">
        <v>0.80153868356940505</v>
      </c>
      <c r="T36" s="24">
        <v>0.144299763288876</v>
      </c>
      <c r="U36" s="22">
        <v>-0.93218788842002298</v>
      </c>
      <c r="V36" s="22">
        <v>1.0320854763253999</v>
      </c>
      <c r="W36" s="24">
        <v>0.58467410246626295</v>
      </c>
      <c r="X36" s="22">
        <v>3.0891612728832198E-2</v>
      </c>
      <c r="Y36" s="22">
        <v>0.81511523993706203</v>
      </c>
      <c r="Z36" s="24">
        <v>0.98451708274879501</v>
      </c>
      <c r="AA36" s="38">
        <v>-0.83606598864595005</v>
      </c>
      <c r="AB36" s="22">
        <v>0.66243092896340805</v>
      </c>
      <c r="AC36" s="24">
        <v>0.63698621151252299</v>
      </c>
      <c r="AD36" s="22">
        <v>-0.408010253219039</v>
      </c>
      <c r="AE36" s="22">
        <v>0.67346331214420996</v>
      </c>
      <c r="AF36" s="24">
        <v>0.91155712185030702</v>
      </c>
      <c r="AG36" s="22">
        <v>1.62467589572593</v>
      </c>
      <c r="AH36" s="22">
        <v>0.73253695753355896</v>
      </c>
      <c r="AI36" s="24">
        <v>0.122001974597972</v>
      </c>
      <c r="AJ36" s="22">
        <v>0.49764535863754</v>
      </c>
      <c r="AK36" s="22">
        <v>0.77012479089236296</v>
      </c>
      <c r="AL36" s="24">
        <v>0.75333855214367096</v>
      </c>
      <c r="AM36" s="22">
        <v>-0.271223798234836</v>
      </c>
      <c r="AN36" s="22">
        <v>0.64657870560145803</v>
      </c>
      <c r="AO36" s="24">
        <v>0.82951187273057003</v>
      </c>
      <c r="AP36" s="22">
        <v>-1.1483271435878399</v>
      </c>
      <c r="AQ36" s="22">
        <v>0.75315842208940198</v>
      </c>
      <c r="AR36" s="39" t="s">
        <v>732</v>
      </c>
    </row>
    <row r="37" spans="2:44" x14ac:dyDescent="0.45">
      <c r="B37" s="31" t="s">
        <v>671</v>
      </c>
      <c r="C37" s="23" t="s">
        <v>672</v>
      </c>
      <c r="D37" s="32" t="s">
        <v>733</v>
      </c>
      <c r="E37" s="31">
        <f t="shared" si="1"/>
        <v>0</v>
      </c>
      <c r="F37" s="23">
        <f t="shared" si="2"/>
        <v>0</v>
      </c>
      <c r="G37" s="23">
        <f t="shared" si="3"/>
        <v>0</v>
      </c>
      <c r="H37" s="23">
        <f t="shared" si="4"/>
        <v>0</v>
      </c>
      <c r="I37" s="23">
        <f t="shared" si="5"/>
        <v>0</v>
      </c>
      <c r="J37" s="32">
        <f t="shared" si="0"/>
        <v>0</v>
      </c>
      <c r="K37" s="36">
        <f t="shared" si="6"/>
        <v>0</v>
      </c>
      <c r="L37" s="38">
        <v>0.52326434040024605</v>
      </c>
      <c r="M37" s="22">
        <v>0.64844374385414205</v>
      </c>
      <c r="N37" s="24">
        <v>0.63880060471623201</v>
      </c>
      <c r="O37" s="22">
        <v>-0.36319333824072098</v>
      </c>
      <c r="P37" s="22">
        <v>0.65996090924235895</v>
      </c>
      <c r="Q37" s="24">
        <v>0.82458279935922196</v>
      </c>
      <c r="R37" s="22">
        <v>-0.30355081621632002</v>
      </c>
      <c r="S37" s="22">
        <v>0.57236543400170603</v>
      </c>
      <c r="T37" s="24">
        <v>0.749206115276423</v>
      </c>
      <c r="U37" s="22">
        <v>0.27483266163043302</v>
      </c>
      <c r="V37" s="22">
        <v>0.57615088970884698</v>
      </c>
      <c r="W37" s="24">
        <v>0.799704334394157</v>
      </c>
      <c r="X37" s="22">
        <v>-0.490963315579728</v>
      </c>
      <c r="Y37" s="22">
        <v>0.62510777263177997</v>
      </c>
      <c r="Z37" s="24">
        <v>0.61422636003398501</v>
      </c>
      <c r="AA37" s="38">
        <v>1.48912036207166</v>
      </c>
      <c r="AB37" s="22">
        <v>0.64885311039943805</v>
      </c>
      <c r="AC37" s="24">
        <v>0.21962329444251499</v>
      </c>
      <c r="AD37" s="22">
        <v>1.4855604814765999</v>
      </c>
      <c r="AE37" s="22">
        <v>0.58649629647691903</v>
      </c>
      <c r="AF37" s="24">
        <v>0.160641162474078</v>
      </c>
      <c r="AG37" s="22">
        <v>-0.12764746462342</v>
      </c>
      <c r="AH37" s="22">
        <v>0.54158541037017804</v>
      </c>
      <c r="AI37" s="24">
        <v>0.90749075269586199</v>
      </c>
      <c r="AJ37" s="22">
        <v>0.24689460401007099</v>
      </c>
      <c r="AK37" s="22">
        <v>0.54874069552619298</v>
      </c>
      <c r="AL37" s="24">
        <v>0.83737307326420296</v>
      </c>
      <c r="AM37" s="22">
        <v>-0.92167369854566705</v>
      </c>
      <c r="AN37" s="22">
        <v>0.55258465776183696</v>
      </c>
      <c r="AO37" s="24">
        <v>0.27923962381446599</v>
      </c>
      <c r="AP37" s="22">
        <v>0.62033616040413597</v>
      </c>
      <c r="AQ37" s="22">
        <v>0.54677288537070301</v>
      </c>
      <c r="AR37" s="39">
        <v>0.57880383943374702</v>
      </c>
    </row>
    <row r="38" spans="2:44" x14ac:dyDescent="0.45">
      <c r="B38" s="31" t="s">
        <v>673</v>
      </c>
      <c r="C38" s="23" t="s">
        <v>674</v>
      </c>
      <c r="D38" s="32" t="s">
        <v>734</v>
      </c>
      <c r="E38" s="31" t="str">
        <f t="shared" si="1"/>
        <v>NA</v>
      </c>
      <c r="F38" s="23" t="str">
        <f t="shared" si="2"/>
        <v>NA</v>
      </c>
      <c r="G38" s="23" t="str">
        <f t="shared" si="3"/>
        <v>NA</v>
      </c>
      <c r="H38" s="23" t="str">
        <f t="shared" si="4"/>
        <v>NA</v>
      </c>
      <c r="I38" s="23" t="str">
        <f t="shared" si="5"/>
        <v>NA</v>
      </c>
      <c r="J38" s="32">
        <f t="shared" si="0"/>
        <v>0</v>
      </c>
      <c r="K38" s="36">
        <f t="shared" si="6"/>
        <v>0</v>
      </c>
      <c r="L38" s="38" t="s">
        <v>732</v>
      </c>
      <c r="M38" s="22" t="s">
        <v>732</v>
      </c>
      <c r="N38" s="24" t="s">
        <v>732</v>
      </c>
      <c r="O38" s="22" t="s">
        <v>732</v>
      </c>
      <c r="P38" s="22" t="s">
        <v>732</v>
      </c>
      <c r="Q38" s="24" t="s">
        <v>732</v>
      </c>
      <c r="R38" s="22" t="s">
        <v>732</v>
      </c>
      <c r="S38" s="22" t="s">
        <v>732</v>
      </c>
      <c r="T38" s="24" t="s">
        <v>732</v>
      </c>
      <c r="U38" s="22" t="s">
        <v>732</v>
      </c>
      <c r="V38" s="22" t="s">
        <v>732</v>
      </c>
      <c r="W38" s="24" t="s">
        <v>732</v>
      </c>
      <c r="X38" s="22" t="s">
        <v>732</v>
      </c>
      <c r="Y38" s="22" t="s">
        <v>732</v>
      </c>
      <c r="Z38" s="24" t="s">
        <v>732</v>
      </c>
      <c r="AA38" s="38" t="s">
        <v>732</v>
      </c>
      <c r="AB38" s="22" t="s">
        <v>732</v>
      </c>
      <c r="AC38" s="24" t="s">
        <v>732</v>
      </c>
      <c r="AD38" s="22" t="s">
        <v>732</v>
      </c>
      <c r="AE38" s="22" t="s">
        <v>732</v>
      </c>
      <c r="AF38" s="24" t="s">
        <v>732</v>
      </c>
      <c r="AG38" s="22" t="s">
        <v>732</v>
      </c>
      <c r="AH38" s="22" t="s">
        <v>732</v>
      </c>
      <c r="AI38" s="24" t="s">
        <v>732</v>
      </c>
      <c r="AJ38" s="22" t="s">
        <v>732</v>
      </c>
      <c r="AK38" s="22" t="s">
        <v>732</v>
      </c>
      <c r="AL38" s="24" t="s">
        <v>732</v>
      </c>
      <c r="AM38" s="22" t="s">
        <v>732</v>
      </c>
      <c r="AN38" s="22" t="s">
        <v>732</v>
      </c>
      <c r="AO38" s="24" t="s">
        <v>732</v>
      </c>
      <c r="AP38" s="22" t="s">
        <v>732</v>
      </c>
      <c r="AQ38" s="22" t="s">
        <v>732</v>
      </c>
      <c r="AR38" s="39" t="s">
        <v>732</v>
      </c>
    </row>
    <row r="39" spans="2:44" x14ac:dyDescent="0.45">
      <c r="B39" s="31" t="s">
        <v>675</v>
      </c>
      <c r="C39" s="23" t="s">
        <v>676</v>
      </c>
      <c r="D39" s="32" t="s">
        <v>734</v>
      </c>
      <c r="E39" s="31" t="str">
        <f t="shared" si="1"/>
        <v>NA</v>
      </c>
      <c r="F39" s="23" t="str">
        <f t="shared" si="2"/>
        <v>NA</v>
      </c>
      <c r="G39" s="23" t="str">
        <f t="shared" si="3"/>
        <v>NA</v>
      </c>
      <c r="H39" s="23" t="str">
        <f t="shared" si="4"/>
        <v>NA</v>
      </c>
      <c r="I39" s="23" t="str">
        <f t="shared" si="5"/>
        <v>NA</v>
      </c>
      <c r="J39" s="32">
        <f t="shared" si="0"/>
        <v>0</v>
      </c>
      <c r="K39" s="36">
        <f t="shared" si="6"/>
        <v>0</v>
      </c>
      <c r="L39" s="38" t="s">
        <v>732</v>
      </c>
      <c r="M39" s="22" t="s">
        <v>732</v>
      </c>
      <c r="N39" s="24" t="s">
        <v>732</v>
      </c>
      <c r="O39" s="22" t="s">
        <v>732</v>
      </c>
      <c r="P39" s="22" t="s">
        <v>732</v>
      </c>
      <c r="Q39" s="24" t="s">
        <v>732</v>
      </c>
      <c r="R39" s="22" t="s">
        <v>732</v>
      </c>
      <c r="S39" s="22" t="s">
        <v>732</v>
      </c>
      <c r="T39" s="24" t="s">
        <v>732</v>
      </c>
      <c r="U39" s="22" t="s">
        <v>732</v>
      </c>
      <c r="V39" s="22" t="s">
        <v>732</v>
      </c>
      <c r="W39" s="24" t="s">
        <v>732</v>
      </c>
      <c r="X39" s="22" t="s">
        <v>732</v>
      </c>
      <c r="Y39" s="22" t="s">
        <v>732</v>
      </c>
      <c r="Z39" s="24" t="s">
        <v>732</v>
      </c>
      <c r="AA39" s="38" t="s">
        <v>732</v>
      </c>
      <c r="AB39" s="22" t="s">
        <v>732</v>
      </c>
      <c r="AC39" s="24" t="s">
        <v>732</v>
      </c>
      <c r="AD39" s="22" t="s">
        <v>732</v>
      </c>
      <c r="AE39" s="22" t="s">
        <v>732</v>
      </c>
      <c r="AF39" s="24" t="s">
        <v>732</v>
      </c>
      <c r="AG39" s="22" t="s">
        <v>732</v>
      </c>
      <c r="AH39" s="22" t="s">
        <v>732</v>
      </c>
      <c r="AI39" s="24" t="s">
        <v>732</v>
      </c>
      <c r="AJ39" s="22" t="s">
        <v>732</v>
      </c>
      <c r="AK39" s="22" t="s">
        <v>732</v>
      </c>
      <c r="AL39" s="24" t="s">
        <v>732</v>
      </c>
      <c r="AM39" s="22" t="s">
        <v>732</v>
      </c>
      <c r="AN39" s="22" t="s">
        <v>732</v>
      </c>
      <c r="AO39" s="24" t="s">
        <v>732</v>
      </c>
      <c r="AP39" s="22" t="s">
        <v>732</v>
      </c>
      <c r="AQ39" s="22" t="s">
        <v>732</v>
      </c>
      <c r="AR39" s="39" t="s">
        <v>732</v>
      </c>
    </row>
    <row r="40" spans="2:44" x14ac:dyDescent="0.45">
      <c r="B40" s="31" t="s">
        <v>677</v>
      </c>
      <c r="C40" s="23" t="s">
        <v>678</v>
      </c>
      <c r="D40" s="32" t="s">
        <v>734</v>
      </c>
      <c r="E40" s="31">
        <f t="shared" si="1"/>
        <v>1</v>
      </c>
      <c r="F40" s="23">
        <f t="shared" si="2"/>
        <v>0</v>
      </c>
      <c r="G40" s="23">
        <f t="shared" si="3"/>
        <v>0</v>
      </c>
      <c r="H40" s="23">
        <f t="shared" si="4"/>
        <v>0</v>
      </c>
      <c r="I40" s="23">
        <f t="shared" si="5"/>
        <v>0</v>
      </c>
      <c r="J40" s="32">
        <f t="shared" ref="J40:J64" si="7">SUM(E40:I40)</f>
        <v>1</v>
      </c>
      <c r="K40" s="36">
        <f t="shared" si="6"/>
        <v>0</v>
      </c>
      <c r="L40" s="38">
        <v>3.98041043892264</v>
      </c>
      <c r="M40" s="22">
        <v>1.08767836200987</v>
      </c>
      <c r="N40" s="24">
        <v>2.8901134609104701E-3</v>
      </c>
      <c r="O40" s="22">
        <v>1.65800051321633</v>
      </c>
      <c r="P40" s="22">
        <v>1.0580980831631599</v>
      </c>
      <c r="Q40" s="24" t="s">
        <v>732</v>
      </c>
      <c r="R40" s="22">
        <v>0.23438297002480199</v>
      </c>
      <c r="S40" s="22">
        <v>1.2564468108408899</v>
      </c>
      <c r="T40" s="24" t="s">
        <v>732</v>
      </c>
      <c r="U40" s="22">
        <v>0</v>
      </c>
      <c r="V40" s="22">
        <v>1.28443434070181</v>
      </c>
      <c r="W40" s="24" t="s">
        <v>732</v>
      </c>
      <c r="X40" s="22">
        <v>0.338539815989921</v>
      </c>
      <c r="Y40" s="22">
        <v>1.23767267488273</v>
      </c>
      <c r="Z40" s="24" t="s">
        <v>732</v>
      </c>
      <c r="AA40" s="38">
        <v>4.1413706655222402</v>
      </c>
      <c r="AB40" s="22">
        <v>1.1018635359283</v>
      </c>
      <c r="AC40" s="24" t="s">
        <v>732</v>
      </c>
      <c r="AD40" s="22">
        <v>2.82793596853065</v>
      </c>
      <c r="AE40" s="22">
        <v>0.99068629469015201</v>
      </c>
      <c r="AF40" s="24" t="s">
        <v>732</v>
      </c>
      <c r="AG40" s="22">
        <v>1.9640056262360399</v>
      </c>
      <c r="AH40" s="22">
        <v>1.1142895834481601</v>
      </c>
      <c r="AI40" s="24" t="s">
        <v>732</v>
      </c>
      <c r="AJ40" s="22">
        <v>2.3581211365577199</v>
      </c>
      <c r="AK40" s="22">
        <v>1.1558464940081199</v>
      </c>
      <c r="AL40" s="24" t="s">
        <v>732</v>
      </c>
      <c r="AM40" s="22">
        <v>1.1669141256979401</v>
      </c>
      <c r="AN40" s="22">
        <v>1.0992339021341799</v>
      </c>
      <c r="AO40" s="24" t="s">
        <v>732</v>
      </c>
      <c r="AP40" s="22">
        <v>2.0212137540622899</v>
      </c>
      <c r="AQ40" s="22">
        <v>1.19996406353714</v>
      </c>
      <c r="AR40" s="39" t="s">
        <v>732</v>
      </c>
    </row>
    <row r="41" spans="2:44" x14ac:dyDescent="0.45">
      <c r="B41" s="31" t="s">
        <v>679</v>
      </c>
      <c r="C41" s="23" t="s">
        <v>680</v>
      </c>
      <c r="D41" s="32" t="s">
        <v>734</v>
      </c>
      <c r="E41" s="31">
        <f t="shared" si="1"/>
        <v>1</v>
      </c>
      <c r="F41" s="23">
        <f t="shared" si="2"/>
        <v>0</v>
      </c>
      <c r="G41" s="23">
        <f t="shared" si="3"/>
        <v>0</v>
      </c>
      <c r="H41" s="23">
        <f t="shared" si="4"/>
        <v>0</v>
      </c>
      <c r="I41" s="23">
        <f t="shared" si="5"/>
        <v>0</v>
      </c>
      <c r="J41" s="32">
        <f t="shared" si="7"/>
        <v>1</v>
      </c>
      <c r="K41" s="36">
        <f t="shared" si="6"/>
        <v>0</v>
      </c>
      <c r="L41" s="38">
        <v>3.4409147437232201</v>
      </c>
      <c r="M41" s="22">
        <v>1.1653344670939001</v>
      </c>
      <c r="N41" s="24">
        <v>2.17124292158597E-2</v>
      </c>
      <c r="O41" s="22">
        <v>-0.41682168249283802</v>
      </c>
      <c r="P41" s="22">
        <v>1.2893922222298599</v>
      </c>
      <c r="Q41" s="24" t="s">
        <v>732</v>
      </c>
      <c r="R41" s="22">
        <v>1.5675231148803099</v>
      </c>
      <c r="S41" s="22">
        <v>1.3140488042538501</v>
      </c>
      <c r="T41" s="24" t="s">
        <v>732</v>
      </c>
      <c r="U41" s="22">
        <v>2.0790504172028301</v>
      </c>
      <c r="V41" s="22">
        <v>1.3310885922528</v>
      </c>
      <c r="W41" s="24" t="s">
        <v>732</v>
      </c>
      <c r="X41" s="22">
        <v>1.4363904142159001</v>
      </c>
      <c r="Y41" s="22">
        <v>1.33643538175368</v>
      </c>
      <c r="Z41" s="24">
        <v>0.46793670018931499</v>
      </c>
      <c r="AA41" s="38">
        <v>-0.68735022482587804</v>
      </c>
      <c r="AB41" s="22">
        <v>1.2455871127157701</v>
      </c>
      <c r="AC41" s="24" t="s">
        <v>732</v>
      </c>
      <c r="AD41" s="22">
        <v>-0.877480839112458</v>
      </c>
      <c r="AE41" s="22">
        <v>1.27943571354094</v>
      </c>
      <c r="AF41" s="24" t="s">
        <v>732</v>
      </c>
      <c r="AG41" s="22">
        <v>1.36068977277303</v>
      </c>
      <c r="AH41" s="22">
        <v>1.27118577594789</v>
      </c>
      <c r="AI41" s="24" t="s">
        <v>732</v>
      </c>
      <c r="AJ41" s="22">
        <v>0.84302390899188895</v>
      </c>
      <c r="AK41" s="22">
        <v>1.3206582738094601</v>
      </c>
      <c r="AL41" s="24" t="s">
        <v>732</v>
      </c>
      <c r="AM41" s="22">
        <v>0.78105529067138402</v>
      </c>
      <c r="AN41" s="22">
        <v>1.2973676655141599</v>
      </c>
      <c r="AO41" s="24" t="s">
        <v>732</v>
      </c>
      <c r="AP41" s="22">
        <v>-0.61284994875494403</v>
      </c>
      <c r="AQ41" s="22">
        <v>1.2781243346023199</v>
      </c>
      <c r="AR41" s="39" t="s">
        <v>732</v>
      </c>
    </row>
    <row r="42" spans="2:44" x14ac:dyDescent="0.45">
      <c r="B42" s="31" t="s">
        <v>681</v>
      </c>
      <c r="C42" s="23" t="s">
        <v>682</v>
      </c>
      <c r="D42" s="32" t="s">
        <v>734</v>
      </c>
      <c r="E42" s="31">
        <f t="shared" si="1"/>
        <v>0</v>
      </c>
      <c r="F42" s="23">
        <f t="shared" si="2"/>
        <v>0</v>
      </c>
      <c r="G42" s="23">
        <f t="shared" si="3"/>
        <v>0</v>
      </c>
      <c r="H42" s="23">
        <f t="shared" si="4"/>
        <v>0</v>
      </c>
      <c r="I42" s="23">
        <f t="shared" si="5"/>
        <v>0</v>
      </c>
      <c r="J42" s="32">
        <f t="shared" si="7"/>
        <v>0</v>
      </c>
      <c r="K42" s="36">
        <f t="shared" si="6"/>
        <v>0</v>
      </c>
      <c r="L42" s="38">
        <v>2.35516281639645</v>
      </c>
      <c r="M42" s="22">
        <v>1.0132311087103201</v>
      </c>
      <c r="N42" s="24">
        <v>8.7413842515892001E-2</v>
      </c>
      <c r="O42" s="22">
        <v>0.638453348457521</v>
      </c>
      <c r="P42" s="22">
        <v>0.97516833941065195</v>
      </c>
      <c r="Q42" s="24" t="s">
        <v>732</v>
      </c>
      <c r="R42" s="22">
        <v>0.35564244210829798</v>
      </c>
      <c r="S42" s="22">
        <v>1.2158469947261099</v>
      </c>
      <c r="T42" s="24" t="s">
        <v>732</v>
      </c>
      <c r="U42" s="22">
        <v>0</v>
      </c>
      <c r="V42" s="22">
        <v>1.2787934847882101</v>
      </c>
      <c r="W42" s="24" t="s">
        <v>732</v>
      </c>
      <c r="X42" s="22">
        <v>1.0867747500374501</v>
      </c>
      <c r="Y42" s="22">
        <v>1.18544182319209</v>
      </c>
      <c r="Z42" s="24" t="s">
        <v>732</v>
      </c>
      <c r="AA42" s="38">
        <v>2.37852735542215</v>
      </c>
      <c r="AB42" s="22">
        <v>1.04164781313588</v>
      </c>
      <c r="AC42" s="24" t="s">
        <v>732</v>
      </c>
      <c r="AD42" s="22">
        <v>1.52870384376532</v>
      </c>
      <c r="AE42" s="22">
        <v>0.90787444313124499</v>
      </c>
      <c r="AF42" s="24" t="s">
        <v>732</v>
      </c>
      <c r="AG42" s="22">
        <v>1.23981816829361</v>
      </c>
      <c r="AH42" s="22">
        <v>1.0922776012981299</v>
      </c>
      <c r="AI42" s="24" t="s">
        <v>732</v>
      </c>
      <c r="AJ42" s="22">
        <v>1.6917592194953399</v>
      </c>
      <c r="AK42" s="22">
        <v>1.1797807848705</v>
      </c>
      <c r="AL42" s="24" t="s">
        <v>732</v>
      </c>
      <c r="AM42" s="22">
        <v>0.767740302784228</v>
      </c>
      <c r="AN42" s="22">
        <v>1.02410207339826</v>
      </c>
      <c r="AO42" s="24" t="s">
        <v>732</v>
      </c>
      <c r="AP42" s="22">
        <v>0.26996096565046801</v>
      </c>
      <c r="AQ42" s="22">
        <v>1.18113543276679</v>
      </c>
      <c r="AR42" s="39" t="s">
        <v>732</v>
      </c>
    </row>
    <row r="43" spans="2:44" x14ac:dyDescent="0.45">
      <c r="B43" s="31" t="s">
        <v>683</v>
      </c>
      <c r="C43" s="23" t="s">
        <v>684</v>
      </c>
      <c r="D43" s="32" t="s">
        <v>734</v>
      </c>
      <c r="E43" s="31">
        <f t="shared" si="1"/>
        <v>0</v>
      </c>
      <c r="F43" s="23">
        <f t="shared" si="2"/>
        <v>0</v>
      </c>
      <c r="G43" s="23">
        <f t="shared" si="3"/>
        <v>0</v>
      </c>
      <c r="H43" s="23">
        <f t="shared" si="4"/>
        <v>0</v>
      </c>
      <c r="I43" s="23">
        <f t="shared" si="5"/>
        <v>0</v>
      </c>
      <c r="J43" s="32">
        <f t="shared" si="7"/>
        <v>0</v>
      </c>
      <c r="K43" s="36">
        <f t="shared" si="6"/>
        <v>0</v>
      </c>
      <c r="L43" s="38">
        <v>0.88682369916325698</v>
      </c>
      <c r="M43" s="22">
        <v>0.98215014045451499</v>
      </c>
      <c r="N43" s="24">
        <v>0.59922391220099103</v>
      </c>
      <c r="O43" s="22">
        <v>0.29285772384936098</v>
      </c>
      <c r="P43" s="22">
        <v>1.1039125558479601</v>
      </c>
      <c r="Q43" s="24" t="s">
        <v>732</v>
      </c>
      <c r="R43" s="22">
        <v>-0.26466275363505198</v>
      </c>
      <c r="S43" s="22">
        <v>1.2066061509006301</v>
      </c>
      <c r="T43" s="24" t="s">
        <v>732</v>
      </c>
      <c r="U43" s="22">
        <v>-0.16148921039283001</v>
      </c>
      <c r="V43" s="22">
        <v>1.26586772723868</v>
      </c>
      <c r="W43" s="24" t="s">
        <v>732</v>
      </c>
      <c r="X43" s="22">
        <v>-0.64472895727051305</v>
      </c>
      <c r="Y43" s="22">
        <v>1.19826879995659</v>
      </c>
      <c r="Z43" s="24" t="s">
        <v>732</v>
      </c>
      <c r="AA43" s="38">
        <v>-0.54768730018346001</v>
      </c>
      <c r="AB43" s="22">
        <v>1.08837603758394</v>
      </c>
      <c r="AC43" s="24" t="s">
        <v>732</v>
      </c>
      <c r="AD43" s="22">
        <v>-0.88976523399617802</v>
      </c>
      <c r="AE43" s="22">
        <v>1.13636517707621</v>
      </c>
      <c r="AF43" s="24" t="s">
        <v>732</v>
      </c>
      <c r="AG43" s="22">
        <v>-0.38508647927503697</v>
      </c>
      <c r="AH43" s="22">
        <v>1.14933143947669</v>
      </c>
      <c r="AI43" s="24" t="s">
        <v>732</v>
      </c>
      <c r="AJ43" s="22">
        <v>0.31984844999123002</v>
      </c>
      <c r="AK43" s="22">
        <v>1.1958371254853699</v>
      </c>
      <c r="AL43" s="24" t="s">
        <v>732</v>
      </c>
      <c r="AM43" s="22">
        <v>0.22015837736378199</v>
      </c>
      <c r="AN43" s="22">
        <v>1.06232073732452</v>
      </c>
      <c r="AO43" s="24" t="s">
        <v>732</v>
      </c>
      <c r="AP43" s="22">
        <v>-0.81316756242225297</v>
      </c>
      <c r="AQ43" s="22">
        <v>1.11272190683007</v>
      </c>
      <c r="AR43" s="39" t="s">
        <v>732</v>
      </c>
    </row>
    <row r="44" spans="2:44" x14ac:dyDescent="0.45">
      <c r="B44" s="31" t="s">
        <v>685</v>
      </c>
      <c r="C44" s="23" t="s">
        <v>686</v>
      </c>
      <c r="D44" s="32" t="s">
        <v>734</v>
      </c>
      <c r="E44" s="31">
        <f t="shared" si="1"/>
        <v>0</v>
      </c>
      <c r="F44" s="23">
        <f t="shared" si="2"/>
        <v>0</v>
      </c>
      <c r="G44" s="23">
        <f t="shared" si="3"/>
        <v>0</v>
      </c>
      <c r="H44" s="23">
        <f t="shared" si="4"/>
        <v>0</v>
      </c>
      <c r="I44" s="23">
        <f t="shared" si="5"/>
        <v>0</v>
      </c>
      <c r="J44" s="32">
        <f t="shared" si="7"/>
        <v>0</v>
      </c>
      <c r="K44" s="36">
        <f t="shared" si="6"/>
        <v>0</v>
      </c>
      <c r="L44" s="38">
        <v>0.72521129023956499</v>
      </c>
      <c r="M44" s="22">
        <v>1.11063906371872</v>
      </c>
      <c r="N44" s="24">
        <v>0.71276264652144405</v>
      </c>
      <c r="O44" s="22">
        <v>-7.6895465235802402E-2</v>
      </c>
      <c r="P44" s="22">
        <v>1.13064041455048</v>
      </c>
      <c r="Q44" s="24" t="s">
        <v>732</v>
      </c>
      <c r="R44" s="22">
        <v>1.4087507212532</v>
      </c>
      <c r="S44" s="22">
        <v>1.16012910489328</v>
      </c>
      <c r="T44" s="24" t="s">
        <v>732</v>
      </c>
      <c r="U44" s="22">
        <v>0.20091458456900099</v>
      </c>
      <c r="V44" s="22">
        <v>1.29413524320463</v>
      </c>
      <c r="W44" s="24" t="s">
        <v>732</v>
      </c>
      <c r="X44" s="22">
        <v>-0.17493893310145101</v>
      </c>
      <c r="Y44" s="22">
        <v>1.2439848588848901</v>
      </c>
      <c r="Z44" s="24" t="s">
        <v>732</v>
      </c>
      <c r="AA44" s="38">
        <v>8.7708643013058293E-2</v>
      </c>
      <c r="AB44" s="22">
        <v>1.1877290806754299</v>
      </c>
      <c r="AC44" s="24" t="s">
        <v>732</v>
      </c>
      <c r="AD44" s="22">
        <v>-1.5267866070281799E-2</v>
      </c>
      <c r="AE44" s="22">
        <v>1.0890214381022201</v>
      </c>
      <c r="AF44" s="24" t="s">
        <v>732</v>
      </c>
      <c r="AG44" s="22">
        <v>0.44706749674845597</v>
      </c>
      <c r="AH44" s="22">
        <v>1.1280082419583599</v>
      </c>
      <c r="AI44" s="24" t="s">
        <v>732</v>
      </c>
      <c r="AJ44" s="22">
        <v>1.3780857845643599</v>
      </c>
      <c r="AK44" s="22">
        <v>1.1989894860071499</v>
      </c>
      <c r="AL44" s="24" t="s">
        <v>732</v>
      </c>
      <c r="AM44" s="22">
        <v>-0.34543186186595298</v>
      </c>
      <c r="AN44" s="22">
        <v>1.17886012247826</v>
      </c>
      <c r="AO44" s="24" t="s">
        <v>732</v>
      </c>
      <c r="AP44" s="22">
        <v>1.09823533410388</v>
      </c>
      <c r="AQ44" s="22">
        <v>1.11500511791749</v>
      </c>
      <c r="AR44" s="39" t="s">
        <v>732</v>
      </c>
    </row>
    <row r="45" spans="2:44" x14ac:dyDescent="0.45">
      <c r="B45" s="31" t="s">
        <v>687</v>
      </c>
      <c r="C45" s="23" t="s">
        <v>688</v>
      </c>
      <c r="D45" s="32" t="s">
        <v>734</v>
      </c>
      <c r="E45" s="31">
        <f t="shared" si="1"/>
        <v>0</v>
      </c>
      <c r="F45" s="23">
        <f t="shared" si="2"/>
        <v>0</v>
      </c>
      <c r="G45" s="23">
        <f t="shared" si="3"/>
        <v>0</v>
      </c>
      <c r="H45" s="23">
        <f t="shared" si="4"/>
        <v>0</v>
      </c>
      <c r="I45" s="23">
        <f t="shared" si="5"/>
        <v>0</v>
      </c>
      <c r="J45" s="32">
        <f t="shared" si="7"/>
        <v>0</v>
      </c>
      <c r="K45" s="36">
        <f t="shared" si="6"/>
        <v>0</v>
      </c>
      <c r="L45" s="38">
        <v>6.03840090374205E-2</v>
      </c>
      <c r="M45" s="22">
        <v>0.79188502755907997</v>
      </c>
      <c r="N45" s="24">
        <v>0.97060420119134905</v>
      </c>
      <c r="O45" s="22">
        <v>1.65932266294384</v>
      </c>
      <c r="P45" s="22">
        <v>0.866441520043438</v>
      </c>
      <c r="Q45" s="24" t="s">
        <v>732</v>
      </c>
      <c r="R45" s="22">
        <v>0.126299310892481</v>
      </c>
      <c r="S45" s="22">
        <v>1.0481385405494901</v>
      </c>
      <c r="T45" s="24" t="s">
        <v>732</v>
      </c>
      <c r="U45" s="22">
        <v>-0.24830224860494499</v>
      </c>
      <c r="V45" s="22">
        <v>1.2233577898927399</v>
      </c>
      <c r="W45" s="24" t="s">
        <v>732</v>
      </c>
      <c r="X45" s="22">
        <v>0</v>
      </c>
      <c r="Y45" s="22">
        <v>1.2695223114987499</v>
      </c>
      <c r="Z45" s="24" t="s">
        <v>732</v>
      </c>
      <c r="AA45" s="38">
        <v>0.28961010650450503</v>
      </c>
      <c r="AB45" s="22">
        <v>0.81757857001593104</v>
      </c>
      <c r="AC45" s="24" t="s">
        <v>732</v>
      </c>
      <c r="AD45" s="22">
        <v>-1.43792997573743E-2</v>
      </c>
      <c r="AE45" s="22">
        <v>0.87108007391645204</v>
      </c>
      <c r="AF45" s="24" t="s">
        <v>732</v>
      </c>
      <c r="AG45" s="22">
        <v>-0.79781552451848303</v>
      </c>
      <c r="AH45" s="22">
        <v>0.997640917167535</v>
      </c>
      <c r="AI45" s="24" t="s">
        <v>732</v>
      </c>
      <c r="AJ45" s="22">
        <v>-0.18322264362521301</v>
      </c>
      <c r="AK45" s="22">
        <v>1.1642934490807699</v>
      </c>
      <c r="AL45" s="24" t="s">
        <v>732</v>
      </c>
      <c r="AM45" s="22">
        <v>1.47379274052881</v>
      </c>
      <c r="AN45" s="22">
        <v>1.1841458375928</v>
      </c>
      <c r="AO45" s="24" t="s">
        <v>732</v>
      </c>
      <c r="AP45" s="22">
        <v>-0.61831763406395301</v>
      </c>
      <c r="AQ45" s="22">
        <v>1.15443829101331</v>
      </c>
      <c r="AR45" s="39" t="s">
        <v>732</v>
      </c>
    </row>
    <row r="46" spans="2:44" x14ac:dyDescent="0.45">
      <c r="B46" s="31" t="s">
        <v>689</v>
      </c>
      <c r="C46" s="23" t="s">
        <v>690</v>
      </c>
      <c r="D46" s="32" t="s">
        <v>734</v>
      </c>
      <c r="E46" s="31">
        <f t="shared" si="1"/>
        <v>0</v>
      </c>
      <c r="F46" s="23">
        <f t="shared" si="2"/>
        <v>0</v>
      </c>
      <c r="G46" s="23">
        <f t="shared" si="3"/>
        <v>0</v>
      </c>
      <c r="H46" s="23">
        <f t="shared" si="4"/>
        <v>0</v>
      </c>
      <c r="I46" s="23">
        <f t="shared" si="5"/>
        <v>0</v>
      </c>
      <c r="J46" s="32">
        <f t="shared" si="7"/>
        <v>0</v>
      </c>
      <c r="K46" s="36">
        <f t="shared" si="6"/>
        <v>0</v>
      </c>
      <c r="L46" s="38">
        <v>2.6761110921842199</v>
      </c>
      <c r="M46" s="22">
        <v>1.02190000429522</v>
      </c>
      <c r="N46" s="24" t="s">
        <v>732</v>
      </c>
      <c r="O46" s="22">
        <v>1.7650034647881201</v>
      </c>
      <c r="P46" s="22">
        <v>1.0811136115009901</v>
      </c>
      <c r="Q46" s="24" t="s">
        <v>732</v>
      </c>
      <c r="R46" s="22">
        <v>2.9312917766036799</v>
      </c>
      <c r="S46" s="22">
        <v>1.19384637955699</v>
      </c>
      <c r="T46" s="24" t="s">
        <v>732</v>
      </c>
      <c r="U46" s="22">
        <v>-1.1762563599687399</v>
      </c>
      <c r="V46" s="22">
        <v>1.15140441235814</v>
      </c>
      <c r="W46" s="24" t="s">
        <v>732</v>
      </c>
      <c r="X46" s="22">
        <v>-0.83127512116289604</v>
      </c>
      <c r="Y46" s="22">
        <v>1.1647312454491201</v>
      </c>
      <c r="Z46" s="24" t="s">
        <v>732</v>
      </c>
      <c r="AA46" s="38">
        <v>-9.6519481820659295E-2</v>
      </c>
      <c r="AB46" s="22">
        <v>1.21302377454146</v>
      </c>
      <c r="AC46" s="24" t="s">
        <v>732</v>
      </c>
      <c r="AD46" s="22">
        <v>0.87282818248935301</v>
      </c>
      <c r="AE46" s="22">
        <v>1.0847603590749699</v>
      </c>
      <c r="AF46" s="24" t="s">
        <v>732</v>
      </c>
      <c r="AG46" s="22">
        <v>1.86856765177735</v>
      </c>
      <c r="AH46" s="22">
        <v>1.16289013177531</v>
      </c>
      <c r="AI46" s="24" t="s">
        <v>732</v>
      </c>
      <c r="AJ46" s="22">
        <v>-2.32771171780022</v>
      </c>
      <c r="AK46" s="22">
        <v>1.1429853805488599</v>
      </c>
      <c r="AL46" s="24" t="s">
        <v>732</v>
      </c>
      <c r="AM46" s="22">
        <v>-0.98965508503307797</v>
      </c>
      <c r="AN46" s="22">
        <v>1.0811788140479901</v>
      </c>
      <c r="AO46" s="24" t="s">
        <v>732</v>
      </c>
      <c r="AP46" s="22">
        <v>-0.91543841202370202</v>
      </c>
      <c r="AQ46" s="22">
        <v>1.16979066190418</v>
      </c>
      <c r="AR46" s="39" t="s">
        <v>732</v>
      </c>
    </row>
    <row r="47" spans="2:44" x14ac:dyDescent="0.45">
      <c r="B47" s="31" t="s">
        <v>691</v>
      </c>
      <c r="C47" s="23" t="s">
        <v>692</v>
      </c>
      <c r="D47" s="32" t="s">
        <v>734</v>
      </c>
      <c r="E47" s="31">
        <f t="shared" si="1"/>
        <v>0</v>
      </c>
      <c r="F47" s="23">
        <f t="shared" si="2"/>
        <v>0</v>
      </c>
      <c r="G47" s="23">
        <f t="shared" si="3"/>
        <v>0</v>
      </c>
      <c r="H47" s="23">
        <f t="shared" si="4"/>
        <v>0</v>
      </c>
      <c r="I47" s="23">
        <f t="shared" si="5"/>
        <v>0</v>
      </c>
      <c r="J47" s="32">
        <f t="shared" si="7"/>
        <v>0</v>
      </c>
      <c r="K47" s="36">
        <f t="shared" si="6"/>
        <v>0</v>
      </c>
      <c r="L47" s="38">
        <v>3.3567520141490399</v>
      </c>
      <c r="M47" s="22">
        <v>1.2099908015883001</v>
      </c>
      <c r="N47" s="24" t="s">
        <v>732</v>
      </c>
      <c r="O47" s="22">
        <v>1.1916847097046599</v>
      </c>
      <c r="P47" s="22">
        <v>1.27339313633802</v>
      </c>
      <c r="Q47" s="24" t="s">
        <v>732</v>
      </c>
      <c r="R47" s="22">
        <v>1.71850302547055</v>
      </c>
      <c r="S47" s="22">
        <v>1.2634256836542901</v>
      </c>
      <c r="T47" s="24" t="s">
        <v>732</v>
      </c>
      <c r="U47" s="22">
        <v>0.88822152060237902</v>
      </c>
      <c r="V47" s="22">
        <v>1.32015985451527</v>
      </c>
      <c r="W47" s="24" t="s">
        <v>732</v>
      </c>
      <c r="X47" s="22">
        <v>2.779275344178</v>
      </c>
      <c r="Y47" s="22">
        <v>1.32702454137207</v>
      </c>
      <c r="Z47" s="24" t="s">
        <v>732</v>
      </c>
      <c r="AA47" s="38">
        <v>0.95449728019654101</v>
      </c>
      <c r="AB47" s="22">
        <v>1.3162541261737399</v>
      </c>
      <c r="AC47" s="24" t="s">
        <v>732</v>
      </c>
      <c r="AD47" s="22">
        <v>1.6896248324169401</v>
      </c>
      <c r="AE47" s="22">
        <v>1.22611692295109</v>
      </c>
      <c r="AF47" s="24" t="s">
        <v>732</v>
      </c>
      <c r="AG47" s="22">
        <v>-0.23230010042089499</v>
      </c>
      <c r="AH47" s="22">
        <v>1.2770642570491999</v>
      </c>
      <c r="AI47" s="24" t="s">
        <v>732</v>
      </c>
      <c r="AJ47" s="22">
        <v>0.40037857020221601</v>
      </c>
      <c r="AK47" s="22">
        <v>1.2964999427928601</v>
      </c>
      <c r="AL47" s="24" t="s">
        <v>732</v>
      </c>
      <c r="AM47" s="22">
        <v>1.87081831056258</v>
      </c>
      <c r="AN47" s="22">
        <v>1.26917946140528</v>
      </c>
      <c r="AO47" s="24" t="s">
        <v>732</v>
      </c>
      <c r="AP47" s="22">
        <v>0.64525975067171504</v>
      </c>
      <c r="AQ47" s="22">
        <v>1.32569081661486</v>
      </c>
      <c r="AR47" s="39" t="s">
        <v>732</v>
      </c>
    </row>
    <row r="48" spans="2:44" x14ac:dyDescent="0.45">
      <c r="B48" s="31" t="s">
        <v>693</v>
      </c>
      <c r="C48" s="23" t="s">
        <v>694</v>
      </c>
      <c r="D48" s="32" t="s">
        <v>734</v>
      </c>
      <c r="E48" s="31">
        <f t="shared" si="1"/>
        <v>0</v>
      </c>
      <c r="F48" s="23">
        <f t="shared" si="2"/>
        <v>0</v>
      </c>
      <c r="G48" s="23">
        <f t="shared" si="3"/>
        <v>0</v>
      </c>
      <c r="H48" s="23">
        <f t="shared" si="4"/>
        <v>0</v>
      </c>
      <c r="I48" s="23">
        <f t="shared" si="5"/>
        <v>0</v>
      </c>
      <c r="J48" s="32">
        <f t="shared" si="7"/>
        <v>0</v>
      </c>
      <c r="K48" s="36">
        <f t="shared" si="6"/>
        <v>0</v>
      </c>
      <c r="L48" s="38">
        <v>2.0351590121497898</v>
      </c>
      <c r="M48" s="22">
        <v>1.2702364449507799</v>
      </c>
      <c r="N48" s="24" t="s">
        <v>732</v>
      </c>
      <c r="O48" s="22">
        <v>1.4125607501836599</v>
      </c>
      <c r="P48" s="22">
        <v>1.3225934257852401</v>
      </c>
      <c r="Q48" s="24" t="s">
        <v>732</v>
      </c>
      <c r="R48" s="22">
        <v>2.22009644026841</v>
      </c>
      <c r="S48" s="22">
        <v>1.3444840648512799</v>
      </c>
      <c r="T48" s="24" t="s">
        <v>732</v>
      </c>
      <c r="U48" s="22">
        <v>0</v>
      </c>
      <c r="V48" s="22">
        <v>1.36103143185234</v>
      </c>
      <c r="W48" s="24" t="s">
        <v>732</v>
      </c>
      <c r="X48" s="22">
        <v>1.98585620990314</v>
      </c>
      <c r="Y48" s="22">
        <v>1.3613484561475699</v>
      </c>
      <c r="Z48" s="24" t="s">
        <v>732</v>
      </c>
      <c r="AA48" s="38">
        <v>-0.87261471211224695</v>
      </c>
      <c r="AB48" s="22">
        <v>1.3366783752367399</v>
      </c>
      <c r="AC48" s="24" t="s">
        <v>732</v>
      </c>
      <c r="AD48" s="22">
        <v>0.38272763811111099</v>
      </c>
      <c r="AE48" s="22">
        <v>1.30348130724969</v>
      </c>
      <c r="AF48" s="24" t="s">
        <v>732</v>
      </c>
      <c r="AG48" s="22">
        <v>1.06989032321045</v>
      </c>
      <c r="AH48" s="22">
        <v>1.33317787258844</v>
      </c>
      <c r="AI48" s="24" t="s">
        <v>732</v>
      </c>
      <c r="AJ48" s="22">
        <v>2.0355636257243299</v>
      </c>
      <c r="AK48" s="22">
        <v>1.32089160036057</v>
      </c>
      <c r="AL48" s="24" t="s">
        <v>732</v>
      </c>
      <c r="AM48" s="22">
        <v>1.93208650094485</v>
      </c>
      <c r="AN48" s="22">
        <v>1.3252350257807499</v>
      </c>
      <c r="AO48" s="24" t="s">
        <v>732</v>
      </c>
      <c r="AP48" s="22">
        <v>0.11412829050641</v>
      </c>
      <c r="AQ48" s="22">
        <v>1.34976603968526</v>
      </c>
      <c r="AR48" s="39" t="s">
        <v>732</v>
      </c>
    </row>
    <row r="49" spans="2:44" x14ac:dyDescent="0.45">
      <c r="B49" s="31" t="s">
        <v>695</v>
      </c>
      <c r="C49" s="23" t="s">
        <v>696</v>
      </c>
      <c r="D49" s="32" t="s">
        <v>734</v>
      </c>
      <c r="E49" s="31">
        <f t="shared" si="1"/>
        <v>0</v>
      </c>
      <c r="F49" s="23">
        <f t="shared" si="2"/>
        <v>0</v>
      </c>
      <c r="G49" s="23">
        <f t="shared" si="3"/>
        <v>0</v>
      </c>
      <c r="H49" s="23">
        <f t="shared" si="4"/>
        <v>0</v>
      </c>
      <c r="I49" s="23">
        <f t="shared" si="5"/>
        <v>0</v>
      </c>
      <c r="J49" s="32">
        <f t="shared" si="7"/>
        <v>0</v>
      </c>
      <c r="K49" s="36">
        <f t="shared" si="6"/>
        <v>0</v>
      </c>
      <c r="L49" s="38">
        <v>0.17171893560200099</v>
      </c>
      <c r="M49" s="22">
        <v>1.04166210576996</v>
      </c>
      <c r="N49" s="24" t="s">
        <v>732</v>
      </c>
      <c r="O49" s="22">
        <v>-4.1757967072261301E-2</v>
      </c>
      <c r="P49" s="22">
        <v>1.1886835705929</v>
      </c>
      <c r="Q49" s="24" t="s">
        <v>732</v>
      </c>
      <c r="R49" s="22">
        <v>1.3497704817659799</v>
      </c>
      <c r="S49" s="22">
        <v>1.29112867579334</v>
      </c>
      <c r="T49" s="24" t="s">
        <v>732</v>
      </c>
      <c r="U49" s="22">
        <v>1.5181582288184601</v>
      </c>
      <c r="V49" s="22">
        <v>1.306081389786</v>
      </c>
      <c r="W49" s="24" t="s">
        <v>732</v>
      </c>
      <c r="X49" s="22">
        <v>2.8370579554320501</v>
      </c>
      <c r="Y49" s="22">
        <v>1.2887006361784199</v>
      </c>
      <c r="Z49" s="24" t="s">
        <v>732</v>
      </c>
      <c r="AA49" s="38">
        <v>-1.67981884182944</v>
      </c>
      <c r="AB49" s="22">
        <v>1.18857542605824</v>
      </c>
      <c r="AC49" s="24" t="s">
        <v>732</v>
      </c>
      <c r="AD49" s="22">
        <v>-0.58874950149656702</v>
      </c>
      <c r="AE49" s="22">
        <v>1.1933265893820499</v>
      </c>
      <c r="AF49" s="24" t="s">
        <v>732</v>
      </c>
      <c r="AG49" s="22">
        <v>1.5872191610377999</v>
      </c>
      <c r="AH49" s="22">
        <v>1.2313501021344599</v>
      </c>
      <c r="AI49" s="24" t="s">
        <v>732</v>
      </c>
      <c r="AJ49" s="22">
        <v>1.36218622686368</v>
      </c>
      <c r="AK49" s="22">
        <v>1.25738350699538</v>
      </c>
      <c r="AL49" s="24" t="s">
        <v>732</v>
      </c>
      <c r="AM49" s="22">
        <v>0.46984834180248403</v>
      </c>
      <c r="AN49" s="22">
        <v>1.27203086074135</v>
      </c>
      <c r="AO49" s="24" t="s">
        <v>732</v>
      </c>
      <c r="AP49" s="22">
        <v>0.117825644261528</v>
      </c>
      <c r="AQ49" s="22">
        <v>1.28308690261086</v>
      </c>
      <c r="AR49" s="39" t="s">
        <v>732</v>
      </c>
    </row>
    <row r="50" spans="2:44" x14ac:dyDescent="0.45">
      <c r="B50" s="31" t="s">
        <v>697</v>
      </c>
      <c r="C50" s="23" t="s">
        <v>698</v>
      </c>
      <c r="D50" s="32" t="s">
        <v>734</v>
      </c>
      <c r="E50" s="31">
        <f t="shared" si="1"/>
        <v>0</v>
      </c>
      <c r="F50" s="23">
        <f t="shared" si="2"/>
        <v>0</v>
      </c>
      <c r="G50" s="23">
        <f t="shared" si="3"/>
        <v>0</v>
      </c>
      <c r="H50" s="23">
        <f t="shared" si="4"/>
        <v>0</v>
      </c>
      <c r="I50" s="23">
        <f t="shared" si="5"/>
        <v>0</v>
      </c>
      <c r="J50" s="32">
        <f t="shared" si="7"/>
        <v>0</v>
      </c>
      <c r="K50" s="36">
        <f t="shared" si="6"/>
        <v>0</v>
      </c>
      <c r="L50" s="38">
        <v>1.8391742387943599</v>
      </c>
      <c r="M50" s="22">
        <v>1.2412002561329001</v>
      </c>
      <c r="N50" s="24" t="s">
        <v>732</v>
      </c>
      <c r="O50" s="22">
        <v>0.55910181204956799</v>
      </c>
      <c r="P50" s="22">
        <v>1.3113122476096499</v>
      </c>
      <c r="Q50" s="24" t="s">
        <v>732</v>
      </c>
      <c r="R50" s="22">
        <v>0.18682292865943501</v>
      </c>
      <c r="S50" s="22">
        <v>1.3330042261370501</v>
      </c>
      <c r="T50" s="24" t="s">
        <v>732</v>
      </c>
      <c r="U50" s="22">
        <v>0</v>
      </c>
      <c r="V50" s="22">
        <v>1.3407412274939401</v>
      </c>
      <c r="W50" s="24" t="s">
        <v>732</v>
      </c>
      <c r="X50" s="22">
        <v>1.4784185916200601</v>
      </c>
      <c r="Y50" s="22">
        <v>1.337291004126</v>
      </c>
      <c r="Z50" s="24" t="s">
        <v>732</v>
      </c>
      <c r="AA50" s="38">
        <v>1.1613242449479699</v>
      </c>
      <c r="AB50" s="22">
        <v>1.2870305581524499</v>
      </c>
      <c r="AC50" s="24" t="s">
        <v>732</v>
      </c>
      <c r="AD50" s="22">
        <v>0.77865184855676495</v>
      </c>
      <c r="AE50" s="22">
        <v>1.2798557871235801</v>
      </c>
      <c r="AF50" s="24" t="s">
        <v>732</v>
      </c>
      <c r="AG50" s="22">
        <v>1.4979505636070201</v>
      </c>
      <c r="AH50" s="22">
        <v>1.2720382326059201</v>
      </c>
      <c r="AI50" s="24" t="s">
        <v>732</v>
      </c>
      <c r="AJ50" s="22">
        <v>1.28858824850437</v>
      </c>
      <c r="AK50" s="22">
        <v>1.3131775190147099</v>
      </c>
      <c r="AL50" s="24" t="s">
        <v>732</v>
      </c>
      <c r="AM50" s="22">
        <v>1.4116737238510799</v>
      </c>
      <c r="AN50" s="22">
        <v>1.2867476340090001</v>
      </c>
      <c r="AO50" s="24" t="s">
        <v>732</v>
      </c>
      <c r="AP50" s="22">
        <v>0</v>
      </c>
      <c r="AQ50" s="22">
        <v>1.3407412274939401</v>
      </c>
      <c r="AR50" s="39" t="s">
        <v>732</v>
      </c>
    </row>
    <row r="51" spans="2:44" x14ac:dyDescent="0.45">
      <c r="B51" s="31" t="s">
        <v>699</v>
      </c>
      <c r="C51" s="23" t="s">
        <v>700</v>
      </c>
      <c r="D51" s="32" t="s">
        <v>734</v>
      </c>
      <c r="E51" s="31">
        <f t="shared" si="1"/>
        <v>0</v>
      </c>
      <c r="F51" s="23">
        <f t="shared" si="2"/>
        <v>0</v>
      </c>
      <c r="G51" s="23">
        <f t="shared" si="3"/>
        <v>0</v>
      </c>
      <c r="H51" s="23">
        <f t="shared" si="4"/>
        <v>0</v>
      </c>
      <c r="I51" s="23">
        <f t="shared" si="5"/>
        <v>0</v>
      </c>
      <c r="J51" s="32">
        <f t="shared" si="7"/>
        <v>0</v>
      </c>
      <c r="K51" s="36">
        <f t="shared" si="6"/>
        <v>0</v>
      </c>
      <c r="L51" s="38">
        <v>0.245237646622609</v>
      </c>
      <c r="M51" s="22">
        <v>1.2240915694001</v>
      </c>
      <c r="N51" s="24" t="s">
        <v>732</v>
      </c>
      <c r="O51" s="22">
        <v>-0.37709426951795599</v>
      </c>
      <c r="P51" s="22">
        <v>1.31804698013017</v>
      </c>
      <c r="Q51" s="24" t="s">
        <v>732</v>
      </c>
      <c r="R51" s="22">
        <v>2.8053184773186999</v>
      </c>
      <c r="S51" s="22">
        <v>1.31977958755553</v>
      </c>
      <c r="T51" s="24" t="s">
        <v>732</v>
      </c>
      <c r="U51" s="22">
        <v>0.164841009101937</v>
      </c>
      <c r="V51" s="22">
        <v>1.34636771132322</v>
      </c>
      <c r="W51" s="24" t="s">
        <v>732</v>
      </c>
      <c r="X51" s="22">
        <v>0.402110707684532</v>
      </c>
      <c r="Y51" s="22">
        <v>1.3406492223815101</v>
      </c>
      <c r="Z51" s="24" t="s">
        <v>732</v>
      </c>
      <c r="AA51" s="38">
        <v>-1.3321860877898699</v>
      </c>
      <c r="AB51" s="22">
        <v>1.2923682912524099</v>
      </c>
      <c r="AC51" s="24" t="s">
        <v>732</v>
      </c>
      <c r="AD51" s="22">
        <v>-0.29631038833733803</v>
      </c>
      <c r="AE51" s="22">
        <v>1.2942512244414901</v>
      </c>
      <c r="AF51" s="24" t="s">
        <v>732</v>
      </c>
      <c r="AG51" s="22">
        <v>1.12484258920752</v>
      </c>
      <c r="AH51" s="22">
        <v>1.3191239261927601</v>
      </c>
      <c r="AI51" s="24" t="s">
        <v>732</v>
      </c>
      <c r="AJ51" s="22">
        <v>1.10834554110307</v>
      </c>
      <c r="AK51" s="22">
        <v>1.30571258878681</v>
      </c>
      <c r="AL51" s="24" t="s">
        <v>732</v>
      </c>
      <c r="AM51" s="22">
        <v>0.30766788282358198</v>
      </c>
      <c r="AN51" s="22">
        <v>1.3131125266986701</v>
      </c>
      <c r="AO51" s="24" t="s">
        <v>732</v>
      </c>
      <c r="AP51" s="22">
        <v>2.19293032922864</v>
      </c>
      <c r="AQ51" s="22">
        <v>1.33585140427339</v>
      </c>
      <c r="AR51" s="39" t="s">
        <v>732</v>
      </c>
    </row>
    <row r="52" spans="2:44" x14ac:dyDescent="0.45">
      <c r="B52" s="31" t="s">
        <v>701</v>
      </c>
      <c r="C52" s="23" t="s">
        <v>702</v>
      </c>
      <c r="D52" s="32" t="s">
        <v>734</v>
      </c>
      <c r="E52" s="31">
        <f t="shared" si="1"/>
        <v>0</v>
      </c>
      <c r="F52" s="23">
        <f t="shared" si="2"/>
        <v>0</v>
      </c>
      <c r="G52" s="23">
        <f t="shared" si="3"/>
        <v>0</v>
      </c>
      <c r="H52" s="23">
        <f t="shared" si="4"/>
        <v>0</v>
      </c>
      <c r="I52" s="23">
        <f t="shared" si="5"/>
        <v>0</v>
      </c>
      <c r="J52" s="32">
        <f t="shared" si="7"/>
        <v>0</v>
      </c>
      <c r="K52" s="36">
        <f t="shared" si="6"/>
        <v>0</v>
      </c>
      <c r="L52" s="38">
        <v>1.21784717226382</v>
      </c>
      <c r="M52" s="22">
        <v>1.3078374932972301</v>
      </c>
      <c r="N52" s="24" t="s">
        <v>732</v>
      </c>
      <c r="O52" s="22">
        <v>0.41938885082897798</v>
      </c>
      <c r="P52" s="22">
        <v>1.33777083456906</v>
      </c>
      <c r="Q52" s="24" t="s">
        <v>732</v>
      </c>
      <c r="R52" s="22">
        <v>0.713290050086965</v>
      </c>
      <c r="S52" s="22">
        <v>1.3396334245891901</v>
      </c>
      <c r="T52" s="24" t="s">
        <v>732</v>
      </c>
      <c r="U52" s="22">
        <v>1.9393222187038699</v>
      </c>
      <c r="V52" s="22">
        <v>1.3485949491799301</v>
      </c>
      <c r="W52" s="24" t="s">
        <v>732</v>
      </c>
      <c r="X52" s="22">
        <v>0.40643912816413402</v>
      </c>
      <c r="Y52" s="22">
        <v>1.3273650617961601</v>
      </c>
      <c r="Z52" s="24" t="s">
        <v>732</v>
      </c>
      <c r="AA52" s="38">
        <v>1.7618746899048801</v>
      </c>
      <c r="AB52" s="22">
        <v>1.32044086476546</v>
      </c>
      <c r="AC52" s="24" t="s">
        <v>732</v>
      </c>
      <c r="AD52" s="22">
        <v>-0.62800811231592302</v>
      </c>
      <c r="AE52" s="22">
        <v>1.33872065329978</v>
      </c>
      <c r="AF52" s="24" t="s">
        <v>732</v>
      </c>
      <c r="AG52" s="22">
        <v>0.27755950457459</v>
      </c>
      <c r="AH52" s="22">
        <v>1.32867869710716</v>
      </c>
      <c r="AI52" s="24" t="s">
        <v>732</v>
      </c>
      <c r="AJ52" s="22">
        <v>0.36658440635911699</v>
      </c>
      <c r="AK52" s="22">
        <v>1.3511479509012501</v>
      </c>
      <c r="AL52" s="24" t="s">
        <v>732</v>
      </c>
      <c r="AM52" s="22">
        <v>0.17728449331431401</v>
      </c>
      <c r="AN52" s="22">
        <v>1.2887331406939599</v>
      </c>
      <c r="AO52" s="24" t="s">
        <v>732</v>
      </c>
      <c r="AP52" s="22">
        <v>-1.71302752891705</v>
      </c>
      <c r="AQ52" s="22">
        <v>1.3061996920941299</v>
      </c>
      <c r="AR52" s="39" t="s">
        <v>732</v>
      </c>
    </row>
    <row r="53" spans="2:44" x14ac:dyDescent="0.45">
      <c r="B53" s="31" t="s">
        <v>703</v>
      </c>
      <c r="C53" s="23" t="s">
        <v>704</v>
      </c>
      <c r="D53" s="32" t="s">
        <v>734</v>
      </c>
      <c r="E53" s="31">
        <f t="shared" si="1"/>
        <v>0</v>
      </c>
      <c r="F53" s="23">
        <f t="shared" si="2"/>
        <v>0</v>
      </c>
      <c r="G53" s="23">
        <f t="shared" si="3"/>
        <v>0</v>
      </c>
      <c r="H53" s="23">
        <f t="shared" si="4"/>
        <v>0</v>
      </c>
      <c r="I53" s="23">
        <f t="shared" si="5"/>
        <v>0</v>
      </c>
      <c r="J53" s="32">
        <f t="shared" si="7"/>
        <v>0</v>
      </c>
      <c r="K53" s="36">
        <f t="shared" si="6"/>
        <v>0</v>
      </c>
      <c r="L53" s="38">
        <v>1.62854661455672</v>
      </c>
      <c r="M53" s="22">
        <v>1.2954362742958401</v>
      </c>
      <c r="N53" s="24" t="s">
        <v>732</v>
      </c>
      <c r="O53" s="22">
        <v>-0.63357980114645995</v>
      </c>
      <c r="P53" s="22">
        <v>1.33261276052274</v>
      </c>
      <c r="Q53" s="24" t="s">
        <v>732</v>
      </c>
      <c r="R53" s="22">
        <v>1.0668738206572701</v>
      </c>
      <c r="S53" s="22">
        <v>1.31665693718006</v>
      </c>
      <c r="T53" s="24" t="s">
        <v>732</v>
      </c>
      <c r="U53" s="22">
        <v>0.17588182257983101</v>
      </c>
      <c r="V53" s="22">
        <v>1.3367377265273801</v>
      </c>
      <c r="W53" s="24" t="s">
        <v>732</v>
      </c>
      <c r="X53" s="22">
        <v>1.49168939212373</v>
      </c>
      <c r="Y53" s="22">
        <v>1.3465983271520601</v>
      </c>
      <c r="Z53" s="24" t="s">
        <v>732</v>
      </c>
      <c r="AA53" s="38">
        <v>0</v>
      </c>
      <c r="AB53" s="22">
        <v>1.34727154388446</v>
      </c>
      <c r="AC53" s="24" t="s">
        <v>732</v>
      </c>
      <c r="AD53" s="22">
        <v>0.68387892494048197</v>
      </c>
      <c r="AE53" s="22">
        <v>1.27844258401338</v>
      </c>
      <c r="AF53" s="24" t="s">
        <v>732</v>
      </c>
      <c r="AG53" s="22">
        <v>-0.46529322984978699</v>
      </c>
      <c r="AH53" s="22">
        <v>1.31801935684225</v>
      </c>
      <c r="AI53" s="24" t="s">
        <v>732</v>
      </c>
      <c r="AJ53" s="22">
        <v>-1.43620497419426</v>
      </c>
      <c r="AK53" s="22">
        <v>1.3367377265273801</v>
      </c>
      <c r="AL53" s="24" t="s">
        <v>732</v>
      </c>
      <c r="AM53" s="22">
        <v>-0.71725042408756601</v>
      </c>
      <c r="AN53" s="22">
        <v>1.3465983271520601</v>
      </c>
      <c r="AO53" s="24" t="s">
        <v>732</v>
      </c>
      <c r="AP53" s="22">
        <v>-0.30167146296637198</v>
      </c>
      <c r="AQ53" s="22">
        <v>1.3277187201442699</v>
      </c>
      <c r="AR53" s="39" t="s">
        <v>732</v>
      </c>
    </row>
    <row r="54" spans="2:44" x14ac:dyDescent="0.45">
      <c r="B54" s="31" t="s">
        <v>705</v>
      </c>
      <c r="C54" s="23" t="s">
        <v>706</v>
      </c>
      <c r="D54" s="32" t="s">
        <v>734</v>
      </c>
      <c r="E54" s="31">
        <f t="shared" si="1"/>
        <v>0</v>
      </c>
      <c r="F54" s="23">
        <f t="shared" si="2"/>
        <v>0</v>
      </c>
      <c r="G54" s="23">
        <f t="shared" si="3"/>
        <v>0</v>
      </c>
      <c r="H54" s="23">
        <f t="shared" si="4"/>
        <v>0</v>
      </c>
      <c r="I54" s="23">
        <f t="shared" si="5"/>
        <v>0</v>
      </c>
      <c r="J54" s="32">
        <f t="shared" si="7"/>
        <v>0</v>
      </c>
      <c r="K54" s="36">
        <f t="shared" si="6"/>
        <v>0</v>
      </c>
      <c r="L54" s="38">
        <v>1.8056801928041899</v>
      </c>
      <c r="M54" s="22">
        <v>1.3654238772121701</v>
      </c>
      <c r="N54" s="24" t="s">
        <v>732</v>
      </c>
      <c r="O54" s="22">
        <v>1.75671188163779</v>
      </c>
      <c r="P54" s="22">
        <v>1.3808786720750399</v>
      </c>
      <c r="Q54" s="24" t="s">
        <v>732</v>
      </c>
      <c r="R54" s="22">
        <v>0</v>
      </c>
      <c r="S54" s="22">
        <v>1.38161532116276</v>
      </c>
      <c r="T54" s="24" t="s">
        <v>732</v>
      </c>
      <c r="U54" s="22">
        <v>0</v>
      </c>
      <c r="V54" s="22">
        <v>1.3819706649487</v>
      </c>
      <c r="W54" s="24" t="s">
        <v>732</v>
      </c>
      <c r="X54" s="22">
        <v>1.76198615842477</v>
      </c>
      <c r="Y54" s="22">
        <v>1.3819706649487</v>
      </c>
      <c r="Z54" s="24" t="s">
        <v>732</v>
      </c>
      <c r="AA54" s="38">
        <v>0</v>
      </c>
      <c r="AB54" s="22">
        <v>1.38118561276135</v>
      </c>
      <c r="AC54" s="24" t="s">
        <v>732</v>
      </c>
      <c r="AD54" s="22">
        <v>0.358869724375317</v>
      </c>
      <c r="AE54" s="22">
        <v>1.37753742116887</v>
      </c>
      <c r="AF54" s="24" t="s">
        <v>732</v>
      </c>
      <c r="AG54" s="22">
        <v>0.236150567890026</v>
      </c>
      <c r="AH54" s="22">
        <v>1.38113706275491</v>
      </c>
      <c r="AI54" s="24" t="s">
        <v>732</v>
      </c>
      <c r="AJ54" s="22">
        <v>0.321112549341391</v>
      </c>
      <c r="AK54" s="22">
        <v>1.381919157609</v>
      </c>
      <c r="AL54" s="24" t="s">
        <v>732</v>
      </c>
      <c r="AM54" s="22">
        <v>1.79558571194335</v>
      </c>
      <c r="AN54" s="22">
        <v>1.37267967479622</v>
      </c>
      <c r="AO54" s="24" t="s">
        <v>732</v>
      </c>
      <c r="AP54" s="22">
        <v>-0.69654982368692098</v>
      </c>
      <c r="AQ54" s="22">
        <v>1.3706194802047</v>
      </c>
      <c r="AR54" s="39" t="s">
        <v>732</v>
      </c>
    </row>
    <row r="55" spans="2:44" x14ac:dyDescent="0.45">
      <c r="B55" s="31" t="s">
        <v>707</v>
      </c>
      <c r="C55" s="23" t="s">
        <v>708</v>
      </c>
      <c r="D55" s="32" t="s">
        <v>734</v>
      </c>
      <c r="E55" s="31">
        <f t="shared" si="1"/>
        <v>0</v>
      </c>
      <c r="F55" s="23">
        <f t="shared" si="2"/>
        <v>0</v>
      </c>
      <c r="G55" s="23">
        <f t="shared" si="3"/>
        <v>0</v>
      </c>
      <c r="H55" s="23">
        <f t="shared" si="4"/>
        <v>0</v>
      </c>
      <c r="I55" s="23">
        <f t="shared" si="5"/>
        <v>0</v>
      </c>
      <c r="J55" s="32">
        <f t="shared" si="7"/>
        <v>0</v>
      </c>
      <c r="K55" s="36">
        <f t="shared" si="6"/>
        <v>0</v>
      </c>
      <c r="L55" s="38">
        <v>2.4888933410274299</v>
      </c>
      <c r="M55" s="22">
        <v>1.16358174696038</v>
      </c>
      <c r="N55" s="24" t="s">
        <v>732</v>
      </c>
      <c r="O55" s="22">
        <v>0.47313250497443399</v>
      </c>
      <c r="P55" s="22">
        <v>1.1546462274429301</v>
      </c>
      <c r="Q55" s="24" t="s">
        <v>732</v>
      </c>
      <c r="R55" s="22">
        <v>0.76591397919165305</v>
      </c>
      <c r="S55" s="22">
        <v>1.2912529446477199</v>
      </c>
      <c r="T55" s="24" t="s">
        <v>732</v>
      </c>
      <c r="U55" s="22">
        <v>0.271719930089241</v>
      </c>
      <c r="V55" s="22">
        <v>1.3072591691579001</v>
      </c>
      <c r="W55" s="24" t="s">
        <v>732</v>
      </c>
      <c r="X55" s="22">
        <v>-2.9117273067339602E-2</v>
      </c>
      <c r="Y55" s="22">
        <v>1.27453839554118</v>
      </c>
      <c r="Z55" s="24" t="s">
        <v>732</v>
      </c>
      <c r="AA55" s="38">
        <v>0.84360322059123305</v>
      </c>
      <c r="AB55" s="22">
        <v>1.26266500149362</v>
      </c>
      <c r="AC55" s="24" t="s">
        <v>732</v>
      </c>
      <c r="AD55" s="22">
        <v>-0.24446400006000099</v>
      </c>
      <c r="AE55" s="22">
        <v>1.13888068378652</v>
      </c>
      <c r="AF55" s="24" t="s">
        <v>732</v>
      </c>
      <c r="AG55" s="22">
        <v>-0.24717203060453999</v>
      </c>
      <c r="AH55" s="22">
        <v>1.29850837140705</v>
      </c>
      <c r="AI55" s="24" t="s">
        <v>732</v>
      </c>
      <c r="AJ55" s="22">
        <v>-0.18847702828714799</v>
      </c>
      <c r="AK55" s="22">
        <v>1.3054203621674401</v>
      </c>
      <c r="AL55" s="24" t="s">
        <v>732</v>
      </c>
      <c r="AM55" s="22">
        <v>-1.1353532817596299</v>
      </c>
      <c r="AN55" s="22">
        <v>1.27240586781427</v>
      </c>
      <c r="AO55" s="24" t="s">
        <v>732</v>
      </c>
      <c r="AP55" s="22">
        <v>-2.13220288150784</v>
      </c>
      <c r="AQ55" s="22">
        <v>1.22011659850448</v>
      </c>
      <c r="AR55" s="39" t="s">
        <v>732</v>
      </c>
    </row>
    <row r="56" spans="2:44" x14ac:dyDescent="0.45">
      <c r="B56" s="31" t="s">
        <v>709</v>
      </c>
      <c r="C56" s="23" t="s">
        <v>710</v>
      </c>
      <c r="D56" s="32" t="s">
        <v>734</v>
      </c>
      <c r="E56" s="31">
        <f t="shared" si="1"/>
        <v>0</v>
      </c>
      <c r="F56" s="23">
        <f t="shared" si="2"/>
        <v>0</v>
      </c>
      <c r="G56" s="23">
        <f t="shared" si="3"/>
        <v>0</v>
      </c>
      <c r="H56" s="23">
        <f t="shared" si="4"/>
        <v>0</v>
      </c>
      <c r="I56" s="23">
        <f t="shared" si="5"/>
        <v>0</v>
      </c>
      <c r="J56" s="32">
        <f t="shared" si="7"/>
        <v>0</v>
      </c>
      <c r="K56" s="36">
        <f t="shared" si="6"/>
        <v>0</v>
      </c>
      <c r="L56" s="38">
        <v>-0.20973359560417601</v>
      </c>
      <c r="M56" s="22">
        <v>1.1320708901838601</v>
      </c>
      <c r="N56" s="24" t="s">
        <v>732</v>
      </c>
      <c r="O56" s="22">
        <v>-0.94132264133728005</v>
      </c>
      <c r="P56" s="22">
        <v>1.1933270430598899</v>
      </c>
      <c r="Q56" s="24" t="s">
        <v>732</v>
      </c>
      <c r="R56" s="22">
        <v>1.28044808236239</v>
      </c>
      <c r="S56" s="22">
        <v>1.3193680643144501</v>
      </c>
      <c r="T56" s="24" t="s">
        <v>732</v>
      </c>
      <c r="U56" s="22">
        <v>0.80172666038970397</v>
      </c>
      <c r="V56" s="22">
        <v>1.32357140383464</v>
      </c>
      <c r="W56" s="24" t="s">
        <v>732</v>
      </c>
      <c r="X56" s="22">
        <v>0</v>
      </c>
      <c r="Y56" s="22">
        <v>1.33112873183536</v>
      </c>
      <c r="Z56" s="24" t="s">
        <v>732</v>
      </c>
      <c r="AA56" s="38">
        <v>-0.64510915558202098</v>
      </c>
      <c r="AB56" s="22">
        <v>1.17703442481522</v>
      </c>
      <c r="AC56" s="24" t="s">
        <v>732</v>
      </c>
      <c r="AD56" s="22">
        <v>-0.69205026125075098</v>
      </c>
      <c r="AE56" s="22">
        <v>1.14570814483267</v>
      </c>
      <c r="AF56" s="24" t="s">
        <v>732</v>
      </c>
      <c r="AG56" s="22">
        <v>1.24308252597144</v>
      </c>
      <c r="AH56" s="22">
        <v>1.2850605881767201</v>
      </c>
      <c r="AI56" s="24" t="s">
        <v>732</v>
      </c>
      <c r="AJ56" s="22">
        <v>-0.24753390864987501</v>
      </c>
      <c r="AK56" s="22">
        <v>1.3206755053977799</v>
      </c>
      <c r="AL56" s="24" t="s">
        <v>732</v>
      </c>
      <c r="AM56" s="22">
        <v>1.04813802906969</v>
      </c>
      <c r="AN56" s="22">
        <v>1.30984723405482</v>
      </c>
      <c r="AO56" s="24" t="s">
        <v>732</v>
      </c>
      <c r="AP56" s="22">
        <v>0</v>
      </c>
      <c r="AQ56" s="22">
        <v>1.33112873183536</v>
      </c>
      <c r="AR56" s="39" t="s">
        <v>732</v>
      </c>
    </row>
    <row r="57" spans="2:44" x14ac:dyDescent="0.45">
      <c r="B57" s="31" t="s">
        <v>711</v>
      </c>
      <c r="C57" s="23" t="s">
        <v>712</v>
      </c>
      <c r="D57" s="32" t="s">
        <v>734</v>
      </c>
      <c r="E57" s="31">
        <f t="shared" si="1"/>
        <v>0</v>
      </c>
      <c r="F57" s="23">
        <f t="shared" si="2"/>
        <v>0</v>
      </c>
      <c r="G57" s="23">
        <f t="shared" si="3"/>
        <v>0</v>
      </c>
      <c r="H57" s="23">
        <f t="shared" si="4"/>
        <v>0</v>
      </c>
      <c r="I57" s="23">
        <f t="shared" si="5"/>
        <v>0</v>
      </c>
      <c r="J57" s="32">
        <f t="shared" si="7"/>
        <v>0</v>
      </c>
      <c r="K57" s="36">
        <f t="shared" si="6"/>
        <v>0</v>
      </c>
      <c r="L57" s="38">
        <v>1.89168411140725</v>
      </c>
      <c r="M57" s="22">
        <v>1.3740888223115899</v>
      </c>
      <c r="N57" s="24" t="s">
        <v>732</v>
      </c>
      <c r="O57" s="22">
        <v>1.1054330896647</v>
      </c>
      <c r="P57" s="22">
        <v>1.38249304266272</v>
      </c>
      <c r="Q57" s="24" t="s">
        <v>732</v>
      </c>
      <c r="R57" s="22">
        <v>0</v>
      </c>
      <c r="S57" s="22">
        <v>1.3833330811084801</v>
      </c>
      <c r="T57" s="24" t="s">
        <v>732</v>
      </c>
      <c r="U57" s="22">
        <v>0</v>
      </c>
      <c r="V57" s="22">
        <v>1.3833029898798701</v>
      </c>
      <c r="W57" s="24" t="s">
        <v>732</v>
      </c>
      <c r="X57" s="22">
        <v>1.6697471160950801</v>
      </c>
      <c r="Y57" s="22">
        <v>1.3833029898798701</v>
      </c>
      <c r="Z57" s="24" t="s">
        <v>732</v>
      </c>
      <c r="AA57" s="38">
        <v>0.24005763451165699</v>
      </c>
      <c r="AB57" s="22">
        <v>1.38294263940607</v>
      </c>
      <c r="AC57" s="24" t="s">
        <v>732</v>
      </c>
      <c r="AD57" s="22">
        <v>8.1054828725878308E-3</v>
      </c>
      <c r="AE57" s="22">
        <v>1.3824875303220101</v>
      </c>
      <c r="AF57" s="24" t="s">
        <v>732</v>
      </c>
      <c r="AG57" s="22">
        <v>0.226674204950676</v>
      </c>
      <c r="AH57" s="22">
        <v>1.3833648351060699</v>
      </c>
      <c r="AI57" s="24" t="s">
        <v>732</v>
      </c>
      <c r="AJ57" s="22">
        <v>0.30139696059514998</v>
      </c>
      <c r="AK57" s="22">
        <v>1.3833029898798701</v>
      </c>
      <c r="AL57" s="24" t="s">
        <v>732</v>
      </c>
      <c r="AM57" s="22">
        <v>0.95387926764884301</v>
      </c>
      <c r="AN57" s="22">
        <v>1.38304041036167</v>
      </c>
      <c r="AO57" s="24" t="s">
        <v>732</v>
      </c>
      <c r="AP57" s="22">
        <v>-1.5718197802273901</v>
      </c>
      <c r="AQ57" s="22">
        <v>1.3795397901343101</v>
      </c>
      <c r="AR57" s="39" t="s">
        <v>732</v>
      </c>
    </row>
    <row r="58" spans="2:44" x14ac:dyDescent="0.45">
      <c r="B58" s="31" t="s">
        <v>713</v>
      </c>
      <c r="C58" s="23" t="s">
        <v>714</v>
      </c>
      <c r="D58" s="32" t="s">
        <v>734</v>
      </c>
      <c r="E58" s="31">
        <f t="shared" si="1"/>
        <v>0</v>
      </c>
      <c r="F58" s="23">
        <f t="shared" si="2"/>
        <v>0</v>
      </c>
      <c r="G58" s="23">
        <f t="shared" si="3"/>
        <v>0</v>
      </c>
      <c r="H58" s="23">
        <f t="shared" si="4"/>
        <v>0</v>
      </c>
      <c r="I58" s="23">
        <f t="shared" si="5"/>
        <v>0</v>
      </c>
      <c r="J58" s="32">
        <f t="shared" si="7"/>
        <v>0</v>
      </c>
      <c r="K58" s="36">
        <f t="shared" si="6"/>
        <v>0</v>
      </c>
      <c r="L58" s="38">
        <v>0</v>
      </c>
      <c r="M58" s="22">
        <v>0.79911810607758804</v>
      </c>
      <c r="N58" s="24" t="s">
        <v>732</v>
      </c>
      <c r="O58" s="22">
        <v>0</v>
      </c>
      <c r="P58" s="22">
        <v>0.73850785568896105</v>
      </c>
      <c r="Q58" s="24" t="s">
        <v>732</v>
      </c>
      <c r="R58" s="22">
        <v>0</v>
      </c>
      <c r="S58" s="22">
        <v>0.79636700358058499</v>
      </c>
      <c r="T58" s="24" t="s">
        <v>732</v>
      </c>
      <c r="U58" s="22">
        <v>0</v>
      </c>
      <c r="V58" s="22">
        <v>0.79636700358058499</v>
      </c>
      <c r="W58" s="24" t="s">
        <v>732</v>
      </c>
      <c r="X58" s="22">
        <v>0</v>
      </c>
      <c r="Y58" s="22">
        <v>0.79636700358058499</v>
      </c>
      <c r="Z58" s="24" t="s">
        <v>732</v>
      </c>
      <c r="AA58" s="38">
        <v>0</v>
      </c>
      <c r="AB58" s="22">
        <v>0.79735228682005099</v>
      </c>
      <c r="AC58" s="24" t="s">
        <v>732</v>
      </c>
      <c r="AD58" s="22">
        <v>0</v>
      </c>
      <c r="AE58" s="22">
        <v>0.79835684901773396</v>
      </c>
      <c r="AF58" s="24" t="s">
        <v>732</v>
      </c>
      <c r="AG58" s="22">
        <v>4.5563711223645997E-2</v>
      </c>
      <c r="AH58" s="22">
        <v>0.79636700358058499</v>
      </c>
      <c r="AI58" s="24" t="s">
        <v>732</v>
      </c>
      <c r="AJ58" s="22">
        <v>0</v>
      </c>
      <c r="AK58" s="22">
        <v>0.79636700358058499</v>
      </c>
      <c r="AL58" s="24" t="s">
        <v>732</v>
      </c>
      <c r="AM58" s="22">
        <v>6.5746176852015406E-2</v>
      </c>
      <c r="AN58" s="22">
        <v>0.79636700358058499</v>
      </c>
      <c r="AO58" s="24" t="s">
        <v>732</v>
      </c>
      <c r="AP58" s="22">
        <v>-8.4292179613367907E-2</v>
      </c>
      <c r="AQ58" s="22">
        <v>0.79636700358058499</v>
      </c>
      <c r="AR58" s="39" t="s">
        <v>732</v>
      </c>
    </row>
    <row r="59" spans="2:44" x14ac:dyDescent="0.45">
      <c r="B59" s="31" t="s">
        <v>715</v>
      </c>
      <c r="C59" s="23" t="s">
        <v>716</v>
      </c>
      <c r="D59" s="32" t="s">
        <v>734</v>
      </c>
      <c r="E59" s="31">
        <f t="shared" si="1"/>
        <v>0</v>
      </c>
      <c r="F59" s="23">
        <f t="shared" si="2"/>
        <v>0</v>
      </c>
      <c r="G59" s="23">
        <f t="shared" si="3"/>
        <v>0</v>
      </c>
      <c r="H59" s="23">
        <f t="shared" si="4"/>
        <v>0</v>
      </c>
      <c r="I59" s="23">
        <f t="shared" si="5"/>
        <v>0</v>
      </c>
      <c r="J59" s="32">
        <f t="shared" si="7"/>
        <v>0</v>
      </c>
      <c r="K59" s="36">
        <f t="shared" si="6"/>
        <v>0</v>
      </c>
      <c r="L59" s="38">
        <v>1.66887577743202</v>
      </c>
      <c r="M59" s="22">
        <v>1.3168172752110801</v>
      </c>
      <c r="N59" s="24" t="s">
        <v>732</v>
      </c>
      <c r="O59" s="22">
        <v>0.30260809518180598</v>
      </c>
      <c r="P59" s="22">
        <v>1.2697450209710199</v>
      </c>
      <c r="Q59" s="24" t="s">
        <v>732</v>
      </c>
      <c r="R59" s="22">
        <v>0.66078441579227098</v>
      </c>
      <c r="S59" s="22">
        <v>1.2992861491911001</v>
      </c>
      <c r="T59" s="24" t="s">
        <v>732</v>
      </c>
      <c r="U59" s="22">
        <v>0</v>
      </c>
      <c r="V59" s="22">
        <v>1.2975845333501701</v>
      </c>
      <c r="W59" s="24" t="s">
        <v>732</v>
      </c>
      <c r="X59" s="22">
        <v>0.47786926259045098</v>
      </c>
      <c r="Y59" s="22">
        <v>1.2978214638502601</v>
      </c>
      <c r="Z59" s="24" t="s">
        <v>732</v>
      </c>
      <c r="AA59" s="38">
        <v>0.70894567772028405</v>
      </c>
      <c r="AB59" s="22">
        <v>1.3058228918605499</v>
      </c>
      <c r="AC59" s="24" t="s">
        <v>732</v>
      </c>
      <c r="AD59" s="22">
        <v>-0.55181116162223198</v>
      </c>
      <c r="AE59" s="22">
        <v>1.3079614368446599</v>
      </c>
      <c r="AF59" s="24" t="s">
        <v>732</v>
      </c>
      <c r="AG59" s="22">
        <v>0.137898977695186</v>
      </c>
      <c r="AH59" s="22">
        <v>1.2996098756002801</v>
      </c>
      <c r="AI59" s="24" t="s">
        <v>732</v>
      </c>
      <c r="AJ59" s="22">
        <v>0</v>
      </c>
      <c r="AK59" s="22">
        <v>1.2975845333501701</v>
      </c>
      <c r="AL59" s="24" t="s">
        <v>732</v>
      </c>
      <c r="AM59" s="22">
        <v>-0.38818137306394601</v>
      </c>
      <c r="AN59" s="22">
        <v>1.2978214638502601</v>
      </c>
      <c r="AO59" s="24" t="s">
        <v>732</v>
      </c>
      <c r="AP59" s="22">
        <v>1.21298067515224E-2</v>
      </c>
      <c r="AQ59" s="22">
        <v>1.2975845333501701</v>
      </c>
      <c r="AR59" s="39" t="s">
        <v>732</v>
      </c>
    </row>
    <row r="60" spans="2:44" x14ac:dyDescent="0.45">
      <c r="B60" s="31" t="s">
        <v>717</v>
      </c>
      <c r="C60" s="23" t="s">
        <v>718</v>
      </c>
      <c r="D60" s="32" t="s">
        <v>734</v>
      </c>
      <c r="E60" s="31">
        <f t="shared" si="1"/>
        <v>0</v>
      </c>
      <c r="F60" s="23">
        <f t="shared" si="2"/>
        <v>0</v>
      </c>
      <c r="G60" s="23">
        <f t="shared" si="3"/>
        <v>0</v>
      </c>
      <c r="H60" s="23">
        <f t="shared" si="4"/>
        <v>0</v>
      </c>
      <c r="I60" s="23">
        <f t="shared" si="5"/>
        <v>0</v>
      </c>
      <c r="J60" s="32">
        <f t="shared" si="7"/>
        <v>0</v>
      </c>
      <c r="K60" s="36">
        <f t="shared" si="6"/>
        <v>0</v>
      </c>
      <c r="L60" s="38">
        <v>1.21970705480576</v>
      </c>
      <c r="M60" s="22">
        <v>1.31065078253837</v>
      </c>
      <c r="N60" s="24" t="s">
        <v>732</v>
      </c>
      <c r="O60" s="22">
        <v>0.86460225845169203</v>
      </c>
      <c r="P60" s="22">
        <v>1.3650778805769901</v>
      </c>
      <c r="Q60" s="24" t="s">
        <v>732</v>
      </c>
      <c r="R60" s="22">
        <v>-0.14787085013982201</v>
      </c>
      <c r="S60" s="22">
        <v>1.3669164289043201</v>
      </c>
      <c r="T60" s="24" t="s">
        <v>732</v>
      </c>
      <c r="U60" s="22">
        <v>-0.12417155903147201</v>
      </c>
      <c r="V60" s="22">
        <v>1.3684295368749899</v>
      </c>
      <c r="W60" s="24" t="s">
        <v>732</v>
      </c>
      <c r="X60" s="22">
        <v>0.78187250737994995</v>
      </c>
      <c r="Y60" s="22">
        <v>1.3705488443248299</v>
      </c>
      <c r="Z60" s="24" t="s">
        <v>732</v>
      </c>
      <c r="AA60" s="38">
        <v>-8.8941195895422306E-2</v>
      </c>
      <c r="AB60" s="22">
        <v>1.34268335653696</v>
      </c>
      <c r="AC60" s="24" t="s">
        <v>732</v>
      </c>
      <c r="AD60" s="22">
        <v>1.29227753005088</v>
      </c>
      <c r="AE60" s="22">
        <v>1.3388782378656301</v>
      </c>
      <c r="AF60" s="24" t="s">
        <v>732</v>
      </c>
      <c r="AG60" s="22">
        <v>-7.5527715947381099E-2</v>
      </c>
      <c r="AH60" s="22">
        <v>1.35823236225851</v>
      </c>
      <c r="AI60" s="24" t="s">
        <v>732</v>
      </c>
      <c r="AJ60" s="22">
        <v>-7.9989709960908206E-2</v>
      </c>
      <c r="AK60" s="22">
        <v>1.36304401182502</v>
      </c>
      <c r="AL60" s="24" t="s">
        <v>732</v>
      </c>
      <c r="AM60" s="22">
        <v>-0.71181471716782896</v>
      </c>
      <c r="AN60" s="22">
        <v>1.3705488443248299</v>
      </c>
      <c r="AO60" s="24" t="s">
        <v>732</v>
      </c>
      <c r="AP60" s="22">
        <v>-0.26255527722364702</v>
      </c>
      <c r="AQ60" s="22">
        <v>1.36137422788256</v>
      </c>
      <c r="AR60" s="39" t="s">
        <v>732</v>
      </c>
    </row>
    <row r="61" spans="2:44" x14ac:dyDescent="0.45">
      <c r="B61" s="31" t="s">
        <v>719</v>
      </c>
      <c r="C61" s="23" t="s">
        <v>720</v>
      </c>
      <c r="D61" s="32" t="s">
        <v>734</v>
      </c>
      <c r="E61" s="31">
        <f t="shared" si="1"/>
        <v>0</v>
      </c>
      <c r="F61" s="23">
        <f t="shared" si="2"/>
        <v>0</v>
      </c>
      <c r="G61" s="23">
        <f t="shared" si="3"/>
        <v>0</v>
      </c>
      <c r="H61" s="23">
        <f t="shared" si="4"/>
        <v>0</v>
      </c>
      <c r="I61" s="23">
        <f t="shared" si="5"/>
        <v>0</v>
      </c>
      <c r="J61" s="32">
        <f t="shared" si="7"/>
        <v>0</v>
      </c>
      <c r="K61" s="36">
        <f t="shared" si="6"/>
        <v>0</v>
      </c>
      <c r="L61" s="38">
        <v>0.43211149525430798</v>
      </c>
      <c r="M61" s="22">
        <v>1.06138587690633</v>
      </c>
      <c r="N61" s="24" t="s">
        <v>732</v>
      </c>
      <c r="O61" s="22">
        <v>0.222628594330744</v>
      </c>
      <c r="P61" s="22">
        <v>0.99327932854219103</v>
      </c>
      <c r="Q61" s="24" t="s">
        <v>732</v>
      </c>
      <c r="R61" s="22">
        <v>0</v>
      </c>
      <c r="S61" s="22">
        <v>1.0515718469666</v>
      </c>
      <c r="T61" s="24" t="s">
        <v>732</v>
      </c>
      <c r="U61" s="22">
        <v>0.39913563647007899</v>
      </c>
      <c r="V61" s="22">
        <v>1.05074172988543</v>
      </c>
      <c r="W61" s="24" t="s">
        <v>732</v>
      </c>
      <c r="X61" s="22">
        <v>0.42131673342159198</v>
      </c>
      <c r="Y61" s="22">
        <v>1.05074172988543</v>
      </c>
      <c r="Z61" s="24" t="s">
        <v>732</v>
      </c>
      <c r="AA61" s="38">
        <v>0</v>
      </c>
      <c r="AB61" s="22">
        <v>1.05430361641298</v>
      </c>
      <c r="AC61" s="24" t="s">
        <v>732</v>
      </c>
      <c r="AD61" s="22">
        <v>0.102226616456655</v>
      </c>
      <c r="AE61" s="22">
        <v>1.0574366427434401</v>
      </c>
      <c r="AF61" s="24" t="s">
        <v>732</v>
      </c>
      <c r="AG61" s="22">
        <v>0.214442190470679</v>
      </c>
      <c r="AH61" s="22">
        <v>1.0528749804308699</v>
      </c>
      <c r="AI61" s="24" t="s">
        <v>732</v>
      </c>
      <c r="AJ61" s="22">
        <v>0</v>
      </c>
      <c r="AK61" s="22">
        <v>1.05074172988543</v>
      </c>
      <c r="AL61" s="24" t="s">
        <v>732</v>
      </c>
      <c r="AM61" s="22">
        <v>0.12605274310507</v>
      </c>
      <c r="AN61" s="22">
        <v>1.05074172988543</v>
      </c>
      <c r="AO61" s="24" t="s">
        <v>732</v>
      </c>
      <c r="AP61" s="22">
        <v>0.34269010948127498</v>
      </c>
      <c r="AQ61" s="22">
        <v>1.05074172988543</v>
      </c>
      <c r="AR61" s="39" t="s">
        <v>732</v>
      </c>
    </row>
    <row r="62" spans="2:44" x14ac:dyDescent="0.45">
      <c r="B62" s="31" t="s">
        <v>721</v>
      </c>
      <c r="C62" s="23" t="s">
        <v>722</v>
      </c>
      <c r="D62" s="32" t="s">
        <v>734</v>
      </c>
      <c r="E62" s="31">
        <f t="shared" si="1"/>
        <v>0</v>
      </c>
      <c r="F62" s="23">
        <f t="shared" si="2"/>
        <v>0</v>
      </c>
      <c r="G62" s="23">
        <f t="shared" si="3"/>
        <v>0</v>
      </c>
      <c r="H62" s="23">
        <f t="shared" si="4"/>
        <v>0</v>
      </c>
      <c r="I62" s="23">
        <f t="shared" si="5"/>
        <v>0</v>
      </c>
      <c r="J62" s="32">
        <f t="shared" si="7"/>
        <v>0</v>
      </c>
      <c r="K62" s="36">
        <f t="shared" si="6"/>
        <v>0</v>
      </c>
      <c r="L62" s="38">
        <v>0</v>
      </c>
      <c r="M62" s="22">
        <v>0.80708929245540895</v>
      </c>
      <c r="N62" s="24" t="s">
        <v>732</v>
      </c>
      <c r="O62" s="22">
        <v>0</v>
      </c>
      <c r="P62" s="22">
        <v>0.74605952523371599</v>
      </c>
      <c r="Q62" s="24" t="s">
        <v>732</v>
      </c>
      <c r="R62" s="22">
        <v>0</v>
      </c>
      <c r="S62" s="22">
        <v>0.80403583313036697</v>
      </c>
      <c r="T62" s="24" t="s">
        <v>732</v>
      </c>
      <c r="U62" s="22">
        <v>0</v>
      </c>
      <c r="V62" s="22">
        <v>0.80395887211054795</v>
      </c>
      <c r="W62" s="24" t="s">
        <v>732</v>
      </c>
      <c r="X62" s="22">
        <v>0.31398772543881198</v>
      </c>
      <c r="Y62" s="22">
        <v>0.80395887211054895</v>
      </c>
      <c r="Z62" s="24" t="s">
        <v>732</v>
      </c>
      <c r="AA62" s="38">
        <v>0.10534742657443701</v>
      </c>
      <c r="AB62" s="22">
        <v>0.80514477652879501</v>
      </c>
      <c r="AC62" s="24" t="s">
        <v>732</v>
      </c>
      <c r="AD62" s="22">
        <v>0</v>
      </c>
      <c r="AE62" s="22">
        <v>0.80623425457249898</v>
      </c>
      <c r="AF62" s="24" t="s">
        <v>732</v>
      </c>
      <c r="AG62" s="22">
        <v>4.4870500340989203E-2</v>
      </c>
      <c r="AH62" s="22">
        <v>0.80403583313036697</v>
      </c>
      <c r="AI62" s="24" t="s">
        <v>732</v>
      </c>
      <c r="AJ62" s="22">
        <v>0.146224687893802</v>
      </c>
      <c r="AK62" s="22">
        <v>0.80395887211054895</v>
      </c>
      <c r="AL62" s="24" t="s">
        <v>732</v>
      </c>
      <c r="AM62" s="22">
        <v>0.24624638796878701</v>
      </c>
      <c r="AN62" s="22">
        <v>0.80395887211054895</v>
      </c>
      <c r="AO62" s="24" t="s">
        <v>732</v>
      </c>
      <c r="AP62" s="22">
        <v>0</v>
      </c>
      <c r="AQ62" s="22">
        <v>0.80395887211054895</v>
      </c>
      <c r="AR62" s="39" t="s">
        <v>732</v>
      </c>
    </row>
    <row r="63" spans="2:44" x14ac:dyDescent="0.45">
      <c r="B63" s="31" t="s">
        <v>723</v>
      </c>
      <c r="C63" s="23" t="s">
        <v>724</v>
      </c>
      <c r="D63" s="32" t="s">
        <v>734</v>
      </c>
      <c r="E63" s="31">
        <f t="shared" si="1"/>
        <v>0</v>
      </c>
      <c r="F63" s="23">
        <f t="shared" si="2"/>
        <v>0</v>
      </c>
      <c r="G63" s="23">
        <f t="shared" si="3"/>
        <v>0</v>
      </c>
      <c r="H63" s="23">
        <f t="shared" si="4"/>
        <v>0</v>
      </c>
      <c r="I63" s="23">
        <f t="shared" si="5"/>
        <v>0</v>
      </c>
      <c r="J63" s="32">
        <f t="shared" si="7"/>
        <v>0</v>
      </c>
      <c r="K63" s="36">
        <f t="shared" si="6"/>
        <v>0</v>
      </c>
      <c r="L63" s="38">
        <v>0.14907719155733401</v>
      </c>
      <c r="M63" s="22">
        <v>1.1926675733438801</v>
      </c>
      <c r="N63" s="24" t="s">
        <v>732</v>
      </c>
      <c r="O63" s="22">
        <v>0.29444750240533102</v>
      </c>
      <c r="P63" s="22">
        <v>1.1315128235904099</v>
      </c>
      <c r="Q63" s="24" t="s">
        <v>732</v>
      </c>
      <c r="R63" s="22">
        <v>7.3063245562020401E-2</v>
      </c>
      <c r="S63" s="22">
        <v>1.18300316431951</v>
      </c>
      <c r="T63" s="24" t="s">
        <v>732</v>
      </c>
      <c r="U63" s="22">
        <v>-0.29489774318147999</v>
      </c>
      <c r="V63" s="22">
        <v>1.18302625357592</v>
      </c>
      <c r="W63" s="24" t="s">
        <v>732</v>
      </c>
      <c r="X63" s="22">
        <v>-0.249928439399173</v>
      </c>
      <c r="Y63" s="22">
        <v>1.1833370609920399</v>
      </c>
      <c r="Z63" s="24" t="s">
        <v>732</v>
      </c>
      <c r="AA63" s="38">
        <v>0</v>
      </c>
      <c r="AB63" s="22">
        <v>1.1854251799329401</v>
      </c>
      <c r="AC63" s="24" t="s">
        <v>732</v>
      </c>
      <c r="AD63" s="22">
        <v>0</v>
      </c>
      <c r="AE63" s="22">
        <v>1.1888082188300799</v>
      </c>
      <c r="AF63" s="24" t="s">
        <v>732</v>
      </c>
      <c r="AG63" s="22">
        <v>-0.317788726885047</v>
      </c>
      <c r="AH63" s="22">
        <v>1.18300316431951</v>
      </c>
      <c r="AI63" s="24" t="s">
        <v>732</v>
      </c>
      <c r="AJ63" s="22">
        <v>-0.241738004210972</v>
      </c>
      <c r="AK63" s="22">
        <v>1.1831648367291501</v>
      </c>
      <c r="AL63" s="24" t="s">
        <v>732</v>
      </c>
      <c r="AM63" s="22">
        <v>-0.88589589602775098</v>
      </c>
      <c r="AN63" s="22">
        <v>1.1833370609920399</v>
      </c>
      <c r="AO63" s="24" t="s">
        <v>732</v>
      </c>
      <c r="AP63" s="22">
        <v>8.9072879016281106E-3</v>
      </c>
      <c r="AQ63" s="22">
        <v>1.18142778915946</v>
      </c>
      <c r="AR63" s="39" t="s">
        <v>732</v>
      </c>
    </row>
    <row r="64" spans="2:44" x14ac:dyDescent="0.45">
      <c r="B64" s="31" t="s">
        <v>725</v>
      </c>
      <c r="C64" s="23" t="s">
        <v>726</v>
      </c>
      <c r="D64" s="32" t="s">
        <v>734</v>
      </c>
      <c r="E64" s="31">
        <f t="shared" si="1"/>
        <v>0</v>
      </c>
      <c r="F64" s="23">
        <f t="shared" si="2"/>
        <v>0</v>
      </c>
      <c r="G64" s="23">
        <f t="shared" si="3"/>
        <v>0</v>
      </c>
      <c r="H64" s="23">
        <f t="shared" si="4"/>
        <v>0</v>
      </c>
      <c r="I64" s="23">
        <f t="shared" si="5"/>
        <v>0</v>
      </c>
      <c r="J64" s="32">
        <f t="shared" si="7"/>
        <v>0</v>
      </c>
      <c r="K64" s="36">
        <f t="shared" si="6"/>
        <v>0</v>
      </c>
      <c r="L64" s="38">
        <v>-4.0154267272848598E-2</v>
      </c>
      <c r="M64" s="22">
        <v>0.79973669081020704</v>
      </c>
      <c r="N64" s="24" t="s">
        <v>732</v>
      </c>
      <c r="O64" s="22">
        <v>0.105762094906246</v>
      </c>
      <c r="P64" s="22">
        <v>0.73902535899863997</v>
      </c>
      <c r="Q64" s="24" t="s">
        <v>732</v>
      </c>
      <c r="R64" s="22">
        <v>0</v>
      </c>
      <c r="S64" s="22">
        <v>0.79645893992566197</v>
      </c>
      <c r="T64" s="24" t="s">
        <v>732</v>
      </c>
      <c r="U64" s="22">
        <v>0</v>
      </c>
      <c r="V64" s="22">
        <v>0.79636700358058499</v>
      </c>
      <c r="W64" s="24" t="s">
        <v>732</v>
      </c>
      <c r="X64" s="22">
        <v>0</v>
      </c>
      <c r="Y64" s="22">
        <v>0.79636700358058499</v>
      </c>
      <c r="Z64" s="24" t="s">
        <v>732</v>
      </c>
      <c r="AA64" s="38">
        <v>-7.8628429747891998E-2</v>
      </c>
      <c r="AB64" s="22">
        <v>0.79772574544961605</v>
      </c>
      <c r="AC64" s="24" t="s">
        <v>732</v>
      </c>
      <c r="AD64" s="22">
        <v>-1.2392089013474E-2</v>
      </c>
      <c r="AE64" s="22">
        <v>0.79874518174834197</v>
      </c>
      <c r="AF64" s="24" t="s">
        <v>732</v>
      </c>
      <c r="AG64" s="22">
        <v>4.35496347100729E-2</v>
      </c>
      <c r="AH64" s="22">
        <v>0.79645893992566197</v>
      </c>
      <c r="AI64" s="24" t="s">
        <v>732</v>
      </c>
      <c r="AJ64" s="22">
        <v>0</v>
      </c>
      <c r="AK64" s="22">
        <v>0.79636700358058499</v>
      </c>
      <c r="AL64" s="24" t="s">
        <v>732</v>
      </c>
      <c r="AM64" s="22">
        <v>6.5746176852015406E-2</v>
      </c>
      <c r="AN64" s="22">
        <v>0.79636700358058499</v>
      </c>
      <c r="AO64" s="24" t="s">
        <v>732</v>
      </c>
      <c r="AP64" s="22">
        <v>0</v>
      </c>
      <c r="AQ64" s="22">
        <v>0.79636700358058499</v>
      </c>
      <c r="AR64" s="39" t="s">
        <v>732</v>
      </c>
    </row>
    <row r="65" spans="2:44" ht="14.1" thickBot="1" x14ac:dyDescent="0.5">
      <c r="B65" s="33" t="s">
        <v>727</v>
      </c>
      <c r="C65" s="34" t="s">
        <v>728</v>
      </c>
      <c r="D65" s="35" t="s">
        <v>734</v>
      </c>
      <c r="E65" s="33">
        <f t="shared" si="1"/>
        <v>0</v>
      </c>
      <c r="F65" s="34">
        <f t="shared" si="2"/>
        <v>0</v>
      </c>
      <c r="G65" s="34">
        <f t="shared" si="3"/>
        <v>0</v>
      </c>
      <c r="H65" s="34">
        <f t="shared" si="4"/>
        <v>0</v>
      </c>
      <c r="I65" s="34">
        <f t="shared" si="5"/>
        <v>0</v>
      </c>
      <c r="J65" s="35">
        <f t="shared" ref="J65" si="8">SUM(E65:I65)</f>
        <v>0</v>
      </c>
      <c r="K65" s="37">
        <f t="shared" si="6"/>
        <v>0</v>
      </c>
      <c r="L65" s="40">
        <v>0.36794882850927801</v>
      </c>
      <c r="M65" s="41">
        <v>1.30146444027884</v>
      </c>
      <c r="N65" s="42" t="s">
        <v>732</v>
      </c>
      <c r="O65" s="41">
        <v>0.52658255841263901</v>
      </c>
      <c r="P65" s="41">
        <v>1.25051827879882</v>
      </c>
      <c r="Q65" s="42" t="s">
        <v>732</v>
      </c>
      <c r="R65" s="41">
        <v>0.31844278062736697</v>
      </c>
      <c r="S65" s="41">
        <v>1.28802216909274</v>
      </c>
      <c r="T65" s="42" t="s">
        <v>732</v>
      </c>
      <c r="U65" s="41">
        <v>0</v>
      </c>
      <c r="V65" s="41">
        <v>1.28575898558056</v>
      </c>
      <c r="W65" s="42" t="s">
        <v>732</v>
      </c>
      <c r="X65" s="41">
        <v>0.76057582061696105</v>
      </c>
      <c r="Y65" s="41">
        <v>1.28575898558056</v>
      </c>
      <c r="Z65" s="42" t="s">
        <v>732</v>
      </c>
      <c r="AA65" s="40">
        <v>0.126617781190483</v>
      </c>
      <c r="AB65" s="41">
        <v>1.2917497141441301</v>
      </c>
      <c r="AC65" s="42" t="s">
        <v>732</v>
      </c>
      <c r="AD65" s="41">
        <v>0.44379410119189</v>
      </c>
      <c r="AE65" s="41">
        <v>1.2956045573162001</v>
      </c>
      <c r="AF65" s="42" t="s">
        <v>732</v>
      </c>
      <c r="AG65" s="41">
        <v>-0.49456195217910898</v>
      </c>
      <c r="AH65" s="41">
        <v>1.28778209251793</v>
      </c>
      <c r="AI65" s="42" t="s">
        <v>732</v>
      </c>
      <c r="AJ65" s="41">
        <v>0</v>
      </c>
      <c r="AK65" s="41">
        <v>1.28575898558056</v>
      </c>
      <c r="AL65" s="42" t="s">
        <v>732</v>
      </c>
      <c r="AM65" s="41">
        <v>-7.5905446964831993E-2</v>
      </c>
      <c r="AN65" s="41">
        <v>1.28575898558056</v>
      </c>
      <c r="AO65" s="42" t="s">
        <v>732</v>
      </c>
      <c r="AP65" s="41">
        <v>-0.29002286721227299</v>
      </c>
      <c r="AQ65" s="41">
        <v>1.28584942805846</v>
      </c>
      <c r="AR65" s="43" t="s">
        <v>732</v>
      </c>
    </row>
  </sheetData>
  <mergeCells count="27">
    <mergeCell ref="K5:K7"/>
    <mergeCell ref="E5:J6"/>
    <mergeCell ref="D5:D7"/>
    <mergeCell ref="C5:C7"/>
    <mergeCell ref="B5:B7"/>
    <mergeCell ref="L5:N5"/>
    <mergeCell ref="O5:Q5"/>
    <mergeCell ref="R5:T5"/>
    <mergeCell ref="U5:W5"/>
    <mergeCell ref="X5:Z5"/>
    <mergeCell ref="L6:N6"/>
    <mergeCell ref="O6:Q6"/>
    <mergeCell ref="R6:T6"/>
    <mergeCell ref="U6:W6"/>
    <mergeCell ref="X6:Z6"/>
    <mergeCell ref="AJ5:AL5"/>
    <mergeCell ref="AJ6:AL6"/>
    <mergeCell ref="AM5:AO5"/>
    <mergeCell ref="AM6:AO6"/>
    <mergeCell ref="AP5:AR5"/>
    <mergeCell ref="AP6:AR6"/>
    <mergeCell ref="AA5:AC5"/>
    <mergeCell ref="AA6:AC6"/>
    <mergeCell ref="AD5:AF5"/>
    <mergeCell ref="AD6:AF6"/>
    <mergeCell ref="AG5:AI5"/>
    <mergeCell ref="AG6:AI6"/>
  </mergeCells>
  <conditionalFormatting sqref="E8:I65 K8:K65">
    <cfRule type="cellIs" dxfId="1" priority="1" operator="equal">
      <formula>1</formula>
    </cfRule>
  </conditionalFormatting>
  <conditionalFormatting sqref="N8:N65 Q8:Q65 T8:T65 W8:W65 Z8:Z65 AC8:AC65 AF8:AF65 AI8:AI65 AL8:AL65 AO8:AO65 AR8:AR65">
    <cfRule type="cellIs" dxfId="0" priority="3"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Contents</vt: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by Leistra</dc:creator>
  <cp:lastModifiedBy>Trevor Simmons</cp:lastModifiedBy>
  <dcterms:created xsi:type="dcterms:W3CDTF">2020-04-01T19:33:04Z</dcterms:created>
  <dcterms:modified xsi:type="dcterms:W3CDTF">2023-03-29T18:18:01Z</dcterms:modified>
</cp:coreProperties>
</file>